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C:\Users\Ruoshi Yuan\Desktop\CRC_submit\"/>
    </mc:Choice>
  </mc:AlternateContent>
  <bookViews>
    <workbookView xWindow="0" yWindow="0" windowWidth="25605" windowHeight="16065" tabRatio="500"/>
  </bookViews>
  <sheets>
    <sheet name="Pathways" sheetId="1" r:id="rId1"/>
    <sheet name="Network Nodes" sheetId="3" r:id="rId2"/>
    <sheet name="Cell Cycle" sheetId="2" r:id="rId3"/>
    <sheet name="Cell Cycle Reference" sheetId="5" r:id="rId4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737" uniqueCount="413">
  <si>
    <t>AP2</t>
  </si>
  <si>
    <t>Bad</t>
  </si>
  <si>
    <t>Bax</t>
  </si>
  <si>
    <t>Bcl-2</t>
  </si>
  <si>
    <t>Bcl-xL</t>
  </si>
  <si>
    <t>Bim</t>
  </si>
  <si>
    <t>BMP</t>
  </si>
  <si>
    <t>C/EBPα</t>
  </si>
  <si>
    <t>C/EBPβ</t>
  </si>
  <si>
    <t>Caspase 3</t>
  </si>
  <si>
    <t>Cytochrome C</t>
  </si>
  <si>
    <t>c-Jun</t>
  </si>
  <si>
    <t>Cdx2</t>
  </si>
  <si>
    <t>E2F</t>
  </si>
  <si>
    <t>EGFR</t>
  </si>
  <si>
    <t>Fas</t>
  </si>
  <si>
    <t>FGF2</t>
  </si>
  <si>
    <t>FGF7</t>
  </si>
  <si>
    <t>FGFR2</t>
  </si>
  <si>
    <t>Gata1/2</t>
  </si>
  <si>
    <t>Gata4/6</t>
  </si>
  <si>
    <t>G-CSFR</t>
  </si>
  <si>
    <t>Hes1</t>
  </si>
  <si>
    <t>Hey2</t>
  </si>
  <si>
    <t>HIF</t>
  </si>
  <si>
    <t>Hoxa10</t>
  </si>
  <si>
    <t>Hoxa3</t>
  </si>
  <si>
    <t>Hoxa5</t>
  </si>
  <si>
    <t>Hoxa9</t>
  </si>
  <si>
    <t>HSPG2</t>
  </si>
  <si>
    <t>IL-1</t>
  </si>
  <si>
    <t>IL-10</t>
  </si>
  <si>
    <t>IL-3</t>
  </si>
  <si>
    <t>IL-6</t>
  </si>
  <si>
    <t>Integrin</t>
  </si>
  <si>
    <t>iκB</t>
  </si>
  <si>
    <t>MAPK</t>
  </si>
  <si>
    <t>Myc</t>
  </si>
  <si>
    <t>NGAL</t>
  </si>
  <si>
    <t>NOG</t>
  </si>
  <si>
    <t>Notch</t>
  </si>
  <si>
    <t>NR2F2</t>
  </si>
  <si>
    <t>OPN</t>
  </si>
  <si>
    <t>p21</t>
  </si>
  <si>
    <t>p27</t>
  </si>
  <si>
    <t>p53</t>
  </si>
  <si>
    <t>PGC-1</t>
  </si>
  <si>
    <t>PPARγ</t>
  </si>
  <si>
    <t>PRDM14</t>
  </si>
  <si>
    <t>PTEN</t>
  </si>
  <si>
    <t>Pu.1</t>
  </si>
  <si>
    <t>Ras</t>
  </si>
  <si>
    <t>Runx1</t>
  </si>
  <si>
    <t>Runx2</t>
  </si>
  <si>
    <t>RARs</t>
  </si>
  <si>
    <t>SHH</t>
  </si>
  <si>
    <t>Sox2</t>
  </si>
  <si>
    <t>Sox4</t>
  </si>
  <si>
    <t>Sox7</t>
  </si>
  <si>
    <t>Sox9</t>
  </si>
  <si>
    <t>Stat3</t>
  </si>
  <si>
    <t>TNF-α</t>
  </si>
  <si>
    <t>VEGF</t>
  </si>
  <si>
    <t>Wnt</t>
  </si>
  <si>
    <t>XIAP</t>
  </si>
  <si>
    <t>Cyclin D/Cdk4,6</t>
  </si>
  <si>
    <t>Cyclin E/Cdk2</t>
  </si>
  <si>
    <t>Foxa1</t>
  </si>
  <si>
    <t>Foxa2</t>
  </si>
  <si>
    <t>HNF1</t>
  </si>
  <si>
    <t>HNF4α</t>
    <phoneticPr fontId="0" type="noConversion"/>
  </si>
  <si>
    <t>GR</t>
  </si>
  <si>
    <t>NR4A1</t>
  </si>
  <si>
    <t>NF-κB</t>
    <phoneticPr fontId="0" type="noConversion"/>
  </si>
  <si>
    <t>TGF-β</t>
    <phoneticPr fontId="0" type="noConversion"/>
  </si>
  <si>
    <t>CCK</t>
  </si>
  <si>
    <t>FGF4/8</t>
  </si>
  <si>
    <t>FGF9</t>
  </si>
  <si>
    <t>FGFR3</t>
  </si>
  <si>
    <t>FGFR4</t>
  </si>
  <si>
    <t>Gast</t>
  </si>
  <si>
    <t>HGF</t>
  </si>
  <si>
    <t>IR</t>
  </si>
  <si>
    <t>E-Cadherin</t>
  </si>
  <si>
    <t>Cell Cycle Related Genes</t>
  </si>
  <si>
    <t>CRC Tissue</t>
  </si>
  <si>
    <t>Normal Tissue</t>
  </si>
  <si>
    <t>CCND3</t>
  </si>
  <si>
    <t>S100A6</t>
  </si>
  <si>
    <t>G0S2</t>
  </si>
  <si>
    <t>CCPG1</t>
  </si>
  <si>
    <t>RBL2</t>
  </si>
  <si>
    <t>ERF</t>
  </si>
  <si>
    <t>CDKN1B</t>
  </si>
  <si>
    <t>CSK</t>
  </si>
  <si>
    <t>CCNG2</t>
  </si>
  <si>
    <t>CCNDBP1</t>
  </si>
  <si>
    <t>SIPA1</t>
  </si>
  <si>
    <t>CDK5R1</t>
  </si>
  <si>
    <t>DUSP6</t>
  </si>
  <si>
    <t>PPP1R15A</t>
  </si>
  <si>
    <t>f</t>
  </si>
  <si>
    <t>DUSP1</t>
  </si>
  <si>
    <t>FOXO4</t>
  </si>
  <si>
    <t>IRF1</t>
  </si>
  <si>
    <t>BCL3</t>
  </si>
  <si>
    <t>CDKN2D</t>
  </si>
  <si>
    <t>HERC5</t>
  </si>
  <si>
    <t>CDK9</t>
  </si>
  <si>
    <t>CIZ1</t>
  </si>
  <si>
    <t>NCAPD2</t>
  </si>
  <si>
    <t>TFDP1</t>
  </si>
  <si>
    <t>SMC3</t>
  </si>
  <si>
    <t>CUL1</t>
  </si>
  <si>
    <t>GTSE1</t>
  </si>
  <si>
    <t>PSMD8</t>
  </si>
  <si>
    <t>ANAPC7</t>
  </si>
  <si>
    <t>CCNF</t>
  </si>
  <si>
    <t>AURKA</t>
  </si>
  <si>
    <t>RAD17</t>
  </si>
  <si>
    <t>CDC23</t>
  </si>
  <si>
    <t>UBE2V2</t>
  </si>
  <si>
    <t>CDC16</t>
  </si>
  <si>
    <t>CDKN2C</t>
  </si>
  <si>
    <t>PTMA</t>
  </si>
  <si>
    <t>BRCA2</t>
  </si>
  <si>
    <t>MLH1</t>
  </si>
  <si>
    <t>SUGT1</t>
  </si>
  <si>
    <t>CCNC</t>
  </si>
  <si>
    <t>CDK2</t>
  </si>
  <si>
    <t>NCAPH</t>
  </si>
  <si>
    <t>NRAS</t>
  </si>
  <si>
    <t>CCNH</t>
  </si>
  <si>
    <t>CCND2</t>
  </si>
  <si>
    <t>CDC25C</t>
  </si>
  <si>
    <t>NUDC</t>
  </si>
  <si>
    <t>MYC</t>
  </si>
  <si>
    <t>NSUN6</t>
  </si>
  <si>
    <t>CACYBP</t>
  </si>
  <si>
    <t>CDK6</t>
  </si>
  <si>
    <t>E2F5</t>
  </si>
  <si>
    <t>CHAF1A</t>
  </si>
  <si>
    <t>RBBP6</t>
  </si>
  <si>
    <t>MAD2L1</t>
  </si>
  <si>
    <t>SKP2</t>
  </si>
  <si>
    <t>CCNB1</t>
  </si>
  <si>
    <t>NCAPG</t>
  </si>
  <si>
    <t>TTK</t>
  </si>
  <si>
    <t>BTG3</t>
  </si>
  <si>
    <t>CDK10</t>
  </si>
  <si>
    <t>PLK1</t>
  </si>
  <si>
    <t>TP53</t>
  </si>
  <si>
    <t>CCNE1</t>
  </si>
  <si>
    <t>E2F6</t>
  </si>
  <si>
    <t>CCNG1</t>
  </si>
  <si>
    <t>CDC20</t>
  </si>
  <si>
    <t>ATR</t>
  </si>
  <si>
    <t>MCM5</t>
  </si>
  <si>
    <t>CDK4</t>
  </si>
  <si>
    <t>CKS2</t>
  </si>
  <si>
    <t>WEE1</t>
  </si>
  <si>
    <t>BUB1B</t>
  </si>
  <si>
    <t>CCNE2</t>
  </si>
  <si>
    <t>CDK3</t>
  </si>
  <si>
    <t>NUCKS1</t>
  </si>
  <si>
    <t>CDK2AP1</t>
  </si>
  <si>
    <t>SMC1A</t>
  </si>
  <si>
    <t>AURKB</t>
  </si>
  <si>
    <t>CHEK1</t>
  </si>
  <si>
    <t>TBRG4</t>
  </si>
  <si>
    <t>KNTC1</t>
  </si>
  <si>
    <t>SMC4</t>
  </si>
  <si>
    <t>RAD1</t>
  </si>
  <si>
    <t>CUL4A</t>
  </si>
  <si>
    <t>MCM2</t>
  </si>
  <si>
    <t>CCNA2</t>
  </si>
  <si>
    <t>CDKN3</t>
  </si>
  <si>
    <t>MSH2</t>
  </si>
  <si>
    <t>MCM6</t>
  </si>
  <si>
    <t>CKS1B</t>
  </si>
  <si>
    <t>RBBP4</t>
  </si>
  <si>
    <t>BUB1</t>
  </si>
  <si>
    <t>PA2G4</t>
  </si>
  <si>
    <t>ABL1</t>
  </si>
  <si>
    <t>CCNB2</t>
  </si>
  <si>
    <t>RAN</t>
  </si>
  <si>
    <t>CDC7</t>
  </si>
  <si>
    <t>GMNN</t>
  </si>
  <si>
    <t>CDC25B</t>
  </si>
  <si>
    <t>MCM3</t>
  </si>
  <si>
    <t>ANAPC5</t>
  </si>
  <si>
    <t>NEK1</t>
  </si>
  <si>
    <t>CCND1</t>
  </si>
  <si>
    <t>GADD45A</t>
  </si>
  <si>
    <t>BIN1</t>
  </si>
  <si>
    <t>MYB</t>
  </si>
  <si>
    <t>TGF-β Pathway</t>
  </si>
  <si>
    <t>TGFB1</t>
  </si>
  <si>
    <t>TGFB2</t>
  </si>
  <si>
    <t>SERPINE1</t>
  </si>
  <si>
    <t>TGFBR1</t>
  </si>
  <si>
    <t>TGFBR2</t>
  </si>
  <si>
    <t>TGIF1</t>
  </si>
  <si>
    <t>TGIF2</t>
  </si>
  <si>
    <t>TGIF2LY</t>
  </si>
  <si>
    <t>SULF1</t>
  </si>
  <si>
    <t>PIM3</t>
  </si>
  <si>
    <t>KLF4</t>
  </si>
  <si>
    <t>GR Pathway</t>
  </si>
  <si>
    <t>SGK1</t>
  </si>
  <si>
    <t>NR3C1</t>
  </si>
  <si>
    <t>NR3C2</t>
  </si>
  <si>
    <t>CYP11B1</t>
  </si>
  <si>
    <t>CYP3A4</t>
  </si>
  <si>
    <t xml:space="preserve">HNF1 </t>
  </si>
  <si>
    <t>HNF1B</t>
  </si>
  <si>
    <t>PCK1</t>
  </si>
  <si>
    <t>HNF4A</t>
  </si>
  <si>
    <t>SCD</t>
  </si>
  <si>
    <t>GPI</t>
  </si>
  <si>
    <t>GATA2</t>
  </si>
  <si>
    <t>E2F1</t>
  </si>
  <si>
    <t>SREBF1</t>
  </si>
  <si>
    <t>PPARG</t>
  </si>
  <si>
    <t>CFD</t>
  </si>
  <si>
    <t>ACOX1</t>
  </si>
  <si>
    <t>CDX2</t>
  </si>
  <si>
    <t>CDH1</t>
  </si>
  <si>
    <t>Node</t>
  </si>
  <si>
    <t>Symbol</t>
  </si>
  <si>
    <t>I</t>
  </si>
  <si>
    <t>II</t>
  </si>
  <si>
    <t>III</t>
  </si>
  <si>
    <t>IV</t>
  </si>
  <si>
    <t>Cell Cycle</t>
  </si>
  <si>
    <t>CDKN1A</t>
  </si>
  <si>
    <t>HRAS</t>
  </si>
  <si>
    <t>Apoptosis</t>
  </si>
  <si>
    <t>BAD</t>
  </si>
  <si>
    <t>BAX</t>
  </si>
  <si>
    <t>BCL2</t>
  </si>
  <si>
    <t>BCL2L1</t>
  </si>
  <si>
    <t>BCL2L11</t>
  </si>
  <si>
    <t>CASP3</t>
  </si>
  <si>
    <t>CASP8</t>
  </si>
  <si>
    <t>FAS</t>
  </si>
  <si>
    <t>Differentiation</t>
  </si>
  <si>
    <t>CEBPA</t>
  </si>
  <si>
    <t>CEBPB</t>
  </si>
  <si>
    <t>FOXA1</t>
  </si>
  <si>
    <t>FOXA2</t>
  </si>
  <si>
    <t>GATA1</t>
  </si>
  <si>
    <t>GATA4</t>
  </si>
  <si>
    <t>GATA6</t>
  </si>
  <si>
    <t>HES1</t>
  </si>
  <si>
    <t>HEY2</t>
  </si>
  <si>
    <t>HOXA10</t>
  </si>
  <si>
    <t>HOXA3</t>
  </si>
  <si>
    <t>HOXA5</t>
  </si>
  <si>
    <t>HOXA9</t>
  </si>
  <si>
    <t>PPARGC1A</t>
  </si>
  <si>
    <t>PPARGC1B</t>
  </si>
  <si>
    <t>SPI1</t>
  </si>
  <si>
    <t>IL8</t>
  </si>
  <si>
    <t>RUNX1</t>
  </si>
  <si>
    <t>RUNX2</t>
  </si>
  <si>
    <t>SOX2</t>
  </si>
  <si>
    <t>MUC1</t>
  </si>
  <si>
    <t>MUC2</t>
  </si>
  <si>
    <t>MUC5AC</t>
  </si>
  <si>
    <t>MUC5B</t>
  </si>
  <si>
    <t>SOX4</t>
  </si>
  <si>
    <t>SOX7</t>
  </si>
  <si>
    <t>SOX9</t>
  </si>
  <si>
    <t>NR</t>
  </si>
  <si>
    <t>PPARA</t>
  </si>
  <si>
    <t>PPARD</t>
  </si>
  <si>
    <t>NR4A2</t>
  </si>
  <si>
    <t>RARA</t>
  </si>
  <si>
    <t>Immune Response</t>
  </si>
  <si>
    <t>CSF3R</t>
  </si>
  <si>
    <t>IL1B</t>
  </si>
  <si>
    <t>IL10</t>
  </si>
  <si>
    <t>IL3</t>
  </si>
  <si>
    <t>IL6</t>
  </si>
  <si>
    <t>NFKBIA</t>
  </si>
  <si>
    <t>RELA</t>
  </si>
  <si>
    <t>TNF</t>
  </si>
  <si>
    <t>Growth Factors</t>
  </si>
  <si>
    <t>BMP4</t>
  </si>
  <si>
    <t>BMP7</t>
  </si>
  <si>
    <t>FGF4</t>
  </si>
  <si>
    <t>GAST</t>
  </si>
  <si>
    <t>MET</t>
  </si>
  <si>
    <t>IGF2R</t>
  </si>
  <si>
    <t>VEGFA</t>
  </si>
  <si>
    <t>Stress Response</t>
  </si>
  <si>
    <t>TFAP2A</t>
  </si>
  <si>
    <t>TFAP2B</t>
  </si>
  <si>
    <t>MAPK8</t>
  </si>
  <si>
    <t>HIF1A</t>
  </si>
  <si>
    <t>MAP3K4</t>
  </si>
  <si>
    <t>ECM</t>
  </si>
  <si>
    <t>ITGA6</t>
  </si>
  <si>
    <t>NOTCH1</t>
  </si>
  <si>
    <t>NOTCH4</t>
  </si>
  <si>
    <t>HES6</t>
  </si>
  <si>
    <t>HEY1</t>
  </si>
  <si>
    <t>LCN2</t>
  </si>
  <si>
    <t>SPP1</t>
  </si>
  <si>
    <t>WNT5A</t>
  </si>
  <si>
    <t>APC</t>
  </si>
  <si>
    <t>SFRP2</t>
  </si>
  <si>
    <t>SFRP4</t>
  </si>
  <si>
    <t>Gene Symbol</t>
  </si>
  <si>
    <t>Up/Down When Cell Cycle is Down</t>
  </si>
  <si>
    <t>ID</t>
  </si>
  <si>
    <t>Reference</t>
  </si>
  <si>
    <t>CCND3</t>
    <phoneticPr fontId="0" type="noConversion"/>
  </si>
  <si>
    <t>Down</t>
  </si>
  <si>
    <t>GO:0004693</t>
  </si>
  <si>
    <t>[1]</t>
  </si>
  <si>
    <t>S100A6</t>
    <phoneticPr fontId="0" type="noConversion"/>
  </si>
  <si>
    <t>S10A6_HUMAN, P06703</t>
  </si>
  <si>
    <t>[2]</t>
  </si>
  <si>
    <t>Up</t>
  </si>
  <si>
    <t>[3]</t>
  </si>
  <si>
    <t>GO:0008284</t>
  </si>
  <si>
    <t>GO:0000278</t>
  </si>
  <si>
    <t>ERF</t>
    <phoneticPr fontId="0" type="noConversion"/>
  </si>
  <si>
    <t>GO:0004861</t>
    <phoneticPr fontId="0" type="noConversion"/>
  </si>
  <si>
    <t>CSK</t>
    <phoneticPr fontId="0" type="noConversion"/>
  </si>
  <si>
    <t>CCNG2</t>
    <phoneticPr fontId="0" type="noConversion"/>
  </si>
  <si>
    <t>CCNG2_HUMAN, Q16589</t>
  </si>
  <si>
    <t>CCDB1_HUMAN, O95273</t>
  </si>
  <si>
    <t>SIPA1</t>
    <phoneticPr fontId="0" type="noConversion"/>
  </si>
  <si>
    <t>GO:0030308</t>
  </si>
  <si>
    <t>CDK5R1</t>
    <phoneticPr fontId="0" type="noConversion"/>
  </si>
  <si>
    <t>[4]</t>
  </si>
  <si>
    <t>DUSP6</t>
    <phoneticPr fontId="0" type="noConversion"/>
  </si>
  <si>
    <t>[5]</t>
  </si>
  <si>
    <t>[7]</t>
  </si>
  <si>
    <t>DUSP1</t>
    <phoneticPr fontId="0" type="noConversion"/>
  </si>
  <si>
    <t>GO:0000188</t>
  </si>
  <si>
    <t>GO:0007050</t>
  </si>
  <si>
    <t>[8]</t>
  </si>
  <si>
    <t>BCL3</t>
    <phoneticPr fontId="0" type="noConversion"/>
  </si>
  <si>
    <t>GO:0004861</t>
  </si>
  <si>
    <t>HERC5</t>
    <phoneticPr fontId="0" type="noConversion"/>
  </si>
  <si>
    <t>GO:0030332</t>
  </si>
  <si>
    <t>NCAPD2</t>
    <phoneticPr fontId="0" type="noConversion"/>
  </si>
  <si>
    <t>TFDP1</t>
    <phoneticPr fontId="0" type="noConversion"/>
  </si>
  <si>
    <t>GO:0000082</t>
  </si>
  <si>
    <t>SMC3</t>
    <phoneticPr fontId="0" type="noConversion"/>
  </si>
  <si>
    <t>GTSE1</t>
    <phoneticPr fontId="0" type="noConversion"/>
  </si>
  <si>
    <t>GO:0000085</t>
  </si>
  <si>
    <t>PSMD8</t>
    <phoneticPr fontId="0" type="noConversion"/>
  </si>
  <si>
    <t>ANAPC7</t>
    <phoneticPr fontId="0" type="noConversion"/>
  </si>
  <si>
    <t>CCNF</t>
    <phoneticPr fontId="0" type="noConversion"/>
  </si>
  <si>
    <t>GO:0000320</t>
  </si>
  <si>
    <t>AURKA</t>
    <phoneticPr fontId="0" type="noConversion"/>
  </si>
  <si>
    <t>GO:0000086</t>
  </si>
  <si>
    <t>RAD17</t>
    <phoneticPr fontId="0" type="noConversion"/>
  </si>
  <si>
    <t>RAD17_HUMAN, O75943</t>
  </si>
  <si>
    <t>CDC23</t>
    <phoneticPr fontId="0" type="noConversion"/>
  </si>
  <si>
    <t>GO:0000080</t>
  </si>
  <si>
    <t>UBE2V2</t>
    <phoneticPr fontId="0" type="noConversion"/>
  </si>
  <si>
    <t>CDKN2C</t>
    <phoneticPr fontId="0" type="noConversion"/>
  </si>
  <si>
    <t>PTMA</t>
    <phoneticPr fontId="0" type="noConversion"/>
  </si>
  <si>
    <t>[9]</t>
  </si>
  <si>
    <t>GO:0007067</t>
  </si>
  <si>
    <t>GO:0000079</t>
  </si>
  <si>
    <t>CDK2</t>
    <phoneticPr fontId="0" type="noConversion"/>
  </si>
  <si>
    <t>BRRN1</t>
    <phoneticPr fontId="0" type="noConversion"/>
  </si>
  <si>
    <t>GO:0000307</t>
  </si>
  <si>
    <t>NOL1</t>
  </si>
  <si>
    <t>SIP</t>
  </si>
  <si>
    <t>GO:0006260</t>
  </si>
  <si>
    <t>GO:0007052</t>
  </si>
  <si>
    <t>BTG3</t>
    <phoneticPr fontId="0" type="noConversion"/>
  </si>
  <si>
    <t>PLK</t>
  </si>
  <si>
    <t>GO:0016538</t>
  </si>
  <si>
    <t>WEE1</t>
    <phoneticPr fontId="0" type="noConversion"/>
  </si>
  <si>
    <t>NUCKS</t>
  </si>
  <si>
    <t>[10]</t>
  </si>
  <si>
    <t>GO:0000084</t>
  </si>
  <si>
    <t>SMC1L1</t>
  </si>
  <si>
    <t>AURKB</t>
    <phoneticPr fontId="0" type="noConversion"/>
  </si>
  <si>
    <t>CHEK1</t>
    <phoneticPr fontId="0" type="noConversion"/>
  </si>
  <si>
    <t>CPR2</t>
  </si>
  <si>
    <t>NAIP</t>
  </si>
  <si>
    <t>SMC4L1</t>
  </si>
  <si>
    <t>GO:0000075</t>
  </si>
  <si>
    <t>MCM2</t>
    <phoneticPr fontId="0" type="noConversion"/>
  </si>
  <si>
    <t>GO:0000710</t>
  </si>
  <si>
    <t>GO:0008283</t>
  </si>
  <si>
    <t>CCND1</t>
    <phoneticPr fontId="0" type="noConversion"/>
  </si>
  <si>
    <t>Similar to MYC</t>
  </si>
  <si>
    <t>[11]</t>
  </si>
  <si>
    <t>[1].The Gene Ontology Consortium. Ashburner, Michael, et al. "Gene Ontology: tool for the unification of biology." Nature genetics 25.1 (2000): 25-29.</t>
  </si>
  <si>
    <t>[2].The UniProt Consortium: Activities at the Universal Protein Resource (UniProt). Nucleic acids research 42:D191-D198 (2014).</t>
  </si>
  <si>
    <t>[3].Ma, Tian, et al. "Repression of exogenous gene expression by the retinoic acid target gene G0S2." International journal of oncology 42.5 (2013): 1743-1753.</t>
  </si>
  <si>
    <t>[4].Hamdane, Malika, et al. "p25/Cdk5-mediated retinoblastoma phosphorylation is an early event in neuronal cell death." Journal of cell science 118.6 (2005): 1291-1298.</t>
  </si>
  <si>
    <t>[5].Amit, Ido, et al. "A module of negative feedback regulators defines growth factor signaling." Nature genetics 39.4 (2007): 503-512.</t>
  </si>
  <si>
    <t>[6].Duan, Yinong, et al. "Cyclin D3/CDK11p58 complex involved in Schwann cells proliferation repression caused by lipopolysaccharide." Inflammation 33.3 (2010): 189-199.</t>
  </si>
  <si>
    <t>[7].Shi, Weibin, et al. "GADD34–PP1c recruited by Smad7 dephosphorylates TGFβ type I receptor." The journal of cell biology 164.2 (2004): 291-300.</t>
  </si>
  <si>
    <t>[8].Su, Zao‐Zhong, et al. "Central role of interferon regulatory factor‐1 (IRF‐1) in controlling retinoic acid inducible gene‐I (RIG‐I) expression." Journal of cellular physiology 213.2 (2007): 502-510.</t>
  </si>
  <si>
    <t>[9].Freire, Javier, et al. "Identification of nuclear-import and cell-cycle regulatory proteins that bind to prothymosin α." Biochemistry and cell biology 79.2 (2001): 123-131.</t>
  </si>
  <si>
    <t>[10].Østvold, Anne C., et al. "Molecular cloning of a mammalian nuclear phosphoprotein NUCKS, which serves as a substrate for Cdk1 in vivo." European journal of biochemistry 268.8 (2001): 2430-2440.</t>
  </si>
  <si>
    <t>[11].Prendergast, George C. "Myc and Myb: are the veils beginning to lift?." Oncogene 18.19 (1999): 2914-2915.</t>
  </si>
  <si>
    <t>HCAPG</t>
  </si>
  <si>
    <t>Reference for Cell Cycle-related Genes</t>
  </si>
  <si>
    <t>NR4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;;;"/>
    <numFmt numFmtId="165" formatCode="0.0"/>
  </numFmts>
  <fonts count="35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theme="1"/>
      <name val="Times New Roman"/>
    </font>
    <font>
      <sz val="10"/>
      <color rgb="FFFF0000"/>
      <name val="Times New Roman"/>
    </font>
    <font>
      <sz val="10"/>
      <name val="Times New Roman"/>
    </font>
    <font>
      <sz val="10"/>
      <color theme="4" tint="-0.499984740745262"/>
      <name val="Times New Roman"/>
    </font>
    <font>
      <sz val="10"/>
      <color theme="2" tint="-0.89999084444715716"/>
      <name val="Times New Roman"/>
    </font>
    <font>
      <sz val="10"/>
      <color rgb="FF008000"/>
      <name val="Times New Roman"/>
    </font>
    <font>
      <sz val="10"/>
      <color theme="9" tint="-0.499984740745262"/>
      <name val="Times New Roman"/>
    </font>
    <font>
      <sz val="10"/>
      <color rgb="FF0000FF"/>
      <name val="Times New Roman"/>
    </font>
    <font>
      <sz val="10"/>
      <color theme="7" tint="-0.499984740745262"/>
      <name val="Times New Roman"/>
    </font>
    <font>
      <sz val="12"/>
      <color rgb="FF9C0006"/>
      <name val="Calibri"/>
      <family val="2"/>
      <scheme val="minor"/>
    </font>
    <font>
      <sz val="26"/>
      <color theme="1"/>
      <name val="Times New Roman"/>
    </font>
    <font>
      <sz val="24"/>
      <color rgb="FFFF0000"/>
      <name val="Times New Roman"/>
    </font>
    <font>
      <sz val="26"/>
      <color rgb="FF008000"/>
      <name val="Times New Roman"/>
    </font>
    <font>
      <sz val="20"/>
      <color theme="1"/>
      <name val="Calibri"/>
      <scheme val="minor"/>
    </font>
    <font>
      <sz val="18"/>
      <color rgb="FFFF0000"/>
      <name val="Times New Roman"/>
    </font>
    <font>
      <sz val="18"/>
      <color rgb="FF008000"/>
      <name val="Times New Roman"/>
    </font>
    <font>
      <sz val="12"/>
      <color theme="7" tint="-0.499984740745262"/>
      <name val="Times New Roman"/>
    </font>
    <font>
      <sz val="8"/>
      <color rgb="FF000000"/>
      <name val="Calibri"/>
      <scheme val="minor"/>
    </font>
    <font>
      <sz val="12"/>
      <color theme="9" tint="-0.499984740745262"/>
      <name val="Times New Roman"/>
    </font>
    <font>
      <sz val="12"/>
      <color rgb="FF0000FF"/>
      <name val="Times New Roman"/>
    </font>
    <font>
      <sz val="12"/>
      <color rgb="FF008000"/>
      <name val="Times New Roman"/>
    </font>
    <font>
      <sz val="12"/>
      <color theme="8" tint="-0.499984740745262"/>
      <name val="Times New Roman"/>
    </font>
    <font>
      <sz val="8"/>
      <color theme="1"/>
      <name val="Calibri"/>
      <scheme val="minor"/>
    </font>
    <font>
      <sz val="12"/>
      <name val="Times New Roman"/>
    </font>
    <font>
      <sz val="16"/>
      <color theme="1"/>
      <name val="Times New Roman"/>
    </font>
    <font>
      <sz val="12"/>
      <color rgb="FFFF0000"/>
      <name val="Times New Roman"/>
    </font>
    <font>
      <sz val="10"/>
      <color theme="1"/>
      <name val="Times New Roman"/>
    </font>
    <font>
      <sz val="12"/>
      <color theme="4" tint="-0.499984740745262"/>
      <name val="Times New Roman"/>
    </font>
    <font>
      <sz val="12"/>
      <color theme="2" tint="-0.89999084444715716"/>
      <name val="Times New Roman"/>
    </font>
    <font>
      <sz val="12"/>
      <color rgb="FF0000FF"/>
      <name val="Calibri"/>
      <scheme val="minor"/>
    </font>
    <font>
      <sz val="12"/>
      <color rgb="FF000000"/>
      <name val="Times New Roman"/>
    </font>
    <font>
      <sz val="18"/>
      <color theme="1"/>
      <name val="Times New Roman"/>
    </font>
  </fonts>
  <fills count="25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rgb="FFFF3300"/>
        <bgColor rgb="FF000000"/>
      </patternFill>
    </fill>
    <fill>
      <patternFill patternType="solid">
        <fgColor rgb="FFF70000"/>
        <bgColor rgb="FF000000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CD0000"/>
        <bgColor rgb="FF000000"/>
      </patternFill>
    </fill>
    <fill>
      <patternFill patternType="solid">
        <fgColor theme="8" tint="0.59999389629810485"/>
        <bgColor indexed="64"/>
      </patternFill>
    </fill>
    <fill>
      <patternFill patternType="solid">
        <fgColor rgb="FF980000"/>
        <bgColor rgb="FF000000"/>
      </patternFill>
    </fill>
    <fill>
      <patternFill patternType="solid">
        <fgColor rgb="FF000000"/>
        <bgColor rgb="FF000000"/>
      </patternFill>
    </fill>
    <fill>
      <patternFill patternType="solid">
        <fgColor rgb="FF00790B"/>
        <bgColor rgb="FF000000"/>
      </patternFill>
    </fill>
    <fill>
      <patternFill patternType="solid">
        <fgColor rgb="FFCCFFCC"/>
        <bgColor indexed="64"/>
      </patternFill>
    </fill>
    <fill>
      <patternFill patternType="solid">
        <fgColor rgb="FF00CD13"/>
        <bgColor rgb="FF000000"/>
      </patternFill>
    </fill>
    <fill>
      <patternFill patternType="solid">
        <fgColor rgb="FF00F016"/>
        <bgColor rgb="FF000000"/>
      </patternFill>
    </fill>
    <fill>
      <patternFill patternType="solid">
        <fgColor rgb="FF00F416"/>
        <bgColor rgb="FF000000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3" tint="0.39997558519241921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3" tint="0.59999389629810485"/>
        <bgColor indexed="64"/>
      </patternFill>
    </fill>
  </fills>
  <borders count="5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medium">
        <color rgb="FFFF0000"/>
      </top>
      <bottom style="thin">
        <color auto="1"/>
      </bottom>
      <diagonal/>
    </border>
    <border>
      <left/>
      <right/>
      <top style="medium">
        <color rgb="FFFF0000"/>
      </top>
      <bottom style="thin">
        <color auto="1"/>
      </bottom>
      <diagonal/>
    </border>
    <border>
      <left/>
      <right style="thin">
        <color auto="1"/>
      </right>
      <top style="medium">
        <color rgb="FFFF0000"/>
      </top>
      <bottom style="thin">
        <color auto="1"/>
      </bottom>
      <diagonal/>
    </border>
    <border>
      <left style="thin">
        <color auto="1"/>
      </left>
      <right/>
      <top style="medium">
        <color rgb="FF008000"/>
      </top>
      <bottom style="thin">
        <color auto="1"/>
      </bottom>
      <diagonal/>
    </border>
    <border>
      <left/>
      <right/>
      <top style="medium">
        <color rgb="FF008000"/>
      </top>
      <bottom style="thin">
        <color auto="1"/>
      </bottom>
      <diagonal/>
    </border>
    <border>
      <left/>
      <right style="thin">
        <color auto="1"/>
      </right>
      <top style="medium">
        <color rgb="FF008000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medium">
        <color rgb="FFFF0000"/>
      </top>
      <bottom/>
      <diagonal/>
    </border>
    <border>
      <left/>
      <right/>
      <top style="medium">
        <color rgb="FFFF0000"/>
      </top>
      <bottom/>
      <diagonal/>
    </border>
    <border>
      <left/>
      <right style="thin">
        <color auto="1"/>
      </right>
      <top style="medium">
        <color rgb="FFFF0000"/>
      </top>
      <bottom/>
      <diagonal/>
    </border>
    <border>
      <left style="thin">
        <color auto="1"/>
      </left>
      <right/>
      <top style="medium">
        <color rgb="FF008000"/>
      </top>
      <bottom/>
      <diagonal/>
    </border>
    <border>
      <left/>
      <right/>
      <top style="medium">
        <color rgb="FF008000"/>
      </top>
      <bottom/>
      <diagonal/>
    </border>
    <border>
      <left/>
      <right style="thin">
        <color auto="1"/>
      </right>
      <top style="medium">
        <color rgb="FF008000"/>
      </top>
      <bottom/>
      <diagonal/>
    </border>
    <border>
      <left style="medium">
        <color theme="7" tint="-0.499984740745262"/>
      </left>
      <right style="thin">
        <color auto="1"/>
      </right>
      <top style="thin">
        <color auto="1"/>
      </top>
      <bottom/>
      <diagonal/>
    </border>
    <border>
      <left style="medium">
        <color theme="7" tint="-0.499984740745262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medium">
        <color theme="7" tint="-0.499984740745262"/>
      </left>
      <right style="thin">
        <color auto="1"/>
      </right>
      <top/>
      <bottom style="thin">
        <color auto="1"/>
      </bottom>
      <diagonal/>
    </border>
    <border>
      <left style="medium">
        <color theme="9" tint="-0.499984740745262"/>
      </left>
      <right style="thin">
        <color auto="1"/>
      </right>
      <top style="thin">
        <color auto="1"/>
      </top>
      <bottom/>
      <diagonal/>
    </border>
    <border>
      <left style="medium">
        <color theme="9" tint="-0.499984740745262"/>
      </left>
      <right style="thin">
        <color auto="1"/>
      </right>
      <top/>
      <bottom/>
      <diagonal/>
    </border>
    <border>
      <left style="medium">
        <color theme="9" tint="-0.499984740745262"/>
      </left>
      <right style="thin">
        <color auto="1"/>
      </right>
      <top/>
      <bottom style="thin">
        <color auto="1"/>
      </bottom>
      <diagonal/>
    </border>
    <border>
      <left style="medium">
        <color rgb="FF0000FF"/>
      </left>
      <right style="thin">
        <color auto="1"/>
      </right>
      <top style="thin">
        <color auto="1"/>
      </top>
      <bottom/>
      <diagonal/>
    </border>
    <border>
      <left style="medium">
        <color rgb="FF0000FF"/>
      </left>
      <right style="thin">
        <color auto="1"/>
      </right>
      <top/>
      <bottom/>
      <diagonal/>
    </border>
    <border>
      <left style="medium">
        <color rgb="FF0000FF"/>
      </left>
      <right style="thin">
        <color auto="1"/>
      </right>
      <top/>
      <bottom style="thin">
        <color auto="1"/>
      </bottom>
      <diagonal/>
    </border>
    <border>
      <left style="medium">
        <color rgb="FF008000"/>
      </left>
      <right style="thin">
        <color auto="1"/>
      </right>
      <top style="thin">
        <color auto="1"/>
      </top>
      <bottom/>
      <diagonal/>
    </border>
    <border>
      <left style="medium">
        <color rgb="FF008000"/>
      </left>
      <right style="thin">
        <color auto="1"/>
      </right>
      <top/>
      <bottom/>
      <diagonal/>
    </border>
    <border>
      <left style="medium">
        <color rgb="FF008000"/>
      </left>
      <right style="thin">
        <color auto="1"/>
      </right>
      <top/>
      <bottom style="thin">
        <color auto="1"/>
      </bottom>
      <diagonal/>
    </border>
    <border>
      <left style="medium">
        <color theme="8" tint="-0.499984740745262"/>
      </left>
      <right style="thin">
        <color auto="1"/>
      </right>
      <top style="thin">
        <color auto="1"/>
      </top>
      <bottom/>
      <diagonal/>
    </border>
    <border>
      <left style="medium">
        <color theme="8" tint="-0.499984740745262"/>
      </left>
      <right style="thin">
        <color auto="1"/>
      </right>
      <top/>
      <bottom/>
      <diagonal/>
    </border>
    <border>
      <left style="medium">
        <color theme="8" tint="-0.499984740745262"/>
      </left>
      <right style="thin">
        <color auto="1"/>
      </right>
      <top/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/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/>
      <top style="medium">
        <color rgb="FF0000FF"/>
      </top>
      <bottom style="thin">
        <color auto="1"/>
      </bottom>
      <diagonal/>
    </border>
    <border>
      <left/>
      <right/>
      <top style="medium">
        <color theme="7" tint="-0.499984740745262"/>
      </top>
      <bottom style="thin">
        <color auto="1"/>
      </bottom>
      <diagonal/>
    </border>
    <border>
      <left/>
      <right/>
      <top style="medium">
        <color theme="9" tint="-0.499984740745262"/>
      </top>
      <bottom style="thin">
        <color auto="1"/>
      </bottom>
      <diagonal/>
    </border>
    <border>
      <left style="medium">
        <color rgb="FFFF0000"/>
      </left>
      <right style="thin">
        <color auto="1"/>
      </right>
      <top style="thin">
        <color auto="1"/>
      </top>
      <bottom/>
      <diagonal/>
    </border>
    <border>
      <left style="medium">
        <color rgb="FFFF0000"/>
      </left>
      <right style="thin">
        <color auto="1"/>
      </right>
      <top/>
      <bottom/>
      <diagonal/>
    </border>
    <border>
      <left style="medium">
        <color auto="1"/>
      </left>
      <right style="thin">
        <color auto="1"/>
      </right>
      <top/>
      <bottom/>
      <diagonal/>
    </border>
    <border>
      <left style="medium">
        <color theme="3" tint="-0.499984740745262"/>
      </left>
      <right style="thin">
        <color auto="1"/>
      </right>
      <top/>
      <bottom/>
      <diagonal/>
    </border>
    <border>
      <left style="medium">
        <color theme="2" tint="-0.89999084444715716"/>
      </left>
      <right style="thin">
        <color auto="1"/>
      </right>
      <top style="thin">
        <color auto="1"/>
      </top>
      <bottom/>
      <diagonal/>
    </border>
    <border>
      <left style="medium">
        <color theme="2" tint="-0.89999084444715716"/>
      </left>
      <right style="thin">
        <color auto="1"/>
      </right>
      <top/>
      <bottom/>
      <diagonal/>
    </border>
    <border>
      <left style="medium">
        <color theme="2" tint="-0.89999084444715716"/>
      </left>
      <right style="thin">
        <color auto="1"/>
      </right>
      <top/>
      <bottom style="thin">
        <color auto="1"/>
      </bottom>
      <diagonal/>
    </border>
  </borders>
  <cellStyleXfs count="15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90">
    <xf numFmtId="0" fontId="0" fillId="0" borderId="0" xfId="0"/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horizontal="right"/>
    </xf>
    <xf numFmtId="2" fontId="3" fillId="0" borderId="1" xfId="0" applyNumberFormat="1" applyFont="1" applyBorder="1" applyAlignment="1">
      <alignment horizontal="center" vertical="center"/>
    </xf>
    <xf numFmtId="0" fontId="3" fillId="0" borderId="0" xfId="0" applyFont="1" applyAlignment="1">
      <alignment horizontal="left" vertical="center"/>
    </xf>
    <xf numFmtId="0" fontId="16" fillId="0" borderId="0" xfId="0" applyFont="1" applyAlignment="1">
      <alignment vertical="center"/>
    </xf>
    <xf numFmtId="164" fontId="3" fillId="0" borderId="0" xfId="0" applyNumberFormat="1" applyFont="1" applyAlignment="1">
      <alignment horizontal="right"/>
    </xf>
    <xf numFmtId="164" fontId="0" fillId="0" borderId="0" xfId="0" applyNumberFormat="1"/>
    <xf numFmtId="2" fontId="0" fillId="0" borderId="11" xfId="0" applyNumberFormat="1" applyBorder="1" applyAlignment="1">
      <alignment horizontal="center" vertical="center"/>
    </xf>
    <xf numFmtId="2" fontId="0" fillId="0" borderId="2" xfId="0" applyNumberFormat="1" applyBorder="1" applyAlignment="1">
      <alignment horizontal="center" vertical="center"/>
    </xf>
    <xf numFmtId="2" fontId="0" fillId="0" borderId="12" xfId="0" applyNumberFormat="1" applyBorder="1" applyAlignment="1">
      <alignment horizontal="center" vertical="center"/>
    </xf>
    <xf numFmtId="2" fontId="0" fillId="0" borderId="13" xfId="0" applyNumberFormat="1" applyBorder="1" applyAlignment="1">
      <alignment horizontal="center" vertical="center"/>
    </xf>
    <xf numFmtId="2" fontId="0" fillId="0" borderId="0" xfId="0" applyNumberFormat="1" applyBorder="1" applyAlignment="1">
      <alignment horizontal="center" vertical="center"/>
    </xf>
    <xf numFmtId="2" fontId="0" fillId="0" borderId="14" xfId="0" applyNumberFormat="1" applyBorder="1" applyAlignment="1">
      <alignment horizontal="center" vertical="center"/>
    </xf>
    <xf numFmtId="2" fontId="0" fillId="0" borderId="16" xfId="0" applyNumberFormat="1" applyBorder="1" applyAlignment="1">
      <alignment horizontal="center" vertical="center"/>
    </xf>
    <xf numFmtId="2" fontId="0" fillId="0" borderId="10" xfId="0" applyNumberFormat="1" applyBorder="1" applyAlignment="1">
      <alignment horizontal="center" vertical="center"/>
    </xf>
    <xf numFmtId="2" fontId="0" fillId="0" borderId="17" xfId="0" applyNumberFormat="1" applyBorder="1" applyAlignment="1">
      <alignment horizontal="center" vertical="center"/>
    </xf>
    <xf numFmtId="2" fontId="0" fillId="0" borderId="11" xfId="0" applyNumberFormat="1" applyFont="1" applyBorder="1" applyAlignment="1">
      <alignment horizontal="center" vertical="center"/>
    </xf>
    <xf numFmtId="2" fontId="0" fillId="0" borderId="2" xfId="0" applyNumberFormat="1" applyFont="1" applyBorder="1" applyAlignment="1">
      <alignment horizontal="center" vertical="center"/>
    </xf>
    <xf numFmtId="2" fontId="0" fillId="0" borderId="12" xfId="0" applyNumberFormat="1" applyFont="1" applyBorder="1" applyAlignment="1">
      <alignment horizontal="center" vertical="center"/>
    </xf>
    <xf numFmtId="2" fontId="0" fillId="0" borderId="13" xfId="0" applyNumberFormat="1" applyFont="1" applyBorder="1" applyAlignment="1">
      <alignment horizontal="center" vertical="center"/>
    </xf>
    <xf numFmtId="2" fontId="0" fillId="0" borderId="0" xfId="0" applyNumberFormat="1" applyFont="1" applyBorder="1" applyAlignment="1">
      <alignment horizontal="center" vertical="center"/>
    </xf>
    <xf numFmtId="2" fontId="0" fillId="0" borderId="14" xfId="0" applyNumberFormat="1" applyFont="1" applyBorder="1" applyAlignment="1">
      <alignment horizontal="center" vertical="center"/>
    </xf>
    <xf numFmtId="2" fontId="0" fillId="0" borderId="16" xfId="0" applyNumberFormat="1" applyFont="1" applyBorder="1" applyAlignment="1">
      <alignment horizontal="center" vertical="center"/>
    </xf>
    <xf numFmtId="2" fontId="0" fillId="0" borderId="10" xfId="0" applyNumberFormat="1" applyFont="1" applyBorder="1" applyAlignment="1">
      <alignment horizontal="center" vertical="center"/>
    </xf>
    <xf numFmtId="2" fontId="0" fillId="0" borderId="17" xfId="0" applyNumberFormat="1" applyFont="1" applyBorder="1" applyAlignment="1">
      <alignment horizontal="center" vertical="center"/>
    </xf>
    <xf numFmtId="164" fontId="3" fillId="0" borderId="0" xfId="0" applyNumberFormat="1" applyFont="1"/>
    <xf numFmtId="0" fontId="19" fillId="5" borderId="12" xfId="0" applyNumberFormat="1" applyFont="1" applyFill="1" applyBorder="1" applyAlignment="1">
      <alignment horizontal="right" vertical="center"/>
    </xf>
    <xf numFmtId="0" fontId="19" fillId="5" borderId="14" xfId="0" applyNumberFormat="1" applyFont="1" applyFill="1" applyBorder="1" applyAlignment="1">
      <alignment horizontal="right" vertical="center"/>
    </xf>
    <xf numFmtId="165" fontId="20" fillId="0" borderId="0" xfId="0" applyNumberFormat="1" applyFont="1"/>
    <xf numFmtId="164" fontId="12" fillId="6" borderId="26" xfId="0" applyNumberFormat="1" applyFont="1" applyFill="1" applyBorder="1"/>
    <xf numFmtId="164" fontId="12" fillId="6" borderId="27" xfId="0" applyNumberFormat="1" applyFont="1" applyFill="1" applyBorder="1"/>
    <xf numFmtId="0" fontId="19" fillId="5" borderId="17" xfId="0" applyNumberFormat="1" applyFont="1" applyFill="1" applyBorder="1" applyAlignment="1">
      <alignment horizontal="right" vertical="center"/>
    </xf>
    <xf numFmtId="164" fontId="12" fillId="7" borderId="27" xfId="0" applyNumberFormat="1" applyFont="1" applyFill="1" applyBorder="1"/>
    <xf numFmtId="0" fontId="21" fillId="8" borderId="12" xfId="0" applyNumberFormat="1" applyFont="1" applyFill="1" applyBorder="1" applyAlignment="1">
      <alignment horizontal="right" vertical="center"/>
    </xf>
    <xf numFmtId="0" fontId="21" fillId="8" borderId="14" xfId="0" applyNumberFormat="1" applyFont="1" applyFill="1" applyBorder="1" applyAlignment="1">
      <alignment horizontal="right" vertical="center"/>
    </xf>
    <xf numFmtId="164" fontId="12" fillId="9" borderId="27" xfId="0" applyNumberFormat="1" applyFont="1" applyFill="1" applyBorder="1"/>
    <xf numFmtId="0" fontId="21" fillId="8" borderId="17" xfId="0" applyNumberFormat="1" applyFont="1" applyFill="1" applyBorder="1" applyAlignment="1">
      <alignment horizontal="right" vertical="center"/>
    </xf>
    <xf numFmtId="0" fontId="22" fillId="10" borderId="12" xfId="0" applyNumberFormat="1" applyFont="1" applyFill="1" applyBorder="1" applyAlignment="1">
      <alignment horizontal="right" vertical="center"/>
    </xf>
    <xf numFmtId="0" fontId="22" fillId="10" borderId="14" xfId="0" applyNumberFormat="1" applyFont="1" applyFill="1" applyBorder="1" applyAlignment="1">
      <alignment horizontal="right" vertical="center"/>
    </xf>
    <xf numFmtId="164" fontId="12" fillId="11" borderId="27" xfId="0" applyNumberFormat="1" applyFont="1" applyFill="1" applyBorder="1"/>
    <xf numFmtId="164" fontId="12" fillId="12" borderId="27" xfId="0" applyNumberFormat="1" applyFont="1" applyFill="1" applyBorder="1"/>
    <xf numFmtId="0" fontId="22" fillId="10" borderId="17" xfId="0" applyNumberFormat="1" applyFont="1" applyFill="1" applyBorder="1" applyAlignment="1">
      <alignment horizontal="right" vertical="center"/>
    </xf>
    <xf numFmtId="164" fontId="12" fillId="13" borderId="27" xfId="0" applyNumberFormat="1" applyFont="1" applyFill="1" applyBorder="1"/>
    <xf numFmtId="0" fontId="23" fillId="14" borderId="12" xfId="0" applyNumberFormat="1" applyFont="1" applyFill="1" applyBorder="1" applyAlignment="1">
      <alignment horizontal="right" vertical="center"/>
    </xf>
    <xf numFmtId="0" fontId="23" fillId="14" borderId="14" xfId="0" applyNumberFormat="1" applyFont="1" applyFill="1" applyBorder="1" applyAlignment="1">
      <alignment horizontal="right" vertical="center"/>
    </xf>
    <xf numFmtId="164" fontId="12" fillId="15" borderId="27" xfId="0" applyNumberFormat="1" applyFont="1" applyFill="1" applyBorder="1"/>
    <xf numFmtId="0" fontId="23" fillId="14" borderId="17" xfId="0" applyNumberFormat="1" applyFont="1" applyFill="1" applyBorder="1" applyAlignment="1">
      <alignment horizontal="right" vertical="center"/>
    </xf>
    <xf numFmtId="164" fontId="12" fillId="16" borderId="27" xfId="0" applyNumberFormat="1" applyFont="1" applyFill="1" applyBorder="1"/>
    <xf numFmtId="0" fontId="24" fillId="10" borderId="12" xfId="0" applyFont="1" applyFill="1" applyBorder="1" applyAlignment="1">
      <alignment horizontal="right"/>
    </xf>
    <xf numFmtId="0" fontId="24" fillId="10" borderId="14" xfId="0" applyFont="1" applyFill="1" applyBorder="1" applyAlignment="1">
      <alignment horizontal="right"/>
    </xf>
    <xf numFmtId="164" fontId="12" fillId="17" borderId="27" xfId="0" applyNumberFormat="1" applyFont="1" applyFill="1" applyBorder="1"/>
    <xf numFmtId="164" fontId="12" fillId="17" borderId="15" xfId="0" applyNumberFormat="1" applyFont="1" applyFill="1" applyBorder="1"/>
    <xf numFmtId="165" fontId="25" fillId="0" borderId="0" xfId="0" applyNumberFormat="1" applyFont="1"/>
    <xf numFmtId="0" fontId="24" fillId="10" borderId="17" xfId="0" applyFont="1" applyFill="1" applyBorder="1" applyAlignment="1">
      <alignment horizontal="right"/>
    </xf>
    <xf numFmtId="0" fontId="21" fillId="18" borderId="41" xfId="0" applyNumberFormat="1" applyFont="1" applyFill="1" applyBorder="1" applyAlignment="1">
      <alignment vertical="center" textRotation="90"/>
    </xf>
    <xf numFmtId="0" fontId="26" fillId="18" borderId="12" xfId="0" applyNumberFormat="1" applyFont="1" applyFill="1" applyBorder="1" applyAlignment="1">
      <alignment horizontal="right" vertical="center"/>
    </xf>
    <xf numFmtId="0" fontId="21" fillId="18" borderId="42" xfId="0" applyNumberFormat="1" applyFont="1" applyFill="1" applyBorder="1" applyAlignment="1">
      <alignment vertical="center" textRotation="90"/>
    </xf>
    <xf numFmtId="0" fontId="26" fillId="18" borderId="17" xfId="0" applyFont="1" applyFill="1" applyBorder="1" applyAlignment="1">
      <alignment horizontal="right" vertical="center"/>
    </xf>
    <xf numFmtId="164" fontId="3" fillId="0" borderId="0" xfId="0" applyNumberFormat="1" applyFont="1" applyAlignment="1">
      <alignment horizontal="right" vertical="center"/>
    </xf>
    <xf numFmtId="2" fontId="3" fillId="0" borderId="15" xfId="0" applyNumberFormat="1" applyFont="1" applyBorder="1" applyAlignment="1">
      <alignment horizontal="center" vertical="center"/>
    </xf>
    <xf numFmtId="0" fontId="3" fillId="0" borderId="43" xfId="0" applyFont="1" applyBorder="1" applyAlignment="1">
      <alignment horizontal="right" vertical="center"/>
    </xf>
    <xf numFmtId="0" fontId="4" fillId="2" borderId="26" xfId="0" applyNumberFormat="1" applyFont="1" applyFill="1" applyBorder="1" applyAlignment="1">
      <alignment horizontal="right" vertical="center"/>
    </xf>
    <xf numFmtId="0" fontId="29" fillId="2" borderId="3" xfId="0" applyFont="1" applyFill="1" applyBorder="1" applyAlignment="1">
      <alignment horizontal="right" vertical="center"/>
    </xf>
    <xf numFmtId="0" fontId="4" fillId="2" borderId="27" xfId="0" applyNumberFormat="1" applyFont="1" applyFill="1" applyBorder="1" applyAlignment="1">
      <alignment horizontal="right" vertical="center"/>
    </xf>
    <xf numFmtId="0" fontId="29" fillId="2" borderId="11" xfId="0" applyFont="1" applyFill="1" applyBorder="1" applyAlignment="1">
      <alignment horizontal="right" vertical="center"/>
    </xf>
    <xf numFmtId="0" fontId="5" fillId="18" borderId="26" xfId="0" applyNumberFormat="1" applyFont="1" applyFill="1" applyBorder="1" applyAlignment="1">
      <alignment horizontal="right" vertical="center"/>
    </xf>
    <xf numFmtId="0" fontId="29" fillId="18" borderId="3" xfId="0" applyFont="1" applyFill="1" applyBorder="1" applyAlignment="1">
      <alignment horizontal="right" vertical="center"/>
    </xf>
    <xf numFmtId="0" fontId="5" fillId="18" borderId="27" xfId="0" applyNumberFormat="1" applyFont="1" applyFill="1" applyBorder="1" applyAlignment="1">
      <alignment horizontal="right" vertical="center"/>
    </xf>
    <xf numFmtId="0" fontId="5" fillId="18" borderId="15" xfId="0" applyNumberFormat="1" applyFont="1" applyFill="1" applyBorder="1" applyAlignment="1">
      <alignment horizontal="right" vertical="center"/>
    </xf>
    <xf numFmtId="0" fontId="6" fillId="23" borderId="27" xfId="0" applyNumberFormat="1" applyFont="1" applyFill="1" applyBorder="1" applyAlignment="1">
      <alignment horizontal="right" vertical="center"/>
    </xf>
    <xf numFmtId="0" fontId="29" fillId="23" borderId="16" xfId="0" applyFont="1" applyFill="1" applyBorder="1" applyAlignment="1">
      <alignment horizontal="right" vertical="center"/>
    </xf>
    <xf numFmtId="0" fontId="29" fillId="23" borderId="3" xfId="0" applyFont="1" applyFill="1" applyBorder="1" applyAlignment="1">
      <alignment horizontal="right" vertical="center"/>
    </xf>
    <xf numFmtId="0" fontId="29" fillId="23" borderId="26" xfId="0" applyFont="1" applyFill="1" applyBorder="1" applyAlignment="1">
      <alignment horizontal="right" vertical="center"/>
    </xf>
    <xf numFmtId="0" fontId="29" fillId="23" borderId="15" xfId="0" applyFont="1" applyFill="1" applyBorder="1" applyAlignment="1">
      <alignment horizontal="right" vertical="center"/>
    </xf>
    <xf numFmtId="0" fontId="29" fillId="23" borderId="11" xfId="0" applyFont="1" applyFill="1" applyBorder="1" applyAlignment="1">
      <alignment horizontal="right" vertical="center"/>
    </xf>
    <xf numFmtId="0" fontId="29" fillId="23" borderId="13" xfId="0" applyFont="1" applyFill="1" applyBorder="1" applyAlignment="1">
      <alignment horizontal="right" vertical="center"/>
    </xf>
    <xf numFmtId="0" fontId="6" fillId="23" borderId="15" xfId="0" applyNumberFormat="1" applyFont="1" applyFill="1" applyBorder="1" applyAlignment="1">
      <alignment horizontal="right" vertical="center"/>
    </xf>
    <xf numFmtId="0" fontId="29" fillId="4" borderId="11" xfId="0" applyFont="1" applyFill="1" applyBorder="1" applyAlignment="1">
      <alignment horizontal="right" vertical="center"/>
    </xf>
    <xf numFmtId="0" fontId="29" fillId="4" borderId="13" xfId="0" applyFont="1" applyFill="1" applyBorder="1" applyAlignment="1">
      <alignment horizontal="right" vertical="center"/>
    </xf>
    <xf numFmtId="0" fontId="29" fillId="4" borderId="15" xfId="0" applyFont="1" applyFill="1" applyBorder="1" applyAlignment="1">
      <alignment horizontal="right" vertical="center"/>
    </xf>
    <xf numFmtId="0" fontId="29" fillId="4" borderId="16" xfId="0" applyFont="1" applyFill="1" applyBorder="1" applyAlignment="1">
      <alignment horizontal="right" vertical="center"/>
    </xf>
    <xf numFmtId="0" fontId="7" fillId="4" borderId="27" xfId="0" applyNumberFormat="1" applyFont="1" applyFill="1" applyBorder="1" applyAlignment="1">
      <alignment horizontal="right" vertical="center"/>
    </xf>
    <xf numFmtId="0" fontId="29" fillId="4" borderId="3" xfId="0" applyFont="1" applyFill="1" applyBorder="1" applyAlignment="1">
      <alignment horizontal="right" vertical="center"/>
    </xf>
    <xf numFmtId="0" fontId="7" fillId="4" borderId="15" xfId="0" applyNumberFormat="1" applyFont="1" applyFill="1" applyBorder="1" applyAlignment="1">
      <alignment horizontal="right" vertical="center"/>
    </xf>
    <xf numFmtId="0" fontId="8" fillId="14" borderId="26" xfId="0" applyNumberFormat="1" applyFont="1" applyFill="1" applyBorder="1" applyAlignment="1">
      <alignment horizontal="right" vertical="center"/>
    </xf>
    <xf numFmtId="0" fontId="29" fillId="14" borderId="3" xfId="0" applyFont="1" applyFill="1" applyBorder="1" applyAlignment="1">
      <alignment horizontal="right" vertical="center"/>
    </xf>
    <xf numFmtId="0" fontId="8" fillId="14" borderId="27" xfId="0" applyNumberFormat="1" applyFont="1" applyFill="1" applyBorder="1" applyAlignment="1">
      <alignment horizontal="right" vertical="center"/>
    </xf>
    <xf numFmtId="0" fontId="29" fillId="14" borderId="26" xfId="0" applyFont="1" applyFill="1" applyBorder="1" applyAlignment="1">
      <alignment horizontal="right" vertical="center"/>
    </xf>
    <xf numFmtId="0" fontId="29" fillId="14" borderId="27" xfId="0" applyFont="1" applyFill="1" applyBorder="1" applyAlignment="1">
      <alignment horizontal="right" vertical="center"/>
    </xf>
    <xf numFmtId="0" fontId="29" fillId="14" borderId="15" xfId="0" applyFont="1" applyFill="1" applyBorder="1" applyAlignment="1">
      <alignment horizontal="right" vertical="center"/>
    </xf>
    <xf numFmtId="0" fontId="29" fillId="14" borderId="13" xfId="0" applyFont="1" applyFill="1" applyBorder="1" applyAlignment="1">
      <alignment horizontal="right" vertical="center"/>
    </xf>
    <xf numFmtId="0" fontId="29" fillId="14" borderId="16" xfId="0" applyFont="1" applyFill="1" applyBorder="1" applyAlignment="1">
      <alignment horizontal="right" vertical="center"/>
    </xf>
    <xf numFmtId="0" fontId="8" fillId="14" borderId="15" xfId="0" applyNumberFormat="1" applyFont="1" applyFill="1" applyBorder="1" applyAlignment="1">
      <alignment horizontal="right" vertical="center"/>
    </xf>
    <xf numFmtId="0" fontId="29" fillId="8" borderId="11" xfId="0" applyFont="1" applyFill="1" applyBorder="1" applyAlignment="1">
      <alignment horizontal="right" vertical="center"/>
    </xf>
    <xf numFmtId="0" fontId="29" fillId="8" borderId="16" xfId="0" applyFont="1" applyFill="1" applyBorder="1" applyAlignment="1">
      <alignment horizontal="right" vertical="center"/>
    </xf>
    <xf numFmtId="0" fontId="9" fillId="8" borderId="27" xfId="0" applyNumberFormat="1" applyFont="1" applyFill="1" applyBorder="1" applyAlignment="1">
      <alignment horizontal="right" vertical="center"/>
    </xf>
    <xf numFmtId="0" fontId="29" fillId="8" borderId="3" xfId="0" applyFont="1" applyFill="1" applyBorder="1" applyAlignment="1">
      <alignment horizontal="right" vertical="center"/>
    </xf>
    <xf numFmtId="0" fontId="9" fillId="8" borderId="15" xfId="0" applyNumberFormat="1" applyFont="1" applyFill="1" applyBorder="1" applyAlignment="1">
      <alignment horizontal="right" vertical="center"/>
    </xf>
    <xf numFmtId="0" fontId="5" fillId="24" borderId="11" xfId="0" applyFont="1" applyFill="1" applyBorder="1" applyAlignment="1">
      <alignment horizontal="right" vertical="center"/>
    </xf>
    <xf numFmtId="0" fontId="5" fillId="24" borderId="16" xfId="0" applyFont="1" applyFill="1" applyBorder="1" applyAlignment="1">
      <alignment horizontal="right" vertical="center"/>
    </xf>
    <xf numFmtId="0" fontId="10" fillId="24" borderId="27" xfId="0" applyNumberFormat="1" applyFont="1" applyFill="1" applyBorder="1" applyAlignment="1">
      <alignment horizontal="right" vertical="center"/>
    </xf>
    <xf numFmtId="0" fontId="5" fillId="24" borderId="3" xfId="0" applyFont="1" applyFill="1" applyBorder="1" applyAlignment="1">
      <alignment horizontal="right" vertical="center"/>
    </xf>
    <xf numFmtId="0" fontId="10" fillId="24" borderId="15" xfId="0" applyNumberFormat="1" applyFont="1" applyFill="1" applyBorder="1" applyAlignment="1">
      <alignment horizontal="right" vertical="center"/>
    </xf>
    <xf numFmtId="0" fontId="11" fillId="5" borderId="26" xfId="0" applyNumberFormat="1" applyFont="1" applyFill="1" applyBorder="1" applyAlignment="1">
      <alignment horizontal="right" vertical="center"/>
    </xf>
    <xf numFmtId="0" fontId="5" fillId="5" borderId="3" xfId="0" applyFont="1" applyFill="1" applyBorder="1" applyAlignment="1">
      <alignment horizontal="right" vertical="center"/>
    </xf>
    <xf numFmtId="0" fontId="11" fillId="5" borderId="27" xfId="0" applyNumberFormat="1" applyFont="1" applyFill="1" applyBorder="1" applyAlignment="1">
      <alignment horizontal="right" vertical="center"/>
    </xf>
    <xf numFmtId="0" fontId="29" fillId="5" borderId="3" xfId="0" applyFont="1" applyFill="1" applyBorder="1" applyAlignment="1">
      <alignment horizontal="right" vertical="center"/>
    </xf>
    <xf numFmtId="0" fontId="29" fillId="5" borderId="11" xfId="0" applyFont="1" applyFill="1" applyBorder="1" applyAlignment="1">
      <alignment horizontal="right" vertical="center"/>
    </xf>
    <xf numFmtId="0" fontId="29" fillId="5" borderId="13" xfId="0" applyFont="1" applyFill="1" applyBorder="1" applyAlignment="1">
      <alignment horizontal="right" vertical="center"/>
    </xf>
    <xf numFmtId="0" fontId="29" fillId="5" borderId="16" xfId="0" applyFont="1" applyFill="1" applyBorder="1" applyAlignment="1">
      <alignment horizontal="right" vertical="center"/>
    </xf>
    <xf numFmtId="0" fontId="0" fillId="0" borderId="43" xfId="0" applyBorder="1" applyAlignment="1">
      <alignment horizontal="right"/>
    </xf>
    <xf numFmtId="0" fontId="0" fillId="0" borderId="0" xfId="0" applyAlignment="1">
      <alignment horizontal="right"/>
    </xf>
    <xf numFmtId="0" fontId="33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 wrapText="1"/>
    </xf>
    <xf numFmtId="49" fontId="3" fillId="0" borderId="0" xfId="0" applyNumberFormat="1" applyFont="1" applyAlignment="1">
      <alignment horizontal="center" vertical="center"/>
    </xf>
    <xf numFmtId="0" fontId="3" fillId="0" borderId="0" xfId="0" applyFont="1" applyAlignment="1">
      <alignment horizontal="center"/>
    </xf>
    <xf numFmtId="49" fontId="33" fillId="0" borderId="0" xfId="0" applyNumberFormat="1" applyFont="1" applyAlignment="1">
      <alignment horizontal="center" vertical="center"/>
    </xf>
    <xf numFmtId="0" fontId="26" fillId="0" borderId="0" xfId="0" applyFont="1" applyAlignment="1">
      <alignment horizontal="center" vertical="center"/>
    </xf>
    <xf numFmtId="0" fontId="3" fillId="0" borderId="0" xfId="0" applyFont="1" applyAlignment="1">
      <alignment horizontal="left" vertical="center" wrapText="1"/>
    </xf>
    <xf numFmtId="0" fontId="3" fillId="0" borderId="0" xfId="0" applyFont="1" applyAlignment="1">
      <alignment vertical="center"/>
    </xf>
    <xf numFmtId="0" fontId="23" fillId="14" borderId="35" xfId="0" applyNumberFormat="1" applyFont="1" applyFill="1" applyBorder="1" applyAlignment="1">
      <alignment horizontal="center" vertical="center" textRotation="90"/>
    </xf>
    <xf numFmtId="0" fontId="23" fillId="14" borderId="36" xfId="0" applyNumberFormat="1" applyFont="1" applyFill="1" applyBorder="1" applyAlignment="1">
      <alignment horizontal="center" vertical="center" textRotation="90"/>
    </xf>
    <xf numFmtId="0" fontId="23" fillId="14" borderId="37" xfId="0" applyNumberFormat="1" applyFont="1" applyFill="1" applyBorder="1" applyAlignment="1">
      <alignment horizontal="center" vertical="center" textRotation="90"/>
    </xf>
    <xf numFmtId="0" fontId="24" fillId="10" borderId="38" xfId="0" applyNumberFormat="1" applyFont="1" applyFill="1" applyBorder="1" applyAlignment="1">
      <alignment horizontal="center" vertical="center" textRotation="90"/>
    </xf>
    <xf numFmtId="0" fontId="24" fillId="10" borderId="39" xfId="0" applyNumberFormat="1" applyFont="1" applyFill="1" applyBorder="1" applyAlignment="1">
      <alignment horizontal="center" vertical="center" textRotation="90"/>
    </xf>
    <xf numFmtId="0" fontId="24" fillId="10" borderId="40" xfId="0" applyNumberFormat="1" applyFont="1" applyFill="1" applyBorder="1" applyAlignment="1">
      <alignment horizontal="center" vertical="center" textRotation="90"/>
    </xf>
    <xf numFmtId="0" fontId="17" fillId="2" borderId="18" xfId="0" applyNumberFormat="1" applyFont="1" applyFill="1" applyBorder="1" applyAlignment="1">
      <alignment horizontal="center" vertical="center"/>
    </xf>
    <xf numFmtId="0" fontId="17" fillId="2" borderId="19" xfId="0" applyNumberFormat="1" applyFont="1" applyFill="1" applyBorder="1" applyAlignment="1">
      <alignment horizontal="center" vertical="center"/>
    </xf>
    <xf numFmtId="0" fontId="17" fillId="2" borderId="20" xfId="0" applyNumberFormat="1" applyFont="1" applyFill="1" applyBorder="1" applyAlignment="1">
      <alignment horizontal="center" vertical="center"/>
    </xf>
    <xf numFmtId="0" fontId="17" fillId="2" borderId="16" xfId="0" applyNumberFormat="1" applyFont="1" applyFill="1" applyBorder="1" applyAlignment="1">
      <alignment horizontal="center" vertical="center"/>
    </xf>
    <xf numFmtId="0" fontId="17" fillId="2" borderId="10" xfId="0" applyNumberFormat="1" applyFont="1" applyFill="1" applyBorder="1" applyAlignment="1">
      <alignment horizontal="center" vertical="center"/>
    </xf>
    <xf numFmtId="0" fontId="17" fillId="2" borderId="17" xfId="0" applyNumberFormat="1" applyFont="1" applyFill="1" applyBorder="1" applyAlignment="1">
      <alignment horizontal="center" vertical="center"/>
    </xf>
    <xf numFmtId="0" fontId="18" fillId="3" borderId="21" xfId="0" applyNumberFormat="1" applyFont="1" applyFill="1" applyBorder="1" applyAlignment="1">
      <alignment horizontal="center" vertical="center"/>
    </xf>
    <xf numFmtId="0" fontId="18" fillId="3" borderId="22" xfId="0" applyNumberFormat="1" applyFont="1" applyFill="1" applyBorder="1" applyAlignment="1">
      <alignment horizontal="center" vertical="center"/>
    </xf>
    <xf numFmtId="0" fontId="18" fillId="3" borderId="23" xfId="0" applyNumberFormat="1" applyFont="1" applyFill="1" applyBorder="1" applyAlignment="1">
      <alignment horizontal="center" vertical="center"/>
    </xf>
    <xf numFmtId="0" fontId="18" fillId="3" borderId="16" xfId="0" applyNumberFormat="1" applyFont="1" applyFill="1" applyBorder="1" applyAlignment="1">
      <alignment horizontal="center" vertical="center"/>
    </xf>
    <xf numFmtId="0" fontId="18" fillId="3" borderId="10" xfId="0" applyNumberFormat="1" applyFont="1" applyFill="1" applyBorder="1" applyAlignment="1">
      <alignment horizontal="center" vertical="center"/>
    </xf>
    <xf numFmtId="0" fontId="18" fillId="3" borderId="17" xfId="0" applyNumberFormat="1" applyFont="1" applyFill="1" applyBorder="1" applyAlignment="1">
      <alignment horizontal="center" vertical="center"/>
    </xf>
    <xf numFmtId="0" fontId="3" fillId="5" borderId="24" xfId="0" applyNumberFormat="1" applyFont="1" applyFill="1" applyBorder="1" applyAlignment="1">
      <alignment horizontal="center" vertical="center" textRotation="90"/>
    </xf>
    <xf numFmtId="0" fontId="3" fillId="5" borderId="25" xfId="0" applyNumberFormat="1" applyFont="1" applyFill="1" applyBorder="1" applyAlignment="1">
      <alignment horizontal="center" vertical="center" textRotation="90"/>
    </xf>
    <xf numFmtId="0" fontId="3" fillId="5" borderId="28" xfId="0" applyNumberFormat="1" applyFont="1" applyFill="1" applyBorder="1" applyAlignment="1">
      <alignment horizontal="center" vertical="center" textRotation="90"/>
    </xf>
    <xf numFmtId="0" fontId="21" fillId="8" borderId="29" xfId="0" applyNumberFormat="1" applyFont="1" applyFill="1" applyBorder="1" applyAlignment="1">
      <alignment horizontal="center" vertical="center" textRotation="90"/>
    </xf>
    <xf numFmtId="0" fontId="21" fillId="8" borderId="30" xfId="0" applyNumberFormat="1" applyFont="1" applyFill="1" applyBorder="1" applyAlignment="1">
      <alignment horizontal="center" vertical="center" textRotation="90"/>
    </xf>
    <xf numFmtId="0" fontId="21" fillId="8" borderId="31" xfId="0" applyNumberFormat="1" applyFont="1" applyFill="1" applyBorder="1" applyAlignment="1">
      <alignment horizontal="center" vertical="center" textRotation="90"/>
    </xf>
    <xf numFmtId="0" fontId="22" fillId="10" borderId="32" xfId="0" applyNumberFormat="1" applyFont="1" applyFill="1" applyBorder="1" applyAlignment="1">
      <alignment horizontal="center" vertical="center" textRotation="90"/>
    </xf>
    <xf numFmtId="0" fontId="22" fillId="10" borderId="33" xfId="0" applyNumberFormat="1" applyFont="1" applyFill="1" applyBorder="1" applyAlignment="1">
      <alignment horizontal="center" vertical="center" textRotation="90"/>
    </xf>
    <xf numFmtId="0" fontId="22" fillId="10" borderId="34" xfId="0" applyNumberFormat="1" applyFont="1" applyFill="1" applyBorder="1" applyAlignment="1">
      <alignment horizontal="center" vertical="center" textRotation="90"/>
    </xf>
    <xf numFmtId="49" fontId="19" fillId="5" borderId="25" xfId="0" applyNumberFormat="1" applyFont="1" applyFill="1" applyBorder="1" applyAlignment="1">
      <alignment horizontal="right" vertical="center" textRotation="90"/>
    </xf>
    <xf numFmtId="49" fontId="19" fillId="5" borderId="28" xfId="0" applyNumberFormat="1" applyFont="1" applyFill="1" applyBorder="1" applyAlignment="1">
      <alignment horizontal="right" vertical="center" textRotation="90"/>
    </xf>
    <xf numFmtId="0" fontId="11" fillId="5" borderId="27" xfId="0" applyNumberFormat="1" applyFont="1" applyFill="1" applyBorder="1" applyAlignment="1">
      <alignment horizontal="right" vertical="center"/>
    </xf>
    <xf numFmtId="0" fontId="11" fillId="5" borderId="15" xfId="0" applyNumberFormat="1" applyFont="1" applyFill="1" applyBorder="1" applyAlignment="1">
      <alignment horizontal="right" vertical="center"/>
    </xf>
    <xf numFmtId="49" fontId="31" fillId="4" borderId="51" xfId="0" applyNumberFormat="1" applyFont="1" applyFill="1" applyBorder="1" applyAlignment="1">
      <alignment horizontal="right" vertical="center" textRotation="90"/>
    </xf>
    <xf numFmtId="49" fontId="31" fillId="4" borderId="52" xfId="0" applyNumberFormat="1" applyFont="1" applyFill="1" applyBorder="1" applyAlignment="1">
      <alignment horizontal="right" vertical="center" textRotation="90"/>
    </xf>
    <xf numFmtId="49" fontId="31" fillId="4" borderId="53" xfId="0" applyNumberFormat="1" applyFont="1" applyFill="1" applyBorder="1" applyAlignment="1">
      <alignment horizontal="right" vertical="center" textRotation="90"/>
    </xf>
    <xf numFmtId="0" fontId="7" fillId="4" borderId="26" xfId="0" applyNumberFormat="1" applyFont="1" applyFill="1" applyBorder="1" applyAlignment="1">
      <alignment horizontal="right" vertical="center"/>
    </xf>
    <xf numFmtId="0" fontId="7" fillId="4" borderId="27" xfId="0" applyNumberFormat="1" applyFont="1" applyFill="1" applyBorder="1" applyAlignment="1">
      <alignment horizontal="right" vertical="center"/>
    </xf>
    <xf numFmtId="49" fontId="23" fillId="14" borderId="35" xfId="0" applyNumberFormat="1" applyFont="1" applyFill="1" applyBorder="1" applyAlignment="1">
      <alignment horizontal="right" vertical="center" textRotation="90"/>
    </xf>
    <xf numFmtId="49" fontId="23" fillId="14" borderId="36" xfId="0" applyNumberFormat="1" applyFont="1" applyFill="1" applyBorder="1" applyAlignment="1">
      <alignment horizontal="right" vertical="center" textRotation="90"/>
    </xf>
    <xf numFmtId="49" fontId="23" fillId="14" borderId="37" xfId="0" applyNumberFormat="1" applyFont="1" applyFill="1" applyBorder="1" applyAlignment="1">
      <alignment horizontal="right" vertical="center" textRotation="90"/>
    </xf>
    <xf numFmtId="0" fontId="8" fillId="14" borderId="27" xfId="0" applyNumberFormat="1" applyFont="1" applyFill="1" applyBorder="1" applyAlignment="1">
      <alignment horizontal="right" vertical="center"/>
    </xf>
    <xf numFmtId="49" fontId="21" fillId="8" borderId="29" xfId="0" applyNumberFormat="1" applyFont="1" applyFill="1" applyBorder="1" applyAlignment="1">
      <alignment horizontal="right" vertical="center" textRotation="90"/>
    </xf>
    <xf numFmtId="49" fontId="21" fillId="8" borderId="30" xfId="0" applyNumberFormat="1" applyFont="1" applyFill="1" applyBorder="1" applyAlignment="1">
      <alignment horizontal="right" vertical="center" textRotation="90"/>
    </xf>
    <xf numFmtId="49" fontId="21" fillId="8" borderId="31" xfId="0" applyNumberFormat="1" applyFont="1" applyFill="1" applyBorder="1" applyAlignment="1">
      <alignment horizontal="right" vertical="center" textRotation="90"/>
    </xf>
    <xf numFmtId="0" fontId="9" fillId="8" borderId="26" xfId="0" applyNumberFormat="1" applyFont="1" applyFill="1" applyBorder="1" applyAlignment="1">
      <alignment horizontal="right" vertical="center"/>
    </xf>
    <xf numFmtId="0" fontId="9" fillId="8" borderId="27" xfId="0" applyNumberFormat="1" applyFont="1" applyFill="1" applyBorder="1" applyAlignment="1">
      <alignment horizontal="right" vertical="center"/>
    </xf>
    <xf numFmtId="0" fontId="32" fillId="24" borderId="32" xfId="0" applyFont="1" applyFill="1" applyBorder="1" applyAlignment="1">
      <alignment horizontal="right" vertical="center" textRotation="90"/>
    </xf>
    <xf numFmtId="0" fontId="32" fillId="24" borderId="33" xfId="0" applyFont="1" applyFill="1" applyBorder="1" applyAlignment="1">
      <alignment horizontal="right" vertical="center" textRotation="90"/>
    </xf>
    <xf numFmtId="0" fontId="32" fillId="24" borderId="34" xfId="0" applyFont="1" applyFill="1" applyBorder="1" applyAlignment="1">
      <alignment horizontal="right" vertical="center" textRotation="90"/>
    </xf>
    <xf numFmtId="0" fontId="10" fillId="24" borderId="26" xfId="0" applyNumberFormat="1" applyFont="1" applyFill="1" applyBorder="1" applyAlignment="1">
      <alignment horizontal="right" vertical="center"/>
    </xf>
    <xf numFmtId="0" fontId="10" fillId="24" borderId="27" xfId="0" applyNumberFormat="1" applyFont="1" applyFill="1" applyBorder="1" applyAlignment="1">
      <alignment horizontal="right" vertical="center"/>
    </xf>
    <xf numFmtId="49" fontId="30" fillId="23" borderId="50" xfId="0" applyNumberFormat="1" applyFont="1" applyFill="1" applyBorder="1" applyAlignment="1">
      <alignment horizontal="right" vertical="center" textRotation="90"/>
    </xf>
    <xf numFmtId="0" fontId="6" fillId="23" borderId="27" xfId="0" applyNumberFormat="1" applyFont="1" applyFill="1" applyBorder="1" applyAlignment="1">
      <alignment horizontal="right" vertical="center"/>
    </xf>
    <xf numFmtId="49" fontId="26" fillId="18" borderId="41" xfId="0" applyNumberFormat="1" applyFont="1" applyFill="1" applyBorder="1" applyAlignment="1">
      <alignment horizontal="right" vertical="center" textRotation="90"/>
    </xf>
    <xf numFmtId="49" fontId="26" fillId="18" borderId="49" xfId="0" applyNumberFormat="1" applyFont="1" applyFill="1" applyBorder="1" applyAlignment="1">
      <alignment horizontal="right" vertical="center" textRotation="90"/>
    </xf>
    <xf numFmtId="49" fontId="26" fillId="18" borderId="42" xfId="0" applyNumberFormat="1" applyFont="1" applyFill="1" applyBorder="1" applyAlignment="1">
      <alignment horizontal="right" vertical="center" textRotation="90"/>
    </xf>
    <xf numFmtId="0" fontId="27" fillId="19" borderId="44" xfId="0" applyFont="1" applyFill="1" applyBorder="1" applyAlignment="1">
      <alignment horizontal="center" vertical="center" wrapText="1"/>
    </xf>
    <xf numFmtId="0" fontId="27" fillId="20" borderId="45" xfId="0" applyFont="1" applyFill="1" applyBorder="1" applyAlignment="1">
      <alignment horizontal="center" vertical="center"/>
    </xf>
    <xf numFmtId="0" fontId="27" fillId="21" borderId="46" xfId="0" applyFont="1" applyFill="1" applyBorder="1" applyAlignment="1">
      <alignment horizontal="center" vertical="center"/>
    </xf>
    <xf numFmtId="0" fontId="27" fillId="22" borderId="8" xfId="0" applyFont="1" applyFill="1" applyBorder="1" applyAlignment="1">
      <alignment horizontal="center" vertical="center"/>
    </xf>
    <xf numFmtId="49" fontId="28" fillId="2" borderId="47" xfId="0" applyNumberFormat="1" applyFont="1" applyFill="1" applyBorder="1" applyAlignment="1">
      <alignment horizontal="right" vertical="center" textRotation="90"/>
    </xf>
    <xf numFmtId="49" fontId="28" fillId="2" borderId="48" xfId="0" applyNumberFormat="1" applyFont="1" applyFill="1" applyBorder="1" applyAlignment="1">
      <alignment horizontal="right" vertical="center" textRotation="90"/>
    </xf>
    <xf numFmtId="0" fontId="13" fillId="0" borderId="0" xfId="0" applyFont="1" applyAlignment="1">
      <alignment horizontal="center" vertical="center"/>
    </xf>
    <xf numFmtId="0" fontId="14" fillId="2" borderId="4" xfId="0" applyNumberFormat="1" applyFont="1" applyFill="1" applyBorder="1" applyAlignment="1">
      <alignment horizontal="center" vertical="center"/>
    </xf>
    <xf numFmtId="0" fontId="14" fillId="2" borderId="5" xfId="0" applyNumberFormat="1" applyFont="1" applyFill="1" applyBorder="1" applyAlignment="1">
      <alignment horizontal="center" vertical="center"/>
    </xf>
    <xf numFmtId="0" fontId="14" fillId="2" borderId="6" xfId="0" applyNumberFormat="1" applyFont="1" applyFill="1" applyBorder="1" applyAlignment="1">
      <alignment horizontal="center" vertical="center"/>
    </xf>
    <xf numFmtId="0" fontId="15" fillId="3" borderId="7" xfId="0" applyNumberFormat="1" applyFont="1" applyFill="1" applyBorder="1" applyAlignment="1">
      <alignment horizontal="center" vertical="center"/>
    </xf>
    <xf numFmtId="0" fontId="15" fillId="3" borderId="8" xfId="0" applyNumberFormat="1" applyFont="1" applyFill="1" applyBorder="1" applyAlignment="1">
      <alignment horizontal="center" vertical="center"/>
    </xf>
    <xf numFmtId="0" fontId="15" fillId="3" borderId="9" xfId="0" applyNumberFormat="1" applyFont="1" applyFill="1" applyBorder="1" applyAlignment="1">
      <alignment horizontal="center" vertical="center"/>
    </xf>
    <xf numFmtId="0" fontId="34" fillId="0" borderId="0" xfId="0" applyFont="1" applyAlignment="1">
      <alignment horizontal="left" vertical="center"/>
    </xf>
  </cellXfs>
  <cellStyles count="1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Normal" xfId="0" builtinId="0"/>
  </cellStyles>
  <dxfs count="27">
    <dxf>
      <font>
        <color rgb="FF9C0006"/>
      </font>
      <fill>
        <patternFill patternType="solid">
          <fgColor indexed="64"/>
          <bgColor rgb="FF980000"/>
        </patternFill>
      </fill>
    </dxf>
    <dxf>
      <font>
        <color rgb="FF9C0006"/>
      </font>
      <fill>
        <patternFill patternType="solid">
          <fgColor indexed="64"/>
          <bgColor rgb="FFCD0000"/>
        </patternFill>
      </fill>
    </dxf>
    <dxf>
      <font>
        <color rgb="FF9C0006"/>
      </font>
      <fill>
        <patternFill patternType="solid">
          <fgColor indexed="64"/>
          <bgColor rgb="FFF70000"/>
        </patternFill>
      </fill>
    </dxf>
    <dxf>
      <font>
        <color rgb="FF9C0006"/>
      </font>
      <fill>
        <patternFill patternType="solid">
          <fgColor indexed="64"/>
          <bgColor theme="1"/>
        </patternFill>
      </fill>
    </dxf>
    <dxf>
      <font>
        <color rgb="FF9C0006"/>
      </font>
      <fill>
        <patternFill patternType="solid">
          <fgColor indexed="64"/>
          <bgColor rgb="FF00790B"/>
        </patternFill>
      </fill>
    </dxf>
    <dxf>
      <font>
        <color rgb="FF9C0006"/>
      </font>
      <fill>
        <patternFill patternType="solid">
          <fgColor indexed="64"/>
          <bgColor rgb="FFFF3300"/>
        </patternFill>
      </fill>
    </dxf>
    <dxf>
      <font>
        <color rgb="FF9C0006"/>
      </font>
      <fill>
        <patternFill patternType="solid">
          <fgColor indexed="64"/>
          <bgColor rgb="FF00CD13"/>
        </patternFill>
      </fill>
    </dxf>
    <dxf>
      <font>
        <color rgb="FF9C0006"/>
      </font>
      <fill>
        <patternFill patternType="solid">
          <fgColor indexed="64"/>
          <bgColor rgb="FF00F016"/>
        </patternFill>
      </fill>
    </dxf>
    <dxf>
      <font>
        <color rgb="FF9C0006"/>
      </font>
      <fill>
        <patternFill patternType="solid">
          <fgColor indexed="64"/>
          <bgColor rgb="FF00F416"/>
        </patternFill>
      </fill>
    </dxf>
    <dxf>
      <font>
        <color rgb="FF9C0006"/>
      </font>
      <fill>
        <patternFill patternType="solid">
          <fgColor indexed="64"/>
          <bgColor rgb="FF980000"/>
        </patternFill>
      </fill>
    </dxf>
    <dxf>
      <font>
        <color rgb="FF9C0006"/>
      </font>
      <fill>
        <patternFill patternType="solid">
          <fgColor indexed="64"/>
          <bgColor rgb="FFCD0000"/>
        </patternFill>
      </fill>
    </dxf>
    <dxf>
      <font>
        <color rgb="FF9C0006"/>
      </font>
      <fill>
        <patternFill patternType="solid">
          <fgColor indexed="64"/>
          <bgColor rgb="FFF70000"/>
        </patternFill>
      </fill>
    </dxf>
    <dxf>
      <font>
        <color rgb="FF9C0006"/>
      </font>
      <fill>
        <patternFill patternType="solid">
          <fgColor indexed="64"/>
          <bgColor theme="1"/>
        </patternFill>
      </fill>
    </dxf>
    <dxf>
      <font>
        <color rgb="FF9C0006"/>
      </font>
      <fill>
        <patternFill patternType="solid">
          <fgColor indexed="64"/>
          <bgColor rgb="FF00790B"/>
        </patternFill>
      </fill>
    </dxf>
    <dxf>
      <font>
        <color rgb="FF9C0006"/>
      </font>
      <fill>
        <patternFill patternType="solid">
          <fgColor indexed="64"/>
          <bgColor rgb="FFFF3300"/>
        </patternFill>
      </fill>
    </dxf>
    <dxf>
      <font>
        <color rgb="FF9C0006"/>
      </font>
      <fill>
        <patternFill patternType="solid">
          <fgColor indexed="64"/>
          <bgColor rgb="FF00CD13"/>
        </patternFill>
      </fill>
    </dxf>
    <dxf>
      <font>
        <color rgb="FF9C0006"/>
      </font>
      <fill>
        <patternFill patternType="solid">
          <fgColor indexed="64"/>
          <bgColor rgb="FF00F016"/>
        </patternFill>
      </fill>
    </dxf>
    <dxf>
      <font>
        <color rgb="FF9C0006"/>
      </font>
      <fill>
        <patternFill patternType="solid">
          <fgColor indexed="64"/>
          <bgColor rgb="FF00F416"/>
        </patternFill>
      </fill>
    </dxf>
    <dxf>
      <font>
        <color rgb="FF9C0006"/>
      </font>
      <fill>
        <patternFill patternType="solid">
          <fgColor indexed="64"/>
          <bgColor rgb="FF980000"/>
        </patternFill>
      </fill>
    </dxf>
    <dxf>
      <font>
        <color rgb="FF9C0006"/>
      </font>
      <fill>
        <patternFill patternType="solid">
          <fgColor indexed="64"/>
          <bgColor rgb="FFCD0000"/>
        </patternFill>
      </fill>
    </dxf>
    <dxf>
      <font>
        <color rgb="FF9C0006"/>
      </font>
      <fill>
        <patternFill patternType="solid">
          <fgColor indexed="64"/>
          <bgColor rgb="FFF70000"/>
        </patternFill>
      </fill>
    </dxf>
    <dxf>
      <font>
        <color rgb="FF9C0006"/>
      </font>
      <fill>
        <patternFill patternType="solid">
          <fgColor indexed="64"/>
          <bgColor theme="1"/>
        </patternFill>
      </fill>
    </dxf>
    <dxf>
      <font>
        <color rgb="FF9C0006"/>
      </font>
      <fill>
        <patternFill patternType="solid">
          <fgColor indexed="64"/>
          <bgColor rgb="FF00790B"/>
        </patternFill>
      </fill>
    </dxf>
    <dxf>
      <font>
        <color rgb="FF9C0006"/>
      </font>
      <fill>
        <patternFill patternType="solid">
          <fgColor indexed="64"/>
          <bgColor rgb="FFFF3300"/>
        </patternFill>
      </fill>
    </dxf>
    <dxf>
      <font>
        <color rgb="FF9C0006"/>
      </font>
      <fill>
        <patternFill patternType="solid">
          <fgColor indexed="64"/>
          <bgColor rgb="FF00CD13"/>
        </patternFill>
      </fill>
    </dxf>
    <dxf>
      <font>
        <color rgb="FF9C0006"/>
      </font>
      <fill>
        <patternFill patternType="solid">
          <fgColor indexed="64"/>
          <bgColor rgb="FF00F016"/>
        </patternFill>
      </fill>
    </dxf>
    <dxf>
      <font>
        <color rgb="FF9C0006"/>
      </font>
      <fill>
        <patternFill patternType="solid">
          <fgColor indexed="64"/>
          <bgColor rgb="FF00F416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D91"/>
  <sheetViews>
    <sheetView tabSelected="1" zoomScale="70" zoomScaleNormal="70" zoomScalePageLayoutView="70" workbookViewId="0"/>
  </sheetViews>
  <sheetFormatPr defaultColWidth="3.625" defaultRowHeight="15.75" x14ac:dyDescent="0.25"/>
  <cols>
    <col min="1" max="1" width="4" style="26" customWidth="1"/>
    <col min="2" max="2" width="10.375" style="59" customWidth="1"/>
    <col min="3" max="45" width="6" style="26" customWidth="1"/>
    <col min="46" max="46" width="4.375" style="7" bestFit="1" customWidth="1"/>
    <col min="47" max="47" width="2.5" style="7" customWidth="1"/>
    <col min="48" max="56" width="3.625" style="26"/>
    <col min="57" max="58" width="3.625" style="26" customWidth="1"/>
    <col min="59" max="16384" width="3.625" style="26"/>
  </cols>
  <sheetData>
    <row r="1" spans="1:56" x14ac:dyDescent="0.25">
      <c r="A1"/>
      <c r="B1"/>
      <c r="C1" s="127" t="s">
        <v>85</v>
      </c>
      <c r="D1" s="128"/>
      <c r="E1" s="128"/>
      <c r="F1" s="128"/>
      <c r="G1" s="128"/>
      <c r="H1" s="128"/>
      <c r="I1" s="128"/>
      <c r="J1" s="128"/>
      <c r="K1" s="128"/>
      <c r="L1" s="128"/>
      <c r="M1" s="128"/>
      <c r="N1" s="128"/>
      <c r="O1" s="128"/>
      <c r="P1" s="128"/>
      <c r="Q1" s="128"/>
      <c r="R1" s="128"/>
      <c r="S1" s="128"/>
      <c r="T1" s="128"/>
      <c r="U1" s="128"/>
      <c r="V1" s="128"/>
      <c r="W1" s="128"/>
      <c r="X1" s="128"/>
      <c r="Y1" s="128"/>
      <c r="Z1" s="128"/>
      <c r="AA1" s="128"/>
      <c r="AB1" s="129"/>
      <c r="AC1" s="133" t="s">
        <v>86</v>
      </c>
      <c r="AD1" s="134"/>
      <c r="AE1" s="134"/>
      <c r="AF1" s="134"/>
      <c r="AG1" s="134"/>
      <c r="AH1" s="134"/>
      <c r="AI1" s="134"/>
      <c r="AJ1" s="134"/>
      <c r="AK1" s="134"/>
      <c r="AL1" s="134"/>
      <c r="AM1" s="134"/>
      <c r="AN1" s="134"/>
      <c r="AO1" s="134"/>
      <c r="AP1" s="134"/>
      <c r="AQ1" s="134"/>
      <c r="AR1" s="134"/>
      <c r="AS1" s="135"/>
      <c r="BA1"/>
      <c r="BB1"/>
      <c r="BC1"/>
      <c r="BD1"/>
    </row>
    <row r="2" spans="1:56" x14ac:dyDescent="0.25">
      <c r="A2"/>
      <c r="B2"/>
      <c r="C2" s="130"/>
      <c r="D2" s="131"/>
      <c r="E2" s="131"/>
      <c r="F2" s="131"/>
      <c r="G2" s="131"/>
      <c r="H2" s="131"/>
      <c r="I2" s="131"/>
      <c r="J2" s="131"/>
      <c r="K2" s="131"/>
      <c r="L2" s="131"/>
      <c r="M2" s="131"/>
      <c r="N2" s="131"/>
      <c r="O2" s="131"/>
      <c r="P2" s="131"/>
      <c r="Q2" s="131"/>
      <c r="R2" s="131"/>
      <c r="S2" s="131"/>
      <c r="T2" s="131"/>
      <c r="U2" s="131"/>
      <c r="V2" s="131"/>
      <c r="W2" s="131"/>
      <c r="X2" s="131"/>
      <c r="Y2" s="131"/>
      <c r="Z2" s="131"/>
      <c r="AA2" s="131"/>
      <c r="AB2" s="132"/>
      <c r="AC2" s="136"/>
      <c r="AD2" s="137"/>
      <c r="AE2" s="137"/>
      <c r="AF2" s="137"/>
      <c r="AG2" s="137"/>
      <c r="AH2" s="137"/>
      <c r="AI2" s="137"/>
      <c r="AJ2" s="137"/>
      <c r="AK2" s="137"/>
      <c r="AL2" s="137"/>
      <c r="AM2" s="137"/>
      <c r="AN2" s="137"/>
      <c r="AO2" s="137"/>
      <c r="AP2" s="137"/>
      <c r="AQ2" s="137"/>
      <c r="AR2" s="137"/>
      <c r="AS2" s="138"/>
      <c r="BA2"/>
      <c r="BB2"/>
      <c r="BC2"/>
      <c r="BD2"/>
    </row>
    <row r="3" spans="1:56" x14ac:dyDescent="0.25">
      <c r="A3" s="139" t="s">
        <v>196</v>
      </c>
      <c r="B3" s="27" t="s">
        <v>197</v>
      </c>
      <c r="C3" s="60">
        <v>4.7502931284610499</v>
      </c>
      <c r="D3" s="60">
        <v>3.30260222767944</v>
      </c>
      <c r="E3" s="60">
        <v>1.22693332585124</v>
      </c>
      <c r="F3" s="60">
        <v>1.5442192756499999</v>
      </c>
      <c r="G3" s="60">
        <v>-0.53298830782377205</v>
      </c>
      <c r="H3" s="60">
        <v>-0.148600672627557</v>
      </c>
      <c r="I3" s="60">
        <v>-0.32508935308048098</v>
      </c>
      <c r="J3" s="60">
        <v>-0.24645545411768399</v>
      </c>
      <c r="K3" s="60">
        <v>-0.398625381745284</v>
      </c>
      <c r="L3" s="60">
        <v>-0.34362462181502201</v>
      </c>
      <c r="M3" s="60">
        <v>-0.350513934603851</v>
      </c>
      <c r="N3" s="60">
        <v>0.413601057703954</v>
      </c>
      <c r="O3" s="60">
        <v>-0.40535671900582099</v>
      </c>
      <c r="P3" s="60">
        <v>-0.27969192551511002</v>
      </c>
      <c r="Q3" s="60">
        <v>-0.384375989093315</v>
      </c>
      <c r="R3" s="60">
        <v>-0.35136542270134702</v>
      </c>
      <c r="S3" s="60">
        <v>-0.51473107601902601</v>
      </c>
      <c r="T3" s="60">
        <v>-0.38116118709256602</v>
      </c>
      <c r="U3" s="60">
        <v>-0.58153102815744295</v>
      </c>
      <c r="V3" s="60">
        <v>-0.36083763537775598</v>
      </c>
      <c r="W3" s="60">
        <v>-0.33411607476710597</v>
      </c>
      <c r="X3" s="60">
        <v>-0.162741062165005</v>
      </c>
      <c r="Y3" s="60">
        <v>-0.212944105301029</v>
      </c>
      <c r="Z3" s="60">
        <v>-0.19470425080439499</v>
      </c>
      <c r="AA3" s="60">
        <v>-0.121063958290919</v>
      </c>
      <c r="AB3" s="60">
        <v>0.11298152614003799</v>
      </c>
      <c r="AC3" s="60">
        <v>-0.48038245690242098</v>
      </c>
      <c r="AD3" s="60">
        <v>-0.12726765728695899</v>
      </c>
      <c r="AE3" s="60">
        <v>-0.38241235327664103</v>
      </c>
      <c r="AF3" s="60">
        <v>-0.209975745124416</v>
      </c>
      <c r="AG3" s="60">
        <v>-0.13309695428094701</v>
      </c>
      <c r="AH3" s="60">
        <v>0.33179501013304602</v>
      </c>
      <c r="AI3" s="60">
        <v>-0.37757356284504701</v>
      </c>
      <c r="AJ3" s="60">
        <v>-0.35158026941982401</v>
      </c>
      <c r="AK3" s="60">
        <v>-0.44585532543884598</v>
      </c>
      <c r="AL3" s="60">
        <v>-0.22551895735309899</v>
      </c>
      <c r="AM3" s="60">
        <v>-0.39832364848624602</v>
      </c>
      <c r="AN3" s="60">
        <v>-0.17324485504116299</v>
      </c>
      <c r="AO3" s="60">
        <v>-0.172750391637608</v>
      </c>
      <c r="AP3" s="60">
        <v>-0.27092428369488503</v>
      </c>
      <c r="AQ3" s="60">
        <v>-0.39916881756261002</v>
      </c>
      <c r="AR3" s="60">
        <v>-0.53031220237449905</v>
      </c>
      <c r="AS3" s="60">
        <v>-0.37351991078906499</v>
      </c>
      <c r="BA3"/>
      <c r="BB3"/>
      <c r="BC3"/>
      <c r="BD3"/>
    </row>
    <row r="4" spans="1:56" x14ac:dyDescent="0.25">
      <c r="A4" s="140"/>
      <c r="B4" s="28" t="s">
        <v>198</v>
      </c>
      <c r="C4" s="3">
        <v>-0.55956302411054804</v>
      </c>
      <c r="D4" s="3">
        <v>-0.39012516182296397</v>
      </c>
      <c r="E4" s="3">
        <v>-7.9439232533343201E-2</v>
      </c>
      <c r="F4" s="3">
        <v>0.117261990290357</v>
      </c>
      <c r="G4" s="3">
        <v>4.9253134237217597E-2</v>
      </c>
      <c r="H4" s="3">
        <v>-0.60098605133670802</v>
      </c>
      <c r="I4" s="3">
        <v>-0.71675919735917903</v>
      </c>
      <c r="J4" s="3">
        <v>0.119240328624242</v>
      </c>
      <c r="K4" s="3">
        <v>-0.26536369974325003</v>
      </c>
      <c r="L4" s="3">
        <v>2.0405475330186301E-2</v>
      </c>
      <c r="M4" s="3">
        <v>-0.883853844376425</v>
      </c>
      <c r="N4" s="3">
        <v>-0.45820116065809102</v>
      </c>
      <c r="O4" s="3">
        <v>1.3818700596318401E-2</v>
      </c>
      <c r="P4" s="3">
        <v>2.22156176041459E-2</v>
      </c>
      <c r="Q4" s="3">
        <v>-0.77434939263578595</v>
      </c>
      <c r="R4" s="3">
        <v>-0.76821091465841396</v>
      </c>
      <c r="S4" s="3">
        <v>5.3351556778069999E-2</v>
      </c>
      <c r="T4" s="3">
        <v>-0.227873611837694</v>
      </c>
      <c r="U4" s="3">
        <v>-0.35300062906377899</v>
      </c>
      <c r="V4" s="3">
        <v>-0.308491746705916</v>
      </c>
      <c r="W4" s="3">
        <v>0.22724932749336399</v>
      </c>
      <c r="X4" s="3">
        <v>-4.2596835100484801E-2</v>
      </c>
      <c r="Y4" s="3">
        <v>1.00377187820536</v>
      </c>
      <c r="Z4" s="3">
        <v>0.76590670434458297</v>
      </c>
      <c r="AA4" s="3">
        <v>4.9485690210336601</v>
      </c>
      <c r="AB4" s="3">
        <v>2.73583320060377</v>
      </c>
      <c r="AC4" s="3">
        <v>0.41854725189194802</v>
      </c>
      <c r="AD4" s="3">
        <v>-0.43342615231498899</v>
      </c>
      <c r="AE4" s="3">
        <v>5.5108499003317699E-5</v>
      </c>
      <c r="AF4" s="3">
        <v>-0.21980630485052699</v>
      </c>
      <c r="AG4" s="3">
        <v>-0.10101648110809799</v>
      </c>
      <c r="AH4" s="3">
        <v>1.1070747784461601</v>
      </c>
      <c r="AI4" s="3">
        <v>-0.243511776151278</v>
      </c>
      <c r="AJ4" s="3">
        <v>-0.32167004364308599</v>
      </c>
      <c r="AK4" s="3">
        <v>-1.1888482360253301</v>
      </c>
      <c r="AL4" s="3">
        <v>-0.42280606319249803</v>
      </c>
      <c r="AM4" s="3">
        <v>-0.47955256532980001</v>
      </c>
      <c r="AN4" s="3">
        <v>-9.0345526241676896E-2</v>
      </c>
      <c r="AO4" s="3">
        <v>-0.319652369133895</v>
      </c>
      <c r="AP4" s="3">
        <v>-0.64054671412514197</v>
      </c>
      <c r="AQ4" s="3">
        <v>-0.194694904387574</v>
      </c>
      <c r="AR4" s="3">
        <v>-0.53339158154411104</v>
      </c>
      <c r="AS4" s="3">
        <v>1.55291460121765E-2</v>
      </c>
      <c r="BA4"/>
      <c r="BB4"/>
      <c r="BC4"/>
      <c r="BD4"/>
    </row>
    <row r="5" spans="1:56" x14ac:dyDescent="0.25">
      <c r="A5" s="140"/>
      <c r="B5" s="28" t="s">
        <v>199</v>
      </c>
      <c r="C5" s="3">
        <v>0.96127443830185</v>
      </c>
      <c r="D5" s="3">
        <v>1.3899549600637799</v>
      </c>
      <c r="E5" s="3">
        <v>0.38131384313233402</v>
      </c>
      <c r="F5" s="3">
        <v>0.284748652955296</v>
      </c>
      <c r="G5" s="3">
        <v>-0.205319657389228</v>
      </c>
      <c r="H5" s="3">
        <v>-0.42125125042135297</v>
      </c>
      <c r="I5" s="3">
        <v>0.118453350347669</v>
      </c>
      <c r="J5" s="3">
        <v>-0.189956318071964</v>
      </c>
      <c r="K5" s="3">
        <v>-0.35834067876890202</v>
      </c>
      <c r="L5" s="3">
        <v>-0.232078834413773</v>
      </c>
      <c r="M5" s="3">
        <v>-0.52786080833117399</v>
      </c>
      <c r="N5" s="3">
        <v>-0.46583159904058002</v>
      </c>
      <c r="O5" s="3">
        <v>-0.49552229242899198</v>
      </c>
      <c r="P5" s="3">
        <v>-0.54237489407364903</v>
      </c>
      <c r="Q5" s="3">
        <v>-0.53442049841792805</v>
      </c>
      <c r="R5" s="3">
        <v>-0.49082864742037902</v>
      </c>
      <c r="S5" s="3">
        <v>-0.23209075599313</v>
      </c>
      <c r="T5" s="3">
        <v>-0.59457110523345802</v>
      </c>
      <c r="U5" s="3">
        <v>-0.37578429394535101</v>
      </c>
      <c r="V5" s="3">
        <v>-0.33363201339374798</v>
      </c>
      <c r="W5" s="3">
        <v>1.4123416991661799</v>
      </c>
      <c r="X5" s="3">
        <v>1.9300692657767</v>
      </c>
      <c r="Y5" s="3">
        <v>0.99151193479676503</v>
      </c>
      <c r="Z5" s="3">
        <v>-0.40434684827921702</v>
      </c>
      <c r="AA5" s="3">
        <v>1.2874254037344699</v>
      </c>
      <c r="AB5" s="3">
        <v>4.9459765029813303</v>
      </c>
      <c r="AC5" s="3">
        <v>-0.412341260702979</v>
      </c>
      <c r="AD5" s="3">
        <v>-0.403595391393753</v>
      </c>
      <c r="AE5" s="3">
        <v>-0.53355693894791101</v>
      </c>
      <c r="AF5" s="3">
        <v>-0.50304898155598399</v>
      </c>
      <c r="AG5" s="3">
        <v>-0.53544591319701496</v>
      </c>
      <c r="AH5" s="3">
        <v>-0.49267422712062398</v>
      </c>
      <c r="AI5" s="3">
        <v>-0.44508646141562402</v>
      </c>
      <c r="AJ5" s="3">
        <v>-0.41608499426843298</v>
      </c>
      <c r="AK5" s="3">
        <v>-0.50157857395810201</v>
      </c>
      <c r="AL5" s="3">
        <v>-0.48653505087638599</v>
      </c>
      <c r="AM5" s="3">
        <v>-0.49668619622160898</v>
      </c>
      <c r="AN5" s="3">
        <v>-0.35092267470704702</v>
      </c>
      <c r="AO5" s="3">
        <v>-0.37176437712479499</v>
      </c>
      <c r="AP5" s="3">
        <v>-0.24874281803887699</v>
      </c>
      <c r="AQ5" s="3">
        <v>-0.43670002772400801</v>
      </c>
      <c r="AR5" s="3">
        <v>-0.24161053449561001</v>
      </c>
      <c r="AS5" s="3">
        <v>-0.42248513388479397</v>
      </c>
      <c r="BA5"/>
      <c r="BB5"/>
      <c r="BC5"/>
      <c r="BD5"/>
    </row>
    <row r="6" spans="1:56" x14ac:dyDescent="0.25">
      <c r="A6" s="140"/>
      <c r="B6" s="28" t="s">
        <v>200</v>
      </c>
      <c r="C6" s="3">
        <v>0.10465754552380201</v>
      </c>
      <c r="D6" s="3">
        <v>1.8517900186215099</v>
      </c>
      <c r="E6" s="3">
        <v>0.25187431585797498</v>
      </c>
      <c r="F6" s="3">
        <v>-8.4183701646525499E-2</v>
      </c>
      <c r="G6" s="3">
        <v>-4.6222031470571398E-2</v>
      </c>
      <c r="H6" s="3">
        <v>0.15604161564175101</v>
      </c>
      <c r="I6" s="3">
        <v>4.6477007224753702E-2</v>
      </c>
      <c r="J6" s="3">
        <v>1.3479509058496599</v>
      </c>
      <c r="K6" s="3">
        <v>1.66326134848873</v>
      </c>
      <c r="L6" s="3">
        <v>0.59821712621086698</v>
      </c>
      <c r="M6" s="3">
        <v>0.71446334280358303</v>
      </c>
      <c r="N6" s="3">
        <v>-0.10449726351451601</v>
      </c>
      <c r="O6" s="3">
        <v>-0.16465409534129499</v>
      </c>
      <c r="P6" s="3">
        <v>-0.26347359409443599</v>
      </c>
      <c r="Q6" s="3">
        <v>0.26719365947665302</v>
      </c>
      <c r="R6" s="3">
        <v>0.27182269305236301</v>
      </c>
      <c r="S6" s="3">
        <v>-0.38892702379038802</v>
      </c>
      <c r="T6" s="3">
        <v>0.71236254453719305</v>
      </c>
      <c r="U6" s="3">
        <v>-0.71041491809300095</v>
      </c>
      <c r="V6" s="3">
        <v>-0.55998908195958597</v>
      </c>
      <c r="W6" s="3">
        <v>0.301599491852382</v>
      </c>
      <c r="X6" s="3">
        <v>1.30996249345871</v>
      </c>
      <c r="Y6" s="3">
        <v>0.88181393224923099</v>
      </c>
      <c r="Z6" s="3">
        <v>-1.5395555403843499</v>
      </c>
      <c r="AA6" s="3">
        <v>-1.7735873341723302E-2</v>
      </c>
      <c r="AB6" s="3">
        <v>3.7182865875420101</v>
      </c>
      <c r="AC6" s="3">
        <v>-0.67016350055783303</v>
      </c>
      <c r="AD6" s="3">
        <v>-1.6414249668376699</v>
      </c>
      <c r="AE6" s="3">
        <v>-1.1241542477875199</v>
      </c>
      <c r="AF6" s="3">
        <v>-0.673323027499792</v>
      </c>
      <c r="AG6" s="3">
        <v>-0.71334779380296398</v>
      </c>
      <c r="AH6" s="3">
        <v>-1.1618726076467301</v>
      </c>
      <c r="AI6" s="3">
        <v>-1.1459658120921199</v>
      </c>
      <c r="AJ6" s="3">
        <v>-1.5716913532643899</v>
      </c>
      <c r="AK6" s="3">
        <v>-0.33614578253826</v>
      </c>
      <c r="AL6" s="3">
        <v>-0.51354443047006104</v>
      </c>
      <c r="AM6" s="3">
        <v>-0.40622003055499301</v>
      </c>
      <c r="AN6" s="3">
        <v>-0.42170377303633699</v>
      </c>
      <c r="AO6" s="3">
        <v>-0.58369101398636603</v>
      </c>
      <c r="AP6" s="3">
        <v>-0.31784472578748402</v>
      </c>
      <c r="AQ6" s="3">
        <v>-0.25471749147035699</v>
      </c>
      <c r="AR6" s="3">
        <v>0.49005319610378401</v>
      </c>
      <c r="AS6" s="3">
        <v>0.72763585647432505</v>
      </c>
      <c r="BA6"/>
      <c r="BB6"/>
      <c r="BC6"/>
      <c r="BD6"/>
    </row>
    <row r="7" spans="1:56" x14ac:dyDescent="0.25">
      <c r="A7" s="140"/>
      <c r="B7" s="28" t="s">
        <v>201</v>
      </c>
      <c r="C7" s="3">
        <v>-1.1954825263362501</v>
      </c>
      <c r="D7" s="3">
        <v>-6.8116866643962007E-2</v>
      </c>
      <c r="E7" s="3">
        <v>0.18458301132467</v>
      </c>
      <c r="F7" s="3">
        <v>-6.0835593863436399E-3</v>
      </c>
      <c r="G7" s="3">
        <v>-0.85675961583069704</v>
      </c>
      <c r="H7" s="3">
        <v>-0.30091601972311399</v>
      </c>
      <c r="I7" s="3">
        <v>-0.63751547092136895</v>
      </c>
      <c r="J7" s="3">
        <v>0.75438268462772096</v>
      </c>
      <c r="K7" s="3">
        <v>-0.120802712953318</v>
      </c>
      <c r="L7" s="3">
        <v>0.87597798708850405</v>
      </c>
      <c r="M7" s="3">
        <v>-0.53561235476283697</v>
      </c>
      <c r="N7" s="3">
        <v>0.41143189222509302</v>
      </c>
      <c r="O7" s="3">
        <v>-6.3505221828061606E-2</v>
      </c>
      <c r="P7" s="3">
        <v>0.90912091226696601</v>
      </c>
      <c r="Q7" s="3">
        <v>0.362498875180501</v>
      </c>
      <c r="R7" s="3">
        <v>-1.5300190896010899</v>
      </c>
      <c r="S7" s="3">
        <v>-0.63134151731194099</v>
      </c>
      <c r="T7" s="3">
        <v>-1.0068269252381701</v>
      </c>
      <c r="U7" s="3">
        <v>-1.1687259872284801</v>
      </c>
      <c r="V7" s="3">
        <v>0.42248140877948598</v>
      </c>
      <c r="W7" s="3">
        <v>1.44819835208355</v>
      </c>
      <c r="X7" s="3">
        <v>1.3044862777544901</v>
      </c>
      <c r="Y7" s="3">
        <v>0.987475176217539</v>
      </c>
      <c r="Z7" s="3">
        <v>0.29417003891301602</v>
      </c>
      <c r="AA7" s="3">
        <v>0.91968412721960702</v>
      </c>
      <c r="AB7" s="3">
        <v>4.3386396526100102</v>
      </c>
      <c r="AC7" s="3">
        <v>-0.14065238482766701</v>
      </c>
      <c r="AD7" s="3">
        <v>-0.59951212564141398</v>
      </c>
      <c r="AE7" s="3">
        <v>-0.51162695601024499</v>
      </c>
      <c r="AF7" s="3">
        <v>-0.454406909713026</v>
      </c>
      <c r="AG7" s="3">
        <v>-0.75083931962566597</v>
      </c>
      <c r="AH7" s="3">
        <v>-1.0948894824642801</v>
      </c>
      <c r="AI7" s="3">
        <v>-0.69085202684730396</v>
      </c>
      <c r="AJ7" s="3">
        <v>2.6960288330550999E-2</v>
      </c>
      <c r="AK7" s="3">
        <v>0.98296909865326398</v>
      </c>
      <c r="AL7" s="3">
        <v>-0.32915612483836298</v>
      </c>
      <c r="AM7" s="3">
        <v>-0.384645993105863</v>
      </c>
      <c r="AN7" s="3">
        <v>-0.974303991336675</v>
      </c>
      <c r="AO7" s="3">
        <v>-0.34696930059220898</v>
      </c>
      <c r="AP7" s="3">
        <v>-9.3633423197798799E-2</v>
      </c>
      <c r="AQ7" s="3">
        <v>-0.549109820127472</v>
      </c>
      <c r="AR7" s="3">
        <v>-0.172621090658126</v>
      </c>
      <c r="AS7" s="3">
        <v>0.99186703347677496</v>
      </c>
      <c r="AT7" s="29">
        <v>3</v>
      </c>
      <c r="AU7" s="30"/>
      <c r="BA7"/>
      <c r="BB7"/>
      <c r="BC7"/>
      <c r="BD7"/>
    </row>
    <row r="8" spans="1:56" x14ac:dyDescent="0.25">
      <c r="A8" s="140"/>
      <c r="B8" s="28" t="s">
        <v>202</v>
      </c>
      <c r="C8" s="3">
        <v>1.1299146532672999</v>
      </c>
      <c r="D8" s="3">
        <v>0.98666604531369495</v>
      </c>
      <c r="E8" s="3">
        <v>-1.9116176489479699</v>
      </c>
      <c r="F8" s="3">
        <v>-1.0174012246824E-2</v>
      </c>
      <c r="G8" s="3">
        <v>1.7525650561443101E-2</v>
      </c>
      <c r="H8" s="3">
        <v>-1.5813266430400801</v>
      </c>
      <c r="I8" s="3">
        <v>-8.9282889734582094E-2</v>
      </c>
      <c r="J8" s="3">
        <v>-0.49525175354679901</v>
      </c>
      <c r="K8" s="3">
        <v>1.01070414124277</v>
      </c>
      <c r="L8" s="3">
        <v>1.8566303181069099</v>
      </c>
      <c r="M8" s="3">
        <v>1.0188475022352299</v>
      </c>
      <c r="N8" s="3">
        <v>-0.268224977297078</v>
      </c>
      <c r="O8" s="3">
        <v>0.463108997376387</v>
      </c>
      <c r="P8" s="3">
        <v>0.27913905281826401</v>
      </c>
      <c r="Q8" s="3">
        <v>2.1710203580702001</v>
      </c>
      <c r="R8" s="3">
        <v>1.17442161045561</v>
      </c>
      <c r="S8" s="3">
        <v>1.1949420191446201</v>
      </c>
      <c r="T8" s="3">
        <v>1.9684655824880199</v>
      </c>
      <c r="U8" s="3">
        <v>1.7293359228934799</v>
      </c>
      <c r="V8" s="3">
        <v>-0.32282050288242697</v>
      </c>
      <c r="W8" s="3">
        <v>0.50222896492652502</v>
      </c>
      <c r="X8" s="3">
        <v>0.33974580175169899</v>
      </c>
      <c r="Y8" s="3">
        <v>1.56424310027985</v>
      </c>
      <c r="Z8" s="3">
        <v>-0.26144450768941002</v>
      </c>
      <c r="AA8" s="3">
        <v>-0.73144264318940699</v>
      </c>
      <c r="AB8" s="3">
        <v>0.47830982460460503</v>
      </c>
      <c r="AC8" s="3">
        <v>-0.76572338334954504</v>
      </c>
      <c r="AD8" s="3">
        <v>-0.71795704252526804</v>
      </c>
      <c r="AE8" s="3">
        <v>-0.71489138659237705</v>
      </c>
      <c r="AF8" s="3">
        <v>-0.86810020417835598</v>
      </c>
      <c r="AG8" s="3">
        <v>-0.73335358005001405</v>
      </c>
      <c r="AH8" s="3">
        <v>-0.37376918942565801</v>
      </c>
      <c r="AI8" s="3">
        <v>-0.66716469763715103</v>
      </c>
      <c r="AJ8" s="3">
        <v>-0.93650908144831302</v>
      </c>
      <c r="AK8" s="3">
        <v>-0.42032841406497701</v>
      </c>
      <c r="AL8" s="3">
        <v>-0.58123456576212995</v>
      </c>
      <c r="AM8" s="3">
        <v>-0.75531760000009895</v>
      </c>
      <c r="AN8" s="3">
        <v>-0.789183128445749</v>
      </c>
      <c r="AO8" s="3">
        <v>-0.56009898664756896</v>
      </c>
      <c r="AP8" s="3">
        <v>-0.50859857266926101</v>
      </c>
      <c r="AQ8" s="3">
        <v>-0.86994548887292</v>
      </c>
      <c r="AR8" s="3">
        <v>-0.86138465034487699</v>
      </c>
      <c r="AS8" s="3">
        <v>-1.09010399494779</v>
      </c>
      <c r="AT8" s="29"/>
      <c r="AU8" s="31"/>
      <c r="BA8"/>
      <c r="BB8"/>
      <c r="BC8"/>
      <c r="BD8"/>
    </row>
    <row r="9" spans="1:56" x14ac:dyDescent="0.25">
      <c r="A9" s="140"/>
      <c r="B9" s="28" t="s">
        <v>203</v>
      </c>
      <c r="C9" s="3">
        <v>1.1560452460986099</v>
      </c>
      <c r="D9" s="3">
        <v>0.24962226055900799</v>
      </c>
      <c r="E9" s="3">
        <v>2.8868615914391</v>
      </c>
      <c r="F9" s="3">
        <v>1.0781355690694101</v>
      </c>
      <c r="G9" s="3">
        <v>1.5270081694598201</v>
      </c>
      <c r="H9" s="3">
        <v>1.9876656508631501</v>
      </c>
      <c r="I9" s="3">
        <v>0.46791100327590501</v>
      </c>
      <c r="J9" s="3">
        <v>0.25419151975626397</v>
      </c>
      <c r="K9" s="3">
        <v>0.96592598633280002</v>
      </c>
      <c r="L9" s="3">
        <v>0.18155362552588999</v>
      </c>
      <c r="M9" s="3">
        <v>1.1677406457855899</v>
      </c>
      <c r="N9" s="3">
        <v>0.59934384022696696</v>
      </c>
      <c r="O9" s="3">
        <v>0.89483021708150001</v>
      </c>
      <c r="P9" s="3">
        <v>0.34580326280324197</v>
      </c>
      <c r="Q9" s="3">
        <v>-0.66465033150988495</v>
      </c>
      <c r="R9" s="3">
        <v>-0.99454132626175396</v>
      </c>
      <c r="S9" s="3">
        <v>-0.11607839929335401</v>
      </c>
      <c r="T9" s="3">
        <v>-0.52296521923497996</v>
      </c>
      <c r="U9" s="3">
        <v>0.93495973598139803</v>
      </c>
      <c r="V9" s="3">
        <v>-0.16042496366072001</v>
      </c>
      <c r="W9" s="3">
        <v>0.89415053977590797</v>
      </c>
      <c r="X9" s="3">
        <v>0.77032171167227803</v>
      </c>
      <c r="Y9" s="3">
        <v>0.85038655595619195</v>
      </c>
      <c r="Z9" s="3">
        <v>-0.69753947844013198</v>
      </c>
      <c r="AA9" s="3">
        <v>0.90899682445099095</v>
      </c>
      <c r="AB9" s="3">
        <v>-0.48620172127706002</v>
      </c>
      <c r="AC9" s="3">
        <v>-1.22168110481533</v>
      </c>
      <c r="AD9" s="3">
        <v>-0.99338568445644804</v>
      </c>
      <c r="AE9" s="3">
        <v>-0.78330066585662395</v>
      </c>
      <c r="AF9" s="3">
        <v>-0.20170441279192799</v>
      </c>
      <c r="AG9" s="3">
        <v>-0.49162010114180599</v>
      </c>
      <c r="AH9" s="3">
        <v>-3.88522072857359E-2</v>
      </c>
      <c r="AI9" s="3">
        <v>-0.84979861804068602</v>
      </c>
      <c r="AJ9" s="3">
        <v>-0.49411415512030799</v>
      </c>
      <c r="AK9" s="3">
        <v>-0.79588516722906599</v>
      </c>
      <c r="AL9" s="3">
        <v>-1.0367765121083901</v>
      </c>
      <c r="AM9" s="3">
        <v>-1.3470939427740101</v>
      </c>
      <c r="AN9" s="3">
        <v>-1.04009493660039</v>
      </c>
      <c r="AO9" s="3">
        <v>-1.1645977304356201</v>
      </c>
      <c r="AP9" s="3">
        <v>-1.10045485059614</v>
      </c>
      <c r="AQ9" s="3">
        <v>-0.97514482096940303</v>
      </c>
      <c r="AR9" s="3">
        <v>-1.3530377874464401</v>
      </c>
      <c r="AS9" s="3">
        <v>-0.59150981876781294</v>
      </c>
      <c r="AT9" s="29"/>
      <c r="AU9" s="31"/>
      <c r="BA9"/>
      <c r="BB9"/>
      <c r="BC9"/>
      <c r="BD9"/>
    </row>
    <row r="10" spans="1:56" x14ac:dyDescent="0.25">
      <c r="A10" s="141"/>
      <c r="B10" s="32" t="s">
        <v>204</v>
      </c>
      <c r="C10" s="3">
        <v>0.137104886509231</v>
      </c>
      <c r="D10" s="3">
        <v>0.82395369122172601</v>
      </c>
      <c r="E10" s="3">
        <v>0.58480297687418603</v>
      </c>
      <c r="F10" s="3">
        <v>0.56117204091163697</v>
      </c>
      <c r="G10" s="3">
        <v>0.81233302060910195</v>
      </c>
      <c r="H10" s="3">
        <v>7.4366699502348907E-2</v>
      </c>
      <c r="I10" s="3">
        <v>0.20071630309971999</v>
      </c>
      <c r="J10" s="3">
        <v>0.37353515484630101</v>
      </c>
      <c r="K10" s="3">
        <v>0.499098851818425</v>
      </c>
      <c r="L10" s="3">
        <v>0.68326968815190403</v>
      </c>
      <c r="M10" s="3">
        <v>0.53265101928088499</v>
      </c>
      <c r="N10" s="3">
        <v>0.82808473886725298</v>
      </c>
      <c r="O10" s="3">
        <v>-9.9714976565140695E-2</v>
      </c>
      <c r="P10" s="3">
        <v>0.117537826685778</v>
      </c>
      <c r="Q10" s="3">
        <v>-0.446407272709273</v>
      </c>
      <c r="R10" s="3">
        <v>0.32308263636571299</v>
      </c>
      <c r="S10" s="3">
        <v>0.59669233351253603</v>
      </c>
      <c r="T10" s="3">
        <v>0.92307868326247</v>
      </c>
      <c r="U10" s="3">
        <v>0.36092706308913602</v>
      </c>
      <c r="V10" s="3">
        <v>0.95329242685529203</v>
      </c>
      <c r="W10" s="3">
        <v>0.70798880251864105</v>
      </c>
      <c r="X10" s="3">
        <v>0.84670468045002401</v>
      </c>
      <c r="Y10" s="3">
        <v>0.46334345894501699</v>
      </c>
      <c r="Z10" s="3">
        <v>3.1675473991596399</v>
      </c>
      <c r="AA10" s="3">
        <v>1.3730807562980201</v>
      </c>
      <c r="AB10" s="3">
        <v>1.69069450730802</v>
      </c>
      <c r="AC10" s="3">
        <v>-0.83978376582319503</v>
      </c>
      <c r="AD10" s="3">
        <v>-1.3588381474701701</v>
      </c>
      <c r="AE10" s="3">
        <v>-1.40674150728169</v>
      </c>
      <c r="AF10" s="3">
        <v>-1.0538459225186201</v>
      </c>
      <c r="AG10" s="3">
        <v>-0.23833009723687701</v>
      </c>
      <c r="AH10" s="3">
        <v>-1.0190309307352601</v>
      </c>
      <c r="AI10" s="3">
        <v>-1.36504479466443</v>
      </c>
      <c r="AJ10" s="3">
        <v>-1.01739866312897</v>
      </c>
      <c r="AK10" s="3">
        <v>-1.28511741916177</v>
      </c>
      <c r="AL10" s="3">
        <v>-0.341283865144209</v>
      </c>
      <c r="AM10" s="3">
        <v>-1.5006418995522099</v>
      </c>
      <c r="AN10" s="3">
        <v>-0.89100875662774304</v>
      </c>
      <c r="AO10" s="3">
        <v>-0.83868215311772099</v>
      </c>
      <c r="AP10" s="3">
        <v>-1.1575855970511999</v>
      </c>
      <c r="AQ10" s="3">
        <v>-1.2644420294822001</v>
      </c>
      <c r="AR10" s="3">
        <v>-0.53479154087164504</v>
      </c>
      <c r="AS10" s="3">
        <v>-0.97637030700070404</v>
      </c>
      <c r="AT10" s="29"/>
      <c r="AU10" s="33"/>
      <c r="BA10"/>
      <c r="BB10"/>
      <c r="BC10"/>
      <c r="BD10"/>
    </row>
    <row r="11" spans="1:56" x14ac:dyDescent="0.25">
      <c r="A11" s="142" t="s">
        <v>60</v>
      </c>
      <c r="B11" s="34" t="s">
        <v>205</v>
      </c>
      <c r="C11" s="3">
        <v>1.55166716377411</v>
      </c>
      <c r="D11" s="3">
        <v>2.7259897581541801</v>
      </c>
      <c r="E11" s="3">
        <v>1.0084955447533801</v>
      </c>
      <c r="F11" s="3">
        <v>0.78121182730928895</v>
      </c>
      <c r="G11" s="3">
        <v>-0.471727567212122</v>
      </c>
      <c r="H11" s="3">
        <v>0.63007366393352604</v>
      </c>
      <c r="I11" s="3">
        <v>1.0595266244578401</v>
      </c>
      <c r="J11" s="3">
        <v>1.2329367224004699</v>
      </c>
      <c r="K11" s="3">
        <v>0.57295833543742403</v>
      </c>
      <c r="L11" s="3">
        <v>1.10821104438993</v>
      </c>
      <c r="M11" s="3">
        <v>4.9633226791432703E-3</v>
      </c>
      <c r="N11" s="3">
        <v>0.61115816395017297</v>
      </c>
      <c r="O11" s="3">
        <v>1.79595511639466E-2</v>
      </c>
      <c r="P11" s="3">
        <v>-0.70385128228854299</v>
      </c>
      <c r="Q11" s="3">
        <v>-0.700175607161452</v>
      </c>
      <c r="R11" s="3">
        <v>-0.14956920109463501</v>
      </c>
      <c r="S11" s="3">
        <v>0.337198198451923</v>
      </c>
      <c r="T11" s="3">
        <v>-0.73987104016912497</v>
      </c>
      <c r="U11" s="3">
        <v>-0.54368762839190099</v>
      </c>
      <c r="V11" s="3">
        <v>-0.42291941431021302</v>
      </c>
      <c r="W11" s="3">
        <v>1.9025255107585699</v>
      </c>
      <c r="X11" s="3">
        <v>2.15768754629842</v>
      </c>
      <c r="Y11" s="3">
        <v>1.37638258244967</v>
      </c>
      <c r="Z11" s="3">
        <v>-0.216985180809741</v>
      </c>
      <c r="AA11" s="3">
        <v>0.29833372004001002</v>
      </c>
      <c r="AB11" s="3">
        <v>0.66013271636321302</v>
      </c>
      <c r="AC11" s="3">
        <v>-0.96921393971165204</v>
      </c>
      <c r="AD11" s="3">
        <v>-0.88039281992014495</v>
      </c>
      <c r="AE11" s="3">
        <v>-0.99597922996629296</v>
      </c>
      <c r="AF11" s="3">
        <v>-0.92110504401464199</v>
      </c>
      <c r="AG11" s="3">
        <v>-0.96014597227853005</v>
      </c>
      <c r="AH11" s="3">
        <v>-0.95040387349261701</v>
      </c>
      <c r="AI11" s="3">
        <v>-0.88752922562063197</v>
      </c>
      <c r="AJ11" s="3">
        <v>-0.88910874098014403</v>
      </c>
      <c r="AK11" s="3">
        <v>-0.75038995445059398</v>
      </c>
      <c r="AL11" s="3">
        <v>-0.69163461892084799</v>
      </c>
      <c r="AM11" s="3">
        <v>-0.93468106338865897</v>
      </c>
      <c r="AN11" s="3">
        <v>-0.92031258412060302</v>
      </c>
      <c r="AO11" s="3">
        <v>-0.878807520873921</v>
      </c>
      <c r="AP11" s="3">
        <v>-0.90363631904004105</v>
      </c>
      <c r="AQ11" s="3">
        <v>-0.91605436848274602</v>
      </c>
      <c r="AR11" s="3">
        <v>-0.54733248879470897</v>
      </c>
      <c r="AS11" s="3">
        <v>-9.18973112707024E-2</v>
      </c>
      <c r="AT11" s="29"/>
      <c r="AU11" s="33"/>
      <c r="BA11"/>
      <c r="BB11"/>
      <c r="BC11"/>
      <c r="BD11"/>
    </row>
    <row r="12" spans="1:56" x14ac:dyDescent="0.25">
      <c r="A12" s="143"/>
      <c r="B12" s="35" t="s">
        <v>206</v>
      </c>
      <c r="C12" s="3">
        <v>0.43007614684231299</v>
      </c>
      <c r="D12" s="3">
        <v>2.5913791614916302</v>
      </c>
      <c r="E12" s="3">
        <v>1.6087870220321201</v>
      </c>
      <c r="F12" s="3">
        <v>1.3525239613018101</v>
      </c>
      <c r="G12" s="3">
        <v>0.88513214265749296</v>
      </c>
      <c r="H12" s="3">
        <v>0.58415172417155103</v>
      </c>
      <c r="I12" s="3">
        <v>0.21297357262817301</v>
      </c>
      <c r="J12" s="3">
        <v>0.60054557263416997</v>
      </c>
      <c r="K12" s="3">
        <v>0.17861514301752199</v>
      </c>
      <c r="L12" s="3">
        <v>-3.9051744770095098E-2</v>
      </c>
      <c r="M12" s="3">
        <v>0.24865831885419601</v>
      </c>
      <c r="N12" s="3">
        <v>0.95117839687819805</v>
      </c>
      <c r="O12" s="3">
        <v>0.97957379325063698</v>
      </c>
      <c r="P12" s="3">
        <v>1.6686653648382599</v>
      </c>
      <c r="Q12" s="3">
        <v>1.22311643527689</v>
      </c>
      <c r="R12" s="3">
        <v>1.0802804028155699</v>
      </c>
      <c r="S12" s="3">
        <v>-0.401790353189107</v>
      </c>
      <c r="T12" s="3">
        <v>-0.79516004615064095</v>
      </c>
      <c r="U12" s="3">
        <v>-0.55452883084105997</v>
      </c>
      <c r="V12" s="3">
        <v>-0.35985861976114802</v>
      </c>
      <c r="W12" s="3">
        <v>-0.14029031872276901</v>
      </c>
      <c r="X12" s="3">
        <v>0.89315114636722903</v>
      </c>
      <c r="Y12" s="3">
        <v>1.63847998018816</v>
      </c>
      <c r="Z12" s="3">
        <v>-1.1330907828958601</v>
      </c>
      <c r="AA12" s="3">
        <v>-0.65450578654984504</v>
      </c>
      <c r="AB12" s="3">
        <v>1.4809897665862899</v>
      </c>
      <c r="AC12" s="3">
        <v>-0.78272717576427797</v>
      </c>
      <c r="AD12" s="3">
        <v>-0.95190622848047701</v>
      </c>
      <c r="AE12" s="3">
        <v>-1.1043966957084199</v>
      </c>
      <c r="AF12" s="3">
        <v>-0.67821055098987504</v>
      </c>
      <c r="AG12" s="3">
        <v>-0.45545765233301699</v>
      </c>
      <c r="AH12" s="3">
        <v>-0.75939262978328104</v>
      </c>
      <c r="AI12" s="3">
        <v>-0.91693316434075101</v>
      </c>
      <c r="AJ12" s="3">
        <v>-1.0857168381201201</v>
      </c>
      <c r="AK12" s="3">
        <v>-1.01221229940918</v>
      </c>
      <c r="AL12" s="3">
        <v>-1.1225726248699599</v>
      </c>
      <c r="AM12" s="3">
        <v>-0.89417371499514497</v>
      </c>
      <c r="AN12" s="3">
        <v>-1.0534395394587901</v>
      </c>
      <c r="AO12" s="3">
        <v>-0.45659346818791502</v>
      </c>
      <c r="AP12" s="3">
        <v>-0.75740854639118205</v>
      </c>
      <c r="AQ12" s="3">
        <v>-0.978791996185014</v>
      </c>
      <c r="AR12" s="3">
        <v>-0.67465214055839196</v>
      </c>
      <c r="AS12" s="3">
        <v>-0.84541630337588802</v>
      </c>
      <c r="AT12" s="29">
        <v>1.5</v>
      </c>
      <c r="AU12" s="36"/>
      <c r="BA12"/>
      <c r="BB12"/>
      <c r="BC12"/>
      <c r="BD12"/>
    </row>
    <row r="13" spans="1:56" x14ac:dyDescent="0.25">
      <c r="A13" s="144"/>
      <c r="B13" s="37" t="s">
        <v>207</v>
      </c>
      <c r="C13" s="3">
        <v>-1.2731029129118601</v>
      </c>
      <c r="D13" s="3">
        <v>-0.61747093227479799</v>
      </c>
      <c r="E13" s="3">
        <v>-0.864399582585063</v>
      </c>
      <c r="F13" s="3">
        <v>-0.67730320385161102</v>
      </c>
      <c r="G13" s="3">
        <v>-1.0211268094070001</v>
      </c>
      <c r="H13" s="3">
        <v>-1.1884123457170399</v>
      </c>
      <c r="I13" s="3">
        <v>-1.27446916017531</v>
      </c>
      <c r="J13" s="3">
        <v>-1.0418155055481999</v>
      </c>
      <c r="K13" s="3">
        <v>-1.0299363018296199</v>
      </c>
      <c r="L13" s="3">
        <v>-0.51509525325014005</v>
      </c>
      <c r="M13" s="3">
        <v>-0.78128814423708903</v>
      </c>
      <c r="N13" s="3">
        <v>-1.00923814428472</v>
      </c>
      <c r="O13" s="3">
        <v>-0.67908606140217198</v>
      </c>
      <c r="P13" s="3">
        <v>-0.93243447980981697</v>
      </c>
      <c r="Q13" s="3">
        <v>-0.155411147001393</v>
      </c>
      <c r="R13" s="3">
        <v>-0.322256728039096</v>
      </c>
      <c r="S13" s="3">
        <v>-0.25812609962199501</v>
      </c>
      <c r="T13" s="3">
        <v>-0.70682278341511195</v>
      </c>
      <c r="U13" s="3">
        <v>-1.20924666520224</v>
      </c>
      <c r="V13" s="3">
        <v>-0.12161377886653101</v>
      </c>
      <c r="W13" s="3">
        <v>-0.77494797534045501</v>
      </c>
      <c r="X13" s="3">
        <v>-0.73439290244974798</v>
      </c>
      <c r="Y13" s="3">
        <v>-0.55563315163629301</v>
      </c>
      <c r="Z13" s="3">
        <v>-9.4765606071220004E-2</v>
      </c>
      <c r="AA13" s="3">
        <v>-0.71352084019106998</v>
      </c>
      <c r="AB13" s="3">
        <v>0.132433755001931</v>
      </c>
      <c r="AC13" s="3">
        <v>1.79621624899614</v>
      </c>
      <c r="AD13" s="3">
        <v>2.22279289081346</v>
      </c>
      <c r="AE13" s="3">
        <v>0.74447118680765501</v>
      </c>
      <c r="AF13" s="3">
        <v>0.493704908881058</v>
      </c>
      <c r="AG13" s="3">
        <v>0.87543963919797896</v>
      </c>
      <c r="AH13" s="3">
        <v>0.198529681514972</v>
      </c>
      <c r="AI13" s="3">
        <v>1.4452619331279299</v>
      </c>
      <c r="AJ13" s="3">
        <v>0.44491080450641102</v>
      </c>
      <c r="AK13" s="3">
        <v>1.5070500413969701</v>
      </c>
      <c r="AL13" s="3">
        <v>1.40648251889366</v>
      </c>
      <c r="AM13" s="3">
        <v>1.04566263283478</v>
      </c>
      <c r="AN13" s="3">
        <v>1.3418323360034701</v>
      </c>
      <c r="AO13" s="3">
        <v>1.5712909157355199</v>
      </c>
      <c r="AP13" s="3">
        <v>1.5252231354071</v>
      </c>
      <c r="AQ13" s="3">
        <v>0.86378257278381099</v>
      </c>
      <c r="AR13" s="3">
        <v>0.41890315402078698</v>
      </c>
      <c r="AS13" s="3">
        <v>0.51792815919595203</v>
      </c>
      <c r="AT13" s="29"/>
      <c r="AU13" s="36"/>
      <c r="BA13"/>
      <c r="BB13"/>
      <c r="BC13"/>
      <c r="BD13"/>
    </row>
    <row r="14" spans="1:56" x14ac:dyDescent="0.25">
      <c r="A14" s="145" t="s">
        <v>208</v>
      </c>
      <c r="B14" s="38" t="s">
        <v>209</v>
      </c>
      <c r="C14" s="3">
        <v>-0.63758018785322501</v>
      </c>
      <c r="D14" s="3">
        <v>-0.638219318337366</v>
      </c>
      <c r="E14" s="3">
        <v>-0.23617881843726801</v>
      </c>
      <c r="F14" s="3">
        <v>-0.73081334722733005</v>
      </c>
      <c r="G14" s="3">
        <v>-0.85378515263591803</v>
      </c>
      <c r="H14" s="3">
        <v>-0.67704291802608796</v>
      </c>
      <c r="I14" s="3">
        <v>-0.76210212316737902</v>
      </c>
      <c r="J14" s="3">
        <v>-0.76350320212048695</v>
      </c>
      <c r="K14" s="3">
        <v>-0.75649184531684799</v>
      </c>
      <c r="L14" s="3">
        <v>-0.62773328573001896</v>
      </c>
      <c r="M14" s="3">
        <v>-0.66952717279933005</v>
      </c>
      <c r="N14" s="3">
        <v>-0.73591923665474201</v>
      </c>
      <c r="O14" s="3">
        <v>-0.69507450605068499</v>
      </c>
      <c r="P14" s="3">
        <v>-0.79801744067173497</v>
      </c>
      <c r="Q14" s="3">
        <v>-0.66325510871988502</v>
      </c>
      <c r="R14" s="3">
        <v>-0.81683124809483298</v>
      </c>
      <c r="S14" s="3">
        <v>-0.52011253601701801</v>
      </c>
      <c r="T14" s="3">
        <v>-0.68665014621774101</v>
      </c>
      <c r="U14" s="3">
        <v>-0.78876316513550304</v>
      </c>
      <c r="V14" s="3">
        <v>0.20295032806493801</v>
      </c>
      <c r="W14" s="3">
        <v>-0.71425795983588003</v>
      </c>
      <c r="X14" s="3">
        <v>0.28333052570665801</v>
      </c>
      <c r="Y14" s="3">
        <v>-0.16687012554415201</v>
      </c>
      <c r="Z14" s="3">
        <v>-0.77849295830731502</v>
      </c>
      <c r="AA14" s="3">
        <v>8.8049929833873095E-2</v>
      </c>
      <c r="AB14" s="3">
        <v>1.5487731120777399</v>
      </c>
      <c r="AC14" s="3">
        <v>2.6189351025760401</v>
      </c>
      <c r="AD14" s="3">
        <v>2.8510014735155398</v>
      </c>
      <c r="AE14" s="3">
        <v>0.82640065200757395</v>
      </c>
      <c r="AF14" s="3">
        <v>-0.52611630838203904</v>
      </c>
      <c r="AG14" s="3">
        <v>-0.35886921564761398</v>
      </c>
      <c r="AH14" s="3">
        <v>-0.27346778951947898</v>
      </c>
      <c r="AI14" s="3">
        <v>4.9173864209885898E-2</v>
      </c>
      <c r="AJ14" s="3">
        <v>-0.29479519220483402</v>
      </c>
      <c r="AK14" s="3">
        <v>8.5462405299196798E-2</v>
      </c>
      <c r="AL14" s="3">
        <v>-0.19388292776007701</v>
      </c>
      <c r="AM14" s="3">
        <v>0.12635006257756201</v>
      </c>
      <c r="AN14" s="3">
        <v>0.25607208752108102</v>
      </c>
      <c r="AO14" s="3">
        <v>1.25105277759941</v>
      </c>
      <c r="AP14" s="3">
        <v>0.95727931234217001</v>
      </c>
      <c r="AQ14" s="3">
        <v>0.89007521889776497</v>
      </c>
      <c r="AR14" s="3">
        <v>2.2482274976979202</v>
      </c>
      <c r="AS14" s="3">
        <v>2.0812188864874299</v>
      </c>
      <c r="AT14" s="29"/>
      <c r="AU14" s="36"/>
      <c r="BA14"/>
      <c r="BB14"/>
      <c r="BC14"/>
      <c r="BD14"/>
    </row>
    <row r="15" spans="1:56" x14ac:dyDescent="0.25">
      <c r="A15" s="146"/>
      <c r="B15" s="39" t="s">
        <v>210</v>
      </c>
      <c r="C15" s="3">
        <v>-0.81513334869384102</v>
      </c>
      <c r="D15" s="3">
        <v>-7.6437601981529005E-2</v>
      </c>
      <c r="E15" s="3">
        <v>0.26112296580788902</v>
      </c>
      <c r="F15" s="3">
        <v>-0.631287154442702</v>
      </c>
      <c r="G15" s="3">
        <v>-1.23634328126072</v>
      </c>
      <c r="H15" s="3">
        <v>-0.85599061096683704</v>
      </c>
      <c r="I15" s="3">
        <v>-0.91496946378372801</v>
      </c>
      <c r="J15" s="3">
        <v>-0.73568074125802196</v>
      </c>
      <c r="K15" s="3">
        <v>-0.93010141850989603</v>
      </c>
      <c r="L15" s="3">
        <v>-0.309925643370009</v>
      </c>
      <c r="M15" s="3">
        <v>-0.93212978741403796</v>
      </c>
      <c r="N15" s="3">
        <v>-0.63803434570642004</v>
      </c>
      <c r="O15" s="3">
        <v>-1.07473011049198</v>
      </c>
      <c r="P15" s="3">
        <v>-1.0712679087491701</v>
      </c>
      <c r="Q15" s="3">
        <v>-1.4333461156102001</v>
      </c>
      <c r="R15" s="3">
        <v>-1.31695487850586</v>
      </c>
      <c r="S15" s="3">
        <v>-1.05695856878148</v>
      </c>
      <c r="T15" s="3">
        <v>-1.3857085715196999</v>
      </c>
      <c r="U15" s="3">
        <v>-0.25613298280040803</v>
      </c>
      <c r="V15" s="3">
        <v>-4.93607777670085E-2</v>
      </c>
      <c r="W15" s="3">
        <v>-1.0426585269859301</v>
      </c>
      <c r="X15" s="3">
        <v>0.317329048998369</v>
      </c>
      <c r="Y15" s="3">
        <v>-0.60054821778442202</v>
      </c>
      <c r="Z15" s="3">
        <v>-1.14118141199928</v>
      </c>
      <c r="AA15" s="3">
        <v>1.3720590011001199</v>
      </c>
      <c r="AB15" s="3">
        <v>0.821314591637474</v>
      </c>
      <c r="AC15" s="3">
        <v>0.49652670413226102</v>
      </c>
      <c r="AD15" s="3">
        <v>0.71810488091572799</v>
      </c>
      <c r="AE15" s="3">
        <v>0.63196825509159305</v>
      </c>
      <c r="AF15" s="3">
        <v>0.66720832749118097</v>
      </c>
      <c r="AG15" s="3">
        <v>0.15088793908526599</v>
      </c>
      <c r="AH15" s="3">
        <v>-0.34065008581878198</v>
      </c>
      <c r="AI15" s="3">
        <v>0.45928205521017701</v>
      </c>
      <c r="AJ15" s="3">
        <v>1.43263659257329</v>
      </c>
      <c r="AK15" s="3">
        <v>2.0221981359517902</v>
      </c>
      <c r="AL15" s="3">
        <v>1.06797595513901</v>
      </c>
      <c r="AM15" s="3">
        <v>1.3855331464293701</v>
      </c>
      <c r="AN15" s="3">
        <v>1.6364607300879299</v>
      </c>
      <c r="AO15" s="3">
        <v>0.65045520910534604</v>
      </c>
      <c r="AP15" s="3">
        <v>1.08589134504198</v>
      </c>
      <c r="AQ15" s="3">
        <v>1.1046654484893801</v>
      </c>
      <c r="AR15" s="3">
        <v>0.815278984017895</v>
      </c>
      <c r="AS15" s="3">
        <v>1.74863223789593</v>
      </c>
      <c r="AT15" s="29"/>
      <c r="AU15" s="40"/>
      <c r="BA15"/>
      <c r="BB15"/>
      <c r="BC15"/>
      <c r="BD15"/>
    </row>
    <row r="16" spans="1:56" x14ac:dyDescent="0.25">
      <c r="A16" s="146"/>
      <c r="B16" s="39" t="s">
        <v>211</v>
      </c>
      <c r="C16" s="3">
        <v>-1.1735402460262601</v>
      </c>
      <c r="D16" s="3">
        <v>-1.1131300797130901</v>
      </c>
      <c r="E16" s="3">
        <v>-0.88806480779189001</v>
      </c>
      <c r="F16" s="3">
        <v>-0.99843923343599805</v>
      </c>
      <c r="G16" s="3">
        <v>-1.03509887280511</v>
      </c>
      <c r="H16" s="3">
        <v>-0.77647744540985797</v>
      </c>
      <c r="I16" s="3">
        <v>-0.96649293099012801</v>
      </c>
      <c r="J16" s="3">
        <v>-0.50531705556388695</v>
      </c>
      <c r="K16" s="3">
        <v>-0.67947420332905095</v>
      </c>
      <c r="L16" s="3">
        <v>-0.66898251185903201</v>
      </c>
      <c r="M16" s="3">
        <v>-0.48317145101085601</v>
      </c>
      <c r="N16" s="3">
        <v>-0.86702155282936499</v>
      </c>
      <c r="O16" s="3">
        <v>-0.29238044664518897</v>
      </c>
      <c r="P16" s="3">
        <v>-0.81662339742957701</v>
      </c>
      <c r="Q16" s="3">
        <v>-0.35732045974209198</v>
      </c>
      <c r="R16" s="3">
        <v>-0.45298538602611998</v>
      </c>
      <c r="S16" s="3">
        <v>-0.13145149396609099</v>
      </c>
      <c r="T16" s="3">
        <v>-0.83786739976161895</v>
      </c>
      <c r="U16" s="3">
        <v>-1.0207126823664601</v>
      </c>
      <c r="V16" s="3">
        <v>-0.35101276607884901</v>
      </c>
      <c r="W16" s="3">
        <v>-1.0445287163468899</v>
      </c>
      <c r="X16" s="3">
        <v>-1.0211958848067699</v>
      </c>
      <c r="Y16" s="3">
        <v>-0.60079532201310004</v>
      </c>
      <c r="Z16" s="3">
        <v>-0.66718987306808197</v>
      </c>
      <c r="AA16" s="3">
        <v>-1.2744389027654499</v>
      </c>
      <c r="AB16" s="3">
        <v>-0.84787307128438605</v>
      </c>
      <c r="AC16" s="3">
        <v>1.16483766491117</v>
      </c>
      <c r="AD16" s="3">
        <v>0.92340549517209203</v>
      </c>
      <c r="AE16" s="3">
        <v>1.0326331954913801</v>
      </c>
      <c r="AF16" s="3">
        <v>1.0974041581718501</v>
      </c>
      <c r="AG16" s="3">
        <v>0.85728917292749296</v>
      </c>
      <c r="AH16" s="3">
        <v>0.76524122117844695</v>
      </c>
      <c r="AI16" s="3">
        <v>1.4564496332621399</v>
      </c>
      <c r="AJ16" s="3">
        <v>0.81186039539416899</v>
      </c>
      <c r="AK16" s="3">
        <v>1.4001135819850701</v>
      </c>
      <c r="AL16" s="3">
        <v>1.4981557797502201</v>
      </c>
      <c r="AM16" s="3">
        <v>1.3569951601430299</v>
      </c>
      <c r="AN16" s="3">
        <v>1.2924073354137</v>
      </c>
      <c r="AO16" s="3">
        <v>1.2047053881205101</v>
      </c>
      <c r="AP16" s="3">
        <v>1.2229980519322801</v>
      </c>
      <c r="AQ16" s="3">
        <v>1.7680553352402699</v>
      </c>
      <c r="AR16" s="3">
        <v>1.3082100274667201</v>
      </c>
      <c r="AS16" s="3">
        <v>0.71082459650464402</v>
      </c>
      <c r="AT16" s="29"/>
      <c r="AU16" s="40"/>
      <c r="BA16"/>
      <c r="BB16"/>
      <c r="BC16"/>
      <c r="BD16"/>
    </row>
    <row r="17" spans="1:56" x14ac:dyDescent="0.25">
      <c r="A17" s="146"/>
      <c r="B17" s="39" t="s">
        <v>212</v>
      </c>
      <c r="C17" s="3">
        <v>-0.82461848760414003</v>
      </c>
      <c r="D17" s="3">
        <v>-0.79565215245479104</v>
      </c>
      <c r="E17" s="3">
        <v>-0.78373964692847298</v>
      </c>
      <c r="F17" s="3">
        <v>-1.05494612585627</v>
      </c>
      <c r="G17" s="3">
        <v>-0.68006468917316498</v>
      </c>
      <c r="H17" s="3">
        <v>-0.53101022823461497</v>
      </c>
      <c r="I17" s="3">
        <v>-0.958918731834149</v>
      </c>
      <c r="J17" s="3">
        <v>-1.06865830263067</v>
      </c>
      <c r="K17" s="3">
        <v>-0.74120779247693702</v>
      </c>
      <c r="L17" s="3">
        <v>-1.03569243415005</v>
      </c>
      <c r="M17" s="3">
        <v>-0.619762342876085</v>
      </c>
      <c r="N17" s="3">
        <v>-0.64978556183328195</v>
      </c>
      <c r="O17" s="3">
        <v>-0.71376384501484702</v>
      </c>
      <c r="P17" s="3">
        <v>-0.87291985888761603</v>
      </c>
      <c r="Q17" s="3">
        <v>-0.89219492577197301</v>
      </c>
      <c r="R17" s="3">
        <v>-0.74548223434923699</v>
      </c>
      <c r="S17" s="3">
        <v>-0.34958246625377798</v>
      </c>
      <c r="T17" s="3">
        <v>-0.70298363017480203</v>
      </c>
      <c r="U17" s="3">
        <v>-0.60761589790016501</v>
      </c>
      <c r="V17" s="3">
        <v>-0.34441620444923798</v>
      </c>
      <c r="W17" s="3">
        <v>-0.802292114040835</v>
      </c>
      <c r="X17" s="3">
        <v>-0.58974921775300804</v>
      </c>
      <c r="Y17" s="3">
        <v>-0.91378919948411097</v>
      </c>
      <c r="Z17" s="3">
        <v>-0.82276834718545799</v>
      </c>
      <c r="AA17" s="3">
        <v>-0.450530901286819</v>
      </c>
      <c r="AB17" s="3">
        <v>-0.83979902036550902</v>
      </c>
      <c r="AC17" s="3">
        <v>1.3216946180681799</v>
      </c>
      <c r="AD17" s="3">
        <v>2.0194196202617101</v>
      </c>
      <c r="AE17" s="3">
        <v>1.03743324909368</v>
      </c>
      <c r="AF17" s="3">
        <v>-2.0635099875562501E-2</v>
      </c>
      <c r="AG17" s="3">
        <v>0.15750325969208601</v>
      </c>
      <c r="AH17" s="3">
        <v>0.58018850101205</v>
      </c>
      <c r="AI17" s="3">
        <v>1.11268931376191</v>
      </c>
      <c r="AJ17" s="3">
        <v>1.8688843344822801</v>
      </c>
      <c r="AK17" s="3">
        <v>1.2947494247626099</v>
      </c>
      <c r="AL17" s="3">
        <v>0.94083537531730199</v>
      </c>
      <c r="AM17" s="3">
        <v>1.3920670482872299</v>
      </c>
      <c r="AN17" s="3">
        <v>1.21363537377515</v>
      </c>
      <c r="AO17" s="3">
        <v>1.06755800014702</v>
      </c>
      <c r="AP17" s="3">
        <v>1.5654274617864801</v>
      </c>
      <c r="AQ17" s="3">
        <v>1.5083824551353799</v>
      </c>
      <c r="AR17" s="3">
        <v>1.0332009638227</v>
      </c>
      <c r="AS17" s="3">
        <v>1.2989104594398</v>
      </c>
      <c r="AT17" s="29">
        <v>0</v>
      </c>
      <c r="AU17" s="41"/>
      <c r="BA17"/>
      <c r="BB17"/>
      <c r="BC17"/>
      <c r="BD17"/>
    </row>
    <row r="18" spans="1:56" x14ac:dyDescent="0.25">
      <c r="A18" s="147"/>
      <c r="B18" s="42" t="s">
        <v>213</v>
      </c>
      <c r="C18" s="3">
        <v>-1.35946890961016</v>
      </c>
      <c r="D18" s="3">
        <v>-0.46594630768344297</v>
      </c>
      <c r="E18" s="3">
        <v>-1.04622199662798</v>
      </c>
      <c r="F18" s="3">
        <v>-0.80718169201482404</v>
      </c>
      <c r="G18" s="3">
        <v>-0.94047470057482496</v>
      </c>
      <c r="H18" s="3">
        <v>-0.652027858650291</v>
      </c>
      <c r="I18" s="3">
        <v>-0.949338262212164</v>
      </c>
      <c r="J18" s="3">
        <v>0.134098620169842</v>
      </c>
      <c r="K18" s="3">
        <v>-1.02480430798137</v>
      </c>
      <c r="L18" s="3">
        <v>-0.73361605892663795</v>
      </c>
      <c r="M18" s="3">
        <v>-0.80089938801635996</v>
      </c>
      <c r="N18" s="3">
        <v>-0.473588624639599</v>
      </c>
      <c r="O18" s="3">
        <v>-0.61157334251203399</v>
      </c>
      <c r="P18" s="3">
        <v>-0.47161819896106899</v>
      </c>
      <c r="Q18" s="3">
        <v>-0.39702500984350497</v>
      </c>
      <c r="R18" s="3">
        <v>-0.73655786254073297</v>
      </c>
      <c r="S18" s="3">
        <v>-0.51200312134131798</v>
      </c>
      <c r="T18" s="3">
        <v>0.15271369271837601</v>
      </c>
      <c r="U18" s="3">
        <v>0.251264742649836</v>
      </c>
      <c r="V18" s="3">
        <v>-0.32200796958530398</v>
      </c>
      <c r="W18" s="3">
        <v>0.55944267268806502</v>
      </c>
      <c r="X18" s="3">
        <v>-0.14905616146956699</v>
      </c>
      <c r="Y18" s="3">
        <v>-1.28265337379486</v>
      </c>
      <c r="Z18" s="3">
        <v>-0.72435296204001398</v>
      </c>
      <c r="AA18" s="3">
        <v>-1.3862508096608901</v>
      </c>
      <c r="AB18" s="3">
        <v>-1.1439274404757001</v>
      </c>
      <c r="AC18" s="3">
        <v>0.78281264304332498</v>
      </c>
      <c r="AD18" s="3">
        <v>1.9319502253796399</v>
      </c>
      <c r="AE18" s="3">
        <v>-0.23603955494953299</v>
      </c>
      <c r="AF18" s="3">
        <v>0.65896048892052195</v>
      </c>
      <c r="AG18" s="3">
        <v>1.9708066005207501</v>
      </c>
      <c r="AH18" s="3">
        <v>-9.3977313641058893E-2</v>
      </c>
      <c r="AI18" s="3">
        <v>0.49783291183399297</v>
      </c>
      <c r="AJ18" s="3">
        <v>1.3523872435954201</v>
      </c>
      <c r="AK18" s="3">
        <v>0.29644576497952901</v>
      </c>
      <c r="AL18" s="3">
        <v>0.92223870633763005</v>
      </c>
      <c r="AM18" s="3">
        <v>0.34966780103565198</v>
      </c>
      <c r="AN18" s="3">
        <v>9.3059264920616697E-2</v>
      </c>
      <c r="AO18" s="3">
        <v>0.66594669604967804</v>
      </c>
      <c r="AP18" s="3">
        <v>1.26458591383911</v>
      </c>
      <c r="AQ18" s="3">
        <v>2.9980280767732901</v>
      </c>
      <c r="AR18" s="3">
        <v>0.95129493878484706</v>
      </c>
      <c r="AS18" s="3">
        <v>1.4870742235131</v>
      </c>
      <c r="AT18" s="29"/>
      <c r="AU18" s="43"/>
      <c r="BA18"/>
      <c r="BB18"/>
      <c r="BC18"/>
      <c r="BD18"/>
    </row>
    <row r="19" spans="1:56" x14ac:dyDescent="0.25">
      <c r="A19" s="121" t="s">
        <v>214</v>
      </c>
      <c r="B19" s="44" t="s">
        <v>215</v>
      </c>
      <c r="C19" s="3">
        <v>-0.369393882481793</v>
      </c>
      <c r="D19" s="3">
        <v>0.46082663208545799</v>
      </c>
      <c r="E19" s="3">
        <v>0.153215287913087</v>
      </c>
      <c r="F19" s="3">
        <v>-0.32793208106875299</v>
      </c>
      <c r="G19" s="3">
        <v>-0.51279253281598203</v>
      </c>
      <c r="H19" s="3">
        <v>-0.67887404998829504</v>
      </c>
      <c r="I19" s="3">
        <v>-0.82673217764154205</v>
      </c>
      <c r="J19" s="3">
        <v>-0.85819227844027102</v>
      </c>
      <c r="K19" s="3">
        <v>-0.49006809457911998</v>
      </c>
      <c r="L19" s="3">
        <v>-1.2792651970291</v>
      </c>
      <c r="M19" s="3">
        <v>-0.36558254106122501</v>
      </c>
      <c r="N19" s="3">
        <v>-0.86483992302012103</v>
      </c>
      <c r="O19" s="3">
        <v>-0.98860931471432001</v>
      </c>
      <c r="P19" s="3">
        <v>-0.49005486731588499</v>
      </c>
      <c r="Q19" s="3">
        <v>-0.78281199487592001</v>
      </c>
      <c r="R19" s="3">
        <v>-0.72986137053920397</v>
      </c>
      <c r="S19" s="3">
        <v>-1.0510797893618</v>
      </c>
      <c r="T19" s="3">
        <v>-0.900181280773657</v>
      </c>
      <c r="U19" s="3">
        <v>-0.92989538282543205</v>
      </c>
      <c r="V19" s="3">
        <v>-0.42177951371749201</v>
      </c>
      <c r="W19" s="3">
        <v>-1.23239344495315</v>
      </c>
      <c r="X19" s="3">
        <v>-0.447408281038842</v>
      </c>
      <c r="Y19" s="3">
        <v>-0.94480628770877395</v>
      </c>
      <c r="Z19" s="3">
        <v>-0.58049344526819202</v>
      </c>
      <c r="AA19" s="3">
        <v>-1.2116039663666001</v>
      </c>
      <c r="AB19" s="3">
        <v>-1.56563865839127</v>
      </c>
      <c r="AC19" s="3">
        <v>0.22800790306801899</v>
      </c>
      <c r="AD19" s="3">
        <v>0.95025993667919195</v>
      </c>
      <c r="AE19" s="3">
        <v>1.7024301501177601</v>
      </c>
      <c r="AF19" s="3">
        <v>0.62621844196054499</v>
      </c>
      <c r="AG19" s="3">
        <v>0.210213454799557</v>
      </c>
      <c r="AH19" s="3">
        <v>0.57851148269178998</v>
      </c>
      <c r="AI19" s="3">
        <v>2.1753652782400099</v>
      </c>
      <c r="AJ19" s="3">
        <v>0.93564381080507497</v>
      </c>
      <c r="AK19" s="3">
        <v>1.6930992607103399</v>
      </c>
      <c r="AL19" s="3">
        <v>1.44178881769108</v>
      </c>
      <c r="AM19" s="3">
        <v>0.95783160007642298</v>
      </c>
      <c r="AN19" s="3">
        <v>1.4590655130843599</v>
      </c>
      <c r="AO19" s="3">
        <v>1.01014164695078</v>
      </c>
      <c r="AP19" s="3">
        <v>0.55950768464188805</v>
      </c>
      <c r="AQ19" s="3">
        <v>1.53460641341656</v>
      </c>
      <c r="AR19" s="3">
        <v>1.36551852827195</v>
      </c>
      <c r="AS19" s="3">
        <v>0.80803851277287297</v>
      </c>
      <c r="AT19" s="29"/>
      <c r="AU19" s="43"/>
      <c r="BA19"/>
      <c r="BB19"/>
      <c r="BC19"/>
      <c r="BD19"/>
    </row>
    <row r="20" spans="1:56" x14ac:dyDescent="0.25">
      <c r="A20" s="122"/>
      <c r="B20" s="45" t="s">
        <v>216</v>
      </c>
      <c r="C20" s="3">
        <v>-1.2616880713127401</v>
      </c>
      <c r="D20" s="3">
        <v>-1.1294071528301399</v>
      </c>
      <c r="E20" s="3">
        <v>-0.104802512745751</v>
      </c>
      <c r="F20" s="3">
        <v>0.63276180071506205</v>
      </c>
      <c r="G20" s="3">
        <v>0.219542677390207</v>
      </c>
      <c r="H20" s="3">
        <v>-0.38274223626877102</v>
      </c>
      <c r="I20" s="3">
        <v>-0.26085959384055302</v>
      </c>
      <c r="J20" s="3">
        <v>-0.75705399857875599</v>
      </c>
      <c r="K20" s="3">
        <v>-8.5476556375045608E-3</v>
      </c>
      <c r="L20" s="3">
        <v>-0.35408903306185702</v>
      </c>
      <c r="M20" s="3">
        <v>-0.55470863254973501</v>
      </c>
      <c r="N20" s="3">
        <v>-0.83156784968456099</v>
      </c>
      <c r="O20" s="3">
        <v>-1.06746674366695</v>
      </c>
      <c r="P20" s="3">
        <v>-1.24537622945098</v>
      </c>
      <c r="Q20" s="3">
        <v>-0.92833252318723702</v>
      </c>
      <c r="R20" s="3">
        <v>-0.93479729943659795</v>
      </c>
      <c r="S20" s="3">
        <v>-0.61558984108450099</v>
      </c>
      <c r="T20" s="3">
        <v>-1.2680339918593999</v>
      </c>
      <c r="U20" s="3">
        <v>-0.84447761826349899</v>
      </c>
      <c r="V20" s="3">
        <v>-0.24976233668181</v>
      </c>
      <c r="W20" s="3">
        <v>-0.80972488040323398</v>
      </c>
      <c r="X20" s="3">
        <v>-0.72712701530576096</v>
      </c>
      <c r="Y20" s="3">
        <v>-0.37482105915532299</v>
      </c>
      <c r="Z20" s="3">
        <v>0.17921848335082</v>
      </c>
      <c r="AA20" s="3">
        <v>-1.28832100150493</v>
      </c>
      <c r="AB20" s="3">
        <v>-0.97966418582634796</v>
      </c>
      <c r="AC20" s="3">
        <v>-0.52024352244632699</v>
      </c>
      <c r="AD20" s="3">
        <v>-0.73271977724464998</v>
      </c>
      <c r="AE20" s="3">
        <v>1.29489915908005</v>
      </c>
      <c r="AF20" s="3">
        <v>1.4048216610789499</v>
      </c>
      <c r="AG20" s="3">
        <v>0.953139554014371</v>
      </c>
      <c r="AH20" s="3">
        <v>0.74158857792593802</v>
      </c>
      <c r="AI20" s="3">
        <v>0.63390318070259</v>
      </c>
      <c r="AJ20" s="3">
        <v>0.27896444138092003</v>
      </c>
      <c r="AK20" s="3">
        <v>1.5778396487884201</v>
      </c>
      <c r="AL20" s="3">
        <v>1.7775659282060601</v>
      </c>
      <c r="AM20" s="3">
        <v>1.3997234971346599</v>
      </c>
      <c r="AN20" s="3">
        <v>1.2717215361333001</v>
      </c>
      <c r="AO20" s="3">
        <v>4.4421506823713999E-2</v>
      </c>
      <c r="AP20" s="3">
        <v>0.41681270707468498</v>
      </c>
      <c r="AQ20" s="3">
        <v>1.8243625076947301</v>
      </c>
      <c r="AR20" s="3">
        <v>1.61783360355142</v>
      </c>
      <c r="AS20" s="3">
        <v>1.96280429098201</v>
      </c>
      <c r="AT20" s="29"/>
      <c r="AU20" s="46"/>
      <c r="BA20"/>
      <c r="BB20"/>
      <c r="BC20"/>
      <c r="BD20"/>
    </row>
    <row r="21" spans="1:56" x14ac:dyDescent="0.25">
      <c r="A21" s="122"/>
      <c r="B21" s="45" t="s">
        <v>217</v>
      </c>
      <c r="C21" s="3">
        <v>-0.42520315606973302</v>
      </c>
      <c r="D21" s="3">
        <v>-1.16309564871514</v>
      </c>
      <c r="E21" s="3">
        <v>0.91148583238041003</v>
      </c>
      <c r="F21" s="3">
        <v>2.2058712306113302</v>
      </c>
      <c r="G21" s="3">
        <v>1.16428378994225</v>
      </c>
      <c r="H21" s="3">
        <v>-0.79394456187102502</v>
      </c>
      <c r="I21" s="3">
        <v>7.2420687764500696E-2</v>
      </c>
      <c r="J21" s="3">
        <v>-0.38115811199175098</v>
      </c>
      <c r="K21" s="3">
        <v>0.233213689682639</v>
      </c>
      <c r="L21" s="3">
        <v>0.40592333534783398</v>
      </c>
      <c r="M21" s="3">
        <v>0.68279840869816</v>
      </c>
      <c r="N21" s="3">
        <v>-0.156756867920641</v>
      </c>
      <c r="O21" s="3">
        <v>-0.17321589664398701</v>
      </c>
      <c r="P21" s="3">
        <v>-1.1270164873912101</v>
      </c>
      <c r="Q21" s="3">
        <v>-1.2272262032550301</v>
      </c>
      <c r="R21" s="3">
        <v>-1.03052608129681</v>
      </c>
      <c r="S21" s="3">
        <v>-0.643247536588196</v>
      </c>
      <c r="T21" s="3">
        <v>-1.19675137958032</v>
      </c>
      <c r="U21" s="3">
        <v>-0.46169942467894698</v>
      </c>
      <c r="V21" s="3">
        <v>-0.33535181074176301</v>
      </c>
      <c r="W21" s="3">
        <v>-1.3103926926546801</v>
      </c>
      <c r="X21" s="3">
        <v>0.45702330977046102</v>
      </c>
      <c r="Y21" s="3">
        <v>-0.65118371437238198</v>
      </c>
      <c r="Z21" s="3">
        <v>-0.36231154631492801</v>
      </c>
      <c r="AA21" s="3">
        <v>-2.2362124394893801</v>
      </c>
      <c r="AB21" s="3">
        <v>-1.9272547609700199</v>
      </c>
      <c r="AC21" s="3">
        <v>2.4096795043185502</v>
      </c>
      <c r="AD21" s="3">
        <v>1.6834090811356399</v>
      </c>
      <c r="AE21" s="3">
        <v>0.85806763260067598</v>
      </c>
      <c r="AF21" s="3">
        <v>6.4493173929861994E-2</v>
      </c>
      <c r="AG21" s="3">
        <v>0.39490898006064401</v>
      </c>
      <c r="AH21" s="3">
        <v>-0.52040263368177497</v>
      </c>
      <c r="AI21" s="3">
        <v>1.2967493899660301</v>
      </c>
      <c r="AJ21" s="3">
        <v>0.60711757170629999</v>
      </c>
      <c r="AK21" s="3">
        <v>0.23381397761547201</v>
      </c>
      <c r="AL21" s="3">
        <v>4.6754356087854297E-2</v>
      </c>
      <c r="AM21" s="3">
        <v>-0.130719224120593</v>
      </c>
      <c r="AN21" s="3">
        <v>0.92399781323199004</v>
      </c>
      <c r="AO21" s="3">
        <v>0.94612677807969003</v>
      </c>
      <c r="AP21" s="3">
        <v>0.70594848188521597</v>
      </c>
      <c r="AQ21" s="3">
        <v>4.3970752869415201E-2</v>
      </c>
      <c r="AR21" s="3">
        <v>0.45372482040757101</v>
      </c>
      <c r="AS21" s="3">
        <v>-0.54811241974421199</v>
      </c>
      <c r="AT21" s="29"/>
      <c r="AU21" s="46"/>
      <c r="BA21"/>
      <c r="BB21"/>
      <c r="BC21"/>
      <c r="BD21"/>
    </row>
    <row r="22" spans="1:56" x14ac:dyDescent="0.25">
      <c r="A22" s="122"/>
      <c r="B22" s="45" t="s">
        <v>218</v>
      </c>
      <c r="C22" s="3">
        <v>0.57069477520441803</v>
      </c>
      <c r="D22" s="3">
        <v>1.0549904713542599</v>
      </c>
      <c r="E22" s="3">
        <v>1.0242575745031499</v>
      </c>
      <c r="F22" s="3">
        <v>0.21559429018851201</v>
      </c>
      <c r="G22" s="3">
        <v>0.51235258558948904</v>
      </c>
      <c r="H22" s="3">
        <v>1.17719984697747</v>
      </c>
      <c r="I22" s="3">
        <v>1.67416399341268</v>
      </c>
      <c r="J22" s="3">
        <v>0.82279833047918605</v>
      </c>
      <c r="K22" s="3">
        <v>0.45950829943877503</v>
      </c>
      <c r="L22" s="3">
        <v>1.6875400558043301</v>
      </c>
      <c r="M22" s="3">
        <v>1.36384092937368</v>
      </c>
      <c r="N22" s="3">
        <v>0.29111201680680399</v>
      </c>
      <c r="O22" s="3">
        <v>2.05443075891746</v>
      </c>
      <c r="P22" s="3">
        <v>1.16803212273132</v>
      </c>
      <c r="Q22" s="3">
        <v>0.34822042493566902</v>
      </c>
      <c r="R22" s="3">
        <v>0.109139343905012</v>
      </c>
      <c r="S22" s="3">
        <v>0.22261455478344599</v>
      </c>
      <c r="T22" s="3">
        <v>0.22787639385170499</v>
      </c>
      <c r="U22" s="3">
        <v>0.76300815817706202</v>
      </c>
      <c r="V22" s="3">
        <v>1.65612257220495</v>
      </c>
      <c r="W22" s="3">
        <v>0.26384686961468801</v>
      </c>
      <c r="X22" s="3">
        <v>1.0280022821749999</v>
      </c>
      <c r="Y22" s="3">
        <v>-0.34664202490451201</v>
      </c>
      <c r="Z22" s="3">
        <v>-0.98303154177200303</v>
      </c>
      <c r="AA22" s="3">
        <v>-0.98218170994656195</v>
      </c>
      <c r="AB22" s="3">
        <v>-0.461883288005492</v>
      </c>
      <c r="AC22" s="3">
        <v>-1.0961451019958299</v>
      </c>
      <c r="AD22" s="3">
        <v>-1.2293421494052099</v>
      </c>
      <c r="AE22" s="3">
        <v>-1.22293267419661</v>
      </c>
      <c r="AF22" s="3">
        <v>-0.78365758166911603</v>
      </c>
      <c r="AG22" s="3">
        <v>-0.63795304357480798</v>
      </c>
      <c r="AH22" s="3">
        <v>-0.20942716147596499</v>
      </c>
      <c r="AI22" s="3">
        <v>-0.13411993166366801</v>
      </c>
      <c r="AJ22" s="3">
        <v>-1.13535249275616</v>
      </c>
      <c r="AK22" s="3">
        <v>-1.2151090643034399</v>
      </c>
      <c r="AL22" s="3">
        <v>-1.16346630961054</v>
      </c>
      <c r="AM22" s="3">
        <v>-0.99572476066015403</v>
      </c>
      <c r="AN22" s="3">
        <v>-1.11419160766748</v>
      </c>
      <c r="AO22" s="3">
        <v>-1.13775991378372</v>
      </c>
      <c r="AP22" s="3">
        <v>-1.13450803593543</v>
      </c>
      <c r="AQ22" s="3">
        <v>-1.0447577326617601</v>
      </c>
      <c r="AR22" s="3">
        <v>-0.61896373302331698</v>
      </c>
      <c r="AS22" s="3">
        <v>-1.0481967914172501</v>
      </c>
      <c r="AT22" s="29">
        <v>-1.5</v>
      </c>
      <c r="AU22" s="46"/>
      <c r="BA22"/>
      <c r="BB22"/>
      <c r="BC22"/>
      <c r="BD22"/>
    </row>
    <row r="23" spans="1:56" x14ac:dyDescent="0.25">
      <c r="A23" s="123"/>
      <c r="B23" s="47" t="s">
        <v>219</v>
      </c>
      <c r="C23" s="3">
        <v>3.3629659306599202</v>
      </c>
      <c r="D23" s="3">
        <v>2.4564771009203401</v>
      </c>
      <c r="E23" s="3">
        <v>0.48628279645982597</v>
      </c>
      <c r="F23" s="3">
        <v>1.7980859665734501</v>
      </c>
      <c r="G23" s="3">
        <v>0.34154961599614603</v>
      </c>
      <c r="H23" s="3">
        <v>0.89065060805069896</v>
      </c>
      <c r="I23" s="3">
        <v>2.8737926288383699E-2</v>
      </c>
      <c r="J23" s="3">
        <v>-0.249198642517935</v>
      </c>
      <c r="K23" s="3">
        <v>-6.3553987780890303E-2</v>
      </c>
      <c r="L23" s="3">
        <v>-0.46018526599686299</v>
      </c>
      <c r="M23" s="3">
        <v>6.9363656023432294E-2</v>
      </c>
      <c r="N23" s="3">
        <v>1.4680867428859901</v>
      </c>
      <c r="O23" s="3">
        <v>0.648396388466565</v>
      </c>
      <c r="P23" s="3">
        <v>0.72486877053333099</v>
      </c>
      <c r="Q23" s="3">
        <v>1.18338160032832</v>
      </c>
      <c r="R23" s="3">
        <v>0.62821210864128296</v>
      </c>
      <c r="S23" s="3">
        <v>1.3195567318694399</v>
      </c>
      <c r="T23" s="3">
        <v>-0.23118244937712401</v>
      </c>
      <c r="U23" s="3">
        <v>0.316507679019495</v>
      </c>
      <c r="V23" s="3">
        <v>-0.256463697404614</v>
      </c>
      <c r="W23" s="3">
        <v>0.144814501365719</v>
      </c>
      <c r="X23" s="3">
        <v>-0.78782352543648504</v>
      </c>
      <c r="Y23" s="3">
        <v>0.270170630324859</v>
      </c>
      <c r="Z23" s="3">
        <v>0.42446196559520299</v>
      </c>
      <c r="AA23" s="3">
        <v>-0.54103311130658904</v>
      </c>
      <c r="AB23" s="3">
        <v>-1.12052660681776</v>
      </c>
      <c r="AC23" s="3">
        <v>-0.58156597406668498</v>
      </c>
      <c r="AD23" s="3">
        <v>-0.99273807747620202</v>
      </c>
      <c r="AE23" s="3">
        <v>-0.26052841346215699</v>
      </c>
      <c r="AF23" s="3">
        <v>-0.491338564286742</v>
      </c>
      <c r="AG23" s="3">
        <v>-0.74086141056428401</v>
      </c>
      <c r="AH23" s="3">
        <v>-0.92806694484187902</v>
      </c>
      <c r="AI23" s="3">
        <v>-0.75414853159596895</v>
      </c>
      <c r="AJ23" s="3">
        <v>-0.98545159174914898</v>
      </c>
      <c r="AK23" s="3">
        <v>-0.80244293037806702</v>
      </c>
      <c r="AL23" s="3">
        <v>-0.94680107113520895</v>
      </c>
      <c r="AM23" s="3">
        <v>-0.92235919768902097</v>
      </c>
      <c r="AN23" s="3">
        <v>-0.84551534772244497</v>
      </c>
      <c r="AO23" s="3">
        <v>-0.56787523887462898</v>
      </c>
      <c r="AP23" s="3">
        <v>-0.85905963883861403</v>
      </c>
      <c r="AQ23" s="3">
        <v>-1.2169796757262501</v>
      </c>
      <c r="AR23" s="3">
        <v>-0.52778170834219396</v>
      </c>
      <c r="AS23" s="3">
        <v>-0.42908911661464599</v>
      </c>
      <c r="AT23" s="29"/>
      <c r="AU23" s="48"/>
      <c r="BA23"/>
      <c r="BB23"/>
      <c r="BC23"/>
      <c r="BD23"/>
    </row>
    <row r="24" spans="1:56" x14ac:dyDescent="0.25">
      <c r="A24" s="124" t="s">
        <v>55</v>
      </c>
      <c r="B24" s="49" t="s">
        <v>220</v>
      </c>
      <c r="C24" s="3">
        <v>6.13256156966861</v>
      </c>
      <c r="D24" s="3">
        <v>1.0314628812737099E-2</v>
      </c>
      <c r="E24" s="3">
        <v>0.23433740017545501</v>
      </c>
      <c r="F24" s="3">
        <v>-0.27578254326412399</v>
      </c>
      <c r="G24" s="3">
        <v>-0.31749964550274301</v>
      </c>
      <c r="H24" s="3">
        <v>-0.31877025626810401</v>
      </c>
      <c r="I24" s="3">
        <v>-0.39890681842103298</v>
      </c>
      <c r="J24" s="3">
        <v>-0.37802211738345798</v>
      </c>
      <c r="K24" s="3">
        <v>-0.43540825064621003</v>
      </c>
      <c r="L24" s="3">
        <v>2.38768022116366E-2</v>
      </c>
      <c r="M24" s="3">
        <v>-2.8741237533442002E-2</v>
      </c>
      <c r="N24" s="3">
        <v>0.13457353516003101</v>
      </c>
      <c r="O24" s="3">
        <v>-0.39988620167561501</v>
      </c>
      <c r="P24" s="3">
        <v>-0.36538812845180302</v>
      </c>
      <c r="Q24" s="3">
        <v>-0.38030734497748397</v>
      </c>
      <c r="R24" s="3">
        <v>-0.54275834458133398</v>
      </c>
      <c r="S24" s="3">
        <v>0.59491284261738597</v>
      </c>
      <c r="T24" s="3">
        <v>-1.16237762997511E-2</v>
      </c>
      <c r="U24" s="3">
        <v>-0.217406566779484</v>
      </c>
      <c r="V24" s="3">
        <v>3.7633861317179799E-3</v>
      </c>
      <c r="W24" s="3">
        <v>-0.331290286608586</v>
      </c>
      <c r="X24" s="3">
        <v>4.0387585341589503E-2</v>
      </c>
      <c r="Y24" s="3">
        <v>-6.8896501495923204E-2</v>
      </c>
      <c r="Z24" s="3">
        <v>-0.60892369356124598</v>
      </c>
      <c r="AA24" s="3">
        <v>-0.368123685164574</v>
      </c>
      <c r="AB24" s="3">
        <v>0.88644314192273199</v>
      </c>
      <c r="AC24" s="3">
        <v>8.1196872522981394E-3</v>
      </c>
      <c r="AD24" s="3">
        <v>-0.31702344172803099</v>
      </c>
      <c r="AE24" s="3">
        <v>-5.2431411907358803E-2</v>
      </c>
      <c r="AF24" s="3">
        <v>-0.30875676440885602</v>
      </c>
      <c r="AG24" s="3">
        <v>-0.23198280648245401</v>
      </c>
      <c r="AH24" s="3">
        <v>0.153240172604175</v>
      </c>
      <c r="AI24" s="3">
        <v>-5.4956117700228797E-2</v>
      </c>
      <c r="AJ24" s="3">
        <v>0.217209478974458</v>
      </c>
      <c r="AK24" s="3">
        <v>-0.123922535819723</v>
      </c>
      <c r="AL24" s="3">
        <v>-7.7056377043659696E-2</v>
      </c>
      <c r="AM24" s="3">
        <v>-6.4556716113194398E-2</v>
      </c>
      <c r="AN24" s="3">
        <v>-8.9961774600672201E-2</v>
      </c>
      <c r="AO24" s="3">
        <v>-0.38930346738509197</v>
      </c>
      <c r="AP24" s="3">
        <v>-7.6577971170566805E-2</v>
      </c>
      <c r="AQ24" s="3">
        <v>-0.44173157614488101</v>
      </c>
      <c r="AR24" s="3">
        <v>-0.40405477390928601</v>
      </c>
      <c r="AS24" s="3">
        <v>-0.35968909784391101</v>
      </c>
      <c r="AT24" s="29"/>
      <c r="AU24" s="48"/>
      <c r="BA24"/>
      <c r="BB24"/>
      <c r="BC24"/>
      <c r="BD24"/>
    </row>
    <row r="25" spans="1:56" x14ac:dyDescent="0.25">
      <c r="A25" s="125"/>
      <c r="B25" s="50" t="s">
        <v>221</v>
      </c>
      <c r="C25" s="3">
        <v>1.7527479388546801</v>
      </c>
      <c r="D25" s="3">
        <v>0.302784700706137</v>
      </c>
      <c r="E25" s="3">
        <v>3.9767497523377</v>
      </c>
      <c r="F25" s="3">
        <v>1.8404889908836299</v>
      </c>
      <c r="G25" s="3">
        <v>0.28695656401455999</v>
      </c>
      <c r="H25" s="3">
        <v>-0.68332334620767898</v>
      </c>
      <c r="I25" s="3">
        <v>0.38540011680064801</v>
      </c>
      <c r="J25" s="3">
        <v>-0.49414766127697801</v>
      </c>
      <c r="K25" s="3">
        <v>0.28736996533136</v>
      </c>
      <c r="L25" s="3">
        <v>0.77660475505430704</v>
      </c>
      <c r="M25" s="3">
        <v>1.4828806400357499</v>
      </c>
      <c r="N25" s="3">
        <v>0.21107175367264699</v>
      </c>
      <c r="O25" s="3">
        <v>0.31207947541064801</v>
      </c>
      <c r="P25" s="3">
        <v>0.51599170139902495</v>
      </c>
      <c r="Q25" s="3">
        <v>-0.68204801665519899</v>
      </c>
      <c r="R25" s="3">
        <v>-0.72297474701834596</v>
      </c>
      <c r="S25" s="3">
        <v>-0.23471266627610399</v>
      </c>
      <c r="T25" s="3">
        <v>-0.29141349394301003</v>
      </c>
      <c r="U25" s="3">
        <v>0.94258943670337603</v>
      </c>
      <c r="V25" s="3">
        <v>-0.25954646694737099</v>
      </c>
      <c r="W25" s="3">
        <v>-0.14127586277125401</v>
      </c>
      <c r="X25" s="3">
        <v>-4.8900933237005E-2</v>
      </c>
      <c r="Y25" s="3">
        <v>0.119728976445702</v>
      </c>
      <c r="Z25" s="3">
        <v>-1.1208289319428799</v>
      </c>
      <c r="AA25" s="3">
        <v>0.20425468489954199</v>
      </c>
      <c r="AB25" s="3">
        <v>-0.64541201368471701</v>
      </c>
      <c r="AC25" s="3">
        <v>-3.03194897361567E-2</v>
      </c>
      <c r="AD25" s="3">
        <v>-2.2982634314225101</v>
      </c>
      <c r="AE25" s="3">
        <v>-0.66925419158954302</v>
      </c>
      <c r="AF25" s="3">
        <v>-0.40683081844239299</v>
      </c>
      <c r="AG25" s="3">
        <v>0.38757250019088901</v>
      </c>
      <c r="AH25" s="3">
        <v>-0.52556616135373602</v>
      </c>
      <c r="AI25" s="3">
        <v>0.72402983464722304</v>
      </c>
      <c r="AJ25" s="3">
        <v>-0.209068274787583</v>
      </c>
      <c r="AK25" s="3">
        <v>-1.0884404248548001</v>
      </c>
      <c r="AL25" s="3">
        <v>-1.1441820533879601</v>
      </c>
      <c r="AM25" s="3">
        <v>-0.62358010100668004</v>
      </c>
      <c r="AN25" s="3">
        <v>-6.9292696229721201E-2</v>
      </c>
      <c r="AO25" s="3">
        <v>-0.50838974193612696</v>
      </c>
      <c r="AP25" s="3">
        <v>-0.94499016792539203</v>
      </c>
      <c r="AQ25" s="3">
        <v>-0.64863276119860602</v>
      </c>
      <c r="AR25" s="3">
        <v>0.318096761244062</v>
      </c>
      <c r="AS25" s="3">
        <v>-0.33600409480014398</v>
      </c>
      <c r="AT25" s="29"/>
      <c r="AU25" s="51"/>
      <c r="BA25"/>
      <c r="BB25"/>
      <c r="BC25"/>
      <c r="BD25"/>
    </row>
    <row r="26" spans="1:56" x14ac:dyDescent="0.25">
      <c r="A26" s="125"/>
      <c r="B26" s="50" t="s">
        <v>222</v>
      </c>
      <c r="C26" s="3">
        <v>1.9549651111922599</v>
      </c>
      <c r="D26" s="3">
        <v>1.7166242311003801</v>
      </c>
      <c r="E26" s="3">
        <v>7.8775341935901799E-2</v>
      </c>
      <c r="F26" s="3">
        <v>-7.69283267792885E-2</v>
      </c>
      <c r="G26" s="3">
        <v>-0.89376905496889802</v>
      </c>
      <c r="H26" s="3">
        <v>-0.82479972959269399</v>
      </c>
      <c r="I26" s="3">
        <v>-6.0264219704109299E-2</v>
      </c>
      <c r="J26" s="3">
        <v>0.10294617088708299</v>
      </c>
      <c r="K26" s="3">
        <v>-0.64785255819450704</v>
      </c>
      <c r="L26" s="3">
        <v>-0.31816700679371401</v>
      </c>
      <c r="M26" s="3">
        <v>-6.7706264822985696E-2</v>
      </c>
      <c r="N26" s="3">
        <v>-0.41586265444911003</v>
      </c>
      <c r="O26" s="3">
        <v>-0.70047553621532499</v>
      </c>
      <c r="P26" s="3">
        <v>-0.68483782115540703</v>
      </c>
      <c r="Q26" s="3">
        <v>-0.46271534092111499</v>
      </c>
      <c r="R26" s="3">
        <v>-0.51542971001178495</v>
      </c>
      <c r="S26" s="3">
        <v>2.3122254573921102</v>
      </c>
      <c r="T26" s="3">
        <v>1.95503119396585</v>
      </c>
      <c r="U26" s="3">
        <v>1.80721105953774</v>
      </c>
      <c r="V26" s="3">
        <v>2.0964708257018199</v>
      </c>
      <c r="W26" s="3">
        <v>1.5899955767462699</v>
      </c>
      <c r="X26" s="3">
        <v>-0.76426931500498396</v>
      </c>
      <c r="Y26" s="3">
        <v>-0.84525164500912697</v>
      </c>
      <c r="Z26" s="3">
        <v>1.4811277223055801</v>
      </c>
      <c r="AA26" s="3">
        <v>1.4399904927404801</v>
      </c>
      <c r="AB26" s="3">
        <v>-0.34405458184165499</v>
      </c>
      <c r="AC26" s="3">
        <v>-0.42815264431952399</v>
      </c>
      <c r="AD26" s="3">
        <v>-0.37737154786034</v>
      </c>
      <c r="AE26" s="3">
        <v>-0.72179496378712205</v>
      </c>
      <c r="AF26" s="3">
        <v>-0.83343829471840303</v>
      </c>
      <c r="AG26" s="3">
        <v>-0.76803322106642902</v>
      </c>
      <c r="AH26" s="3">
        <v>-0.87292626697679099</v>
      </c>
      <c r="AI26" s="3">
        <v>0.52607417015400404</v>
      </c>
      <c r="AJ26" s="3">
        <v>-0.29629923280280401</v>
      </c>
      <c r="AK26" s="3">
        <v>-0.440938958000057</v>
      </c>
      <c r="AL26" s="3">
        <v>-0.70836047651886902</v>
      </c>
      <c r="AM26" s="3">
        <v>-0.35562328526846698</v>
      </c>
      <c r="AN26" s="3">
        <v>-0.66203926426846604</v>
      </c>
      <c r="AO26" s="3">
        <v>-0.657774816347522</v>
      </c>
      <c r="AP26" s="3">
        <v>-0.62998208899728003</v>
      </c>
      <c r="AQ26" s="3">
        <v>-0.96837088228090795</v>
      </c>
      <c r="AR26" s="3">
        <v>-0.32630362404346602</v>
      </c>
      <c r="AS26" s="3">
        <v>-0.39164402093831302</v>
      </c>
      <c r="AT26" s="29"/>
      <c r="AU26" s="51"/>
      <c r="BA26"/>
      <c r="BB26"/>
      <c r="BC26"/>
      <c r="BD26"/>
    </row>
    <row r="27" spans="1:56" x14ac:dyDescent="0.25">
      <c r="A27" s="125"/>
      <c r="B27" s="50" t="s">
        <v>223</v>
      </c>
      <c r="C27" s="3">
        <v>-1.28413993993085</v>
      </c>
      <c r="D27" s="3">
        <v>-0.73972944259962503</v>
      </c>
      <c r="E27" s="3">
        <v>-0.98541092367596095</v>
      </c>
      <c r="F27" s="3">
        <v>0.88299418604802005</v>
      </c>
      <c r="G27" s="3">
        <v>0.48222946236918501</v>
      </c>
      <c r="H27" s="3">
        <v>-1.2122334141389099</v>
      </c>
      <c r="I27" s="3">
        <v>2.4028392438720399E-2</v>
      </c>
      <c r="J27" s="3">
        <v>0.13721553631921099</v>
      </c>
      <c r="K27" s="3">
        <v>0.75494356794856599</v>
      </c>
      <c r="L27" s="3">
        <v>3.1664438472173803E-2</v>
      </c>
      <c r="M27" s="3">
        <v>-1.2785457062063399</v>
      </c>
      <c r="N27" s="3">
        <v>0.33217732701949598</v>
      </c>
      <c r="O27" s="3">
        <v>1.32383273914489E-2</v>
      </c>
      <c r="P27" s="3">
        <v>-0.59266532526302695</v>
      </c>
      <c r="Q27" s="3">
        <v>0.85851542309462403</v>
      </c>
      <c r="R27" s="3">
        <v>0.36319397553999599</v>
      </c>
      <c r="S27" s="3">
        <v>0.317620316186491</v>
      </c>
      <c r="T27" s="3">
        <v>-0.92044068585286298</v>
      </c>
      <c r="U27" s="3">
        <v>-1.60514245969102</v>
      </c>
      <c r="V27" s="3">
        <v>-0.39507305716660202</v>
      </c>
      <c r="W27" s="3">
        <v>-0.32390970508560302</v>
      </c>
      <c r="X27" s="3">
        <v>-0.40074262980682501</v>
      </c>
      <c r="Y27" s="3">
        <v>-1.2311588051525899</v>
      </c>
      <c r="Z27" s="3">
        <v>0.36200642991940901</v>
      </c>
      <c r="AA27" s="3">
        <v>-1.7904646999721501</v>
      </c>
      <c r="AB27" s="3">
        <v>-1.71273409291622</v>
      </c>
      <c r="AC27" s="3">
        <v>0.64441244007971199</v>
      </c>
      <c r="AD27" s="3">
        <v>0.745596434676847</v>
      </c>
      <c r="AE27" s="3">
        <v>3.1513978609859401</v>
      </c>
      <c r="AF27" s="3">
        <v>1.5053830150054901</v>
      </c>
      <c r="AG27" s="3">
        <v>1.2837716790346001</v>
      </c>
      <c r="AH27" s="3">
        <v>0.710697916600879</v>
      </c>
      <c r="AI27" s="3">
        <v>0.35753717220752101</v>
      </c>
      <c r="AJ27" s="3">
        <v>-0.51272945875898002</v>
      </c>
      <c r="AK27" s="3">
        <v>-0.453850180731798</v>
      </c>
      <c r="AL27" s="3">
        <v>0.58742301959927101</v>
      </c>
      <c r="AM27" s="3">
        <v>0.48272746537136701</v>
      </c>
      <c r="AN27" s="3">
        <v>0.29120061845536099</v>
      </c>
      <c r="AO27" s="3">
        <v>1.27820426085637</v>
      </c>
      <c r="AP27" s="3">
        <v>0.790391166257709</v>
      </c>
      <c r="AQ27" s="3">
        <v>0.80090030653451905</v>
      </c>
      <c r="AR27" s="3">
        <v>-1.0326573623444899</v>
      </c>
      <c r="AS27" s="3">
        <v>-0.71784284911912399</v>
      </c>
      <c r="AT27" s="29">
        <v>-3</v>
      </c>
      <c r="AU27" s="52"/>
      <c r="BA27"/>
      <c r="BB27"/>
      <c r="BC27"/>
      <c r="BD27"/>
    </row>
    <row r="28" spans="1:56" x14ac:dyDescent="0.25">
      <c r="A28" s="125"/>
      <c r="B28" s="50" t="s">
        <v>224</v>
      </c>
      <c r="C28" s="3">
        <v>-0.45445077387466098</v>
      </c>
      <c r="D28" s="3">
        <v>-0.47224347468670202</v>
      </c>
      <c r="E28" s="3">
        <v>-0.64620742984206003</v>
      </c>
      <c r="F28" s="3">
        <v>-0.59458514746959601</v>
      </c>
      <c r="G28" s="3">
        <v>-0.93133150316455904</v>
      </c>
      <c r="H28" s="3">
        <v>-0.60576494333403097</v>
      </c>
      <c r="I28" s="3">
        <v>-0.94737629829386205</v>
      </c>
      <c r="J28" s="3">
        <v>-0.91311142578276605</v>
      </c>
      <c r="K28" s="3">
        <v>-0.94366298801565895</v>
      </c>
      <c r="L28" s="3">
        <v>-0.34133668299560699</v>
      </c>
      <c r="M28" s="3">
        <v>-0.93053156444106599</v>
      </c>
      <c r="N28" s="3">
        <v>-0.54488576653579701</v>
      </c>
      <c r="O28" s="3">
        <v>-0.92380082315529799</v>
      </c>
      <c r="P28" s="3">
        <v>-0.73086492443062001</v>
      </c>
      <c r="Q28" s="3">
        <v>0.26025006709612902</v>
      </c>
      <c r="R28" s="3">
        <v>0.64050089534001997</v>
      </c>
      <c r="S28" s="3">
        <v>-0.85709343762154799</v>
      </c>
      <c r="T28" s="3">
        <v>-0.804458407616372</v>
      </c>
      <c r="U28" s="3">
        <v>-0.92984418580178596</v>
      </c>
      <c r="V28" s="3">
        <v>-0.43551488470731597</v>
      </c>
      <c r="W28" s="3">
        <v>-0.40195497834865701</v>
      </c>
      <c r="X28" s="3">
        <v>0.20641762057007601</v>
      </c>
      <c r="Y28" s="3">
        <v>-0.54299804012344899</v>
      </c>
      <c r="Z28" s="3">
        <v>-0.80541634083307301</v>
      </c>
      <c r="AA28" s="3">
        <v>-0.64869313170179799</v>
      </c>
      <c r="AB28" s="3">
        <v>1.90272153970105</v>
      </c>
      <c r="AC28" s="3">
        <v>-0.30597991904258598</v>
      </c>
      <c r="AD28" s="3">
        <v>-0.41979164794359403</v>
      </c>
      <c r="AE28" s="3">
        <v>-8.7387649247470903E-2</v>
      </c>
      <c r="AF28" s="3">
        <v>-2.8020998580869601E-2</v>
      </c>
      <c r="AG28" s="3">
        <v>-3.3748665366162403E-2</v>
      </c>
      <c r="AH28" s="3">
        <v>0.18817057566810699</v>
      </c>
      <c r="AI28" s="3">
        <v>-0.49350091559097298</v>
      </c>
      <c r="AJ28" s="3">
        <v>1.1437617218668299</v>
      </c>
      <c r="AK28" s="3">
        <v>3.0001237357491499</v>
      </c>
      <c r="AL28" s="3">
        <v>2.1401236548192002</v>
      </c>
      <c r="AM28" s="3">
        <v>1.2345191522692001</v>
      </c>
      <c r="AN28" s="3">
        <v>1.6978533926739701</v>
      </c>
      <c r="AO28" s="3">
        <v>1.9526993895931899</v>
      </c>
      <c r="AP28" s="3">
        <v>1.2635561364939301</v>
      </c>
      <c r="AQ28" s="3">
        <v>-0.17736829781867799</v>
      </c>
      <c r="AR28" s="3">
        <v>0.71260090553339295</v>
      </c>
      <c r="AS28" s="3">
        <v>0.60862645899238599</v>
      </c>
      <c r="AT28" s="53"/>
      <c r="BA28"/>
      <c r="BB28"/>
      <c r="BC28"/>
      <c r="BD28"/>
    </row>
    <row r="29" spans="1:56" x14ac:dyDescent="0.25">
      <c r="A29" s="126"/>
      <c r="B29" s="54" t="s">
        <v>225</v>
      </c>
      <c r="C29" s="3">
        <v>-0.89167371564500797</v>
      </c>
      <c r="D29" s="3">
        <v>-0.90393091795998004</v>
      </c>
      <c r="E29" s="3">
        <v>-0.75522167573043397</v>
      </c>
      <c r="F29" s="3">
        <v>-0.67468402133483896</v>
      </c>
      <c r="G29" s="3">
        <v>0.28558078909030998</v>
      </c>
      <c r="H29" s="3">
        <v>-0.39602395408595298</v>
      </c>
      <c r="I29" s="3">
        <v>-0.85732128118547701</v>
      </c>
      <c r="J29" s="3">
        <v>-0.63375785986711797</v>
      </c>
      <c r="K29" s="3">
        <v>-0.29706266798841102</v>
      </c>
      <c r="L29" s="3">
        <v>-0.48441824613477602</v>
      </c>
      <c r="M29" s="3">
        <v>-0.81342280436156</v>
      </c>
      <c r="N29" s="3">
        <v>-0.66160191730992302</v>
      </c>
      <c r="O29" s="3">
        <v>-0.87504470196578998</v>
      </c>
      <c r="P29" s="3">
        <v>-9.4556460318819202E-2</v>
      </c>
      <c r="Q29" s="3">
        <v>-0.399743959988695</v>
      </c>
      <c r="R29" s="3">
        <v>-0.82108386369229902</v>
      </c>
      <c r="S29" s="3">
        <v>-0.62208279828070101</v>
      </c>
      <c r="T29" s="3">
        <v>-0.91746013052045206</v>
      </c>
      <c r="U29" s="3">
        <v>-0.66753856487713903</v>
      </c>
      <c r="V29" s="3">
        <v>-6.5724903539621904E-2</v>
      </c>
      <c r="W29" s="3">
        <v>-0.99191941468624201</v>
      </c>
      <c r="X29" s="3">
        <v>-0.47070232929503097</v>
      </c>
      <c r="Y29" s="3">
        <v>-1.0678206260627701</v>
      </c>
      <c r="Z29" s="3">
        <v>-0.81068762510109205</v>
      </c>
      <c r="AA29" s="3">
        <v>-0.97467419652991105</v>
      </c>
      <c r="AB29" s="3">
        <v>-1.0341761411098001</v>
      </c>
      <c r="AC29" s="3">
        <v>2.5665449775609201</v>
      </c>
      <c r="AD29" s="3">
        <v>1.9897321686513401</v>
      </c>
      <c r="AE29" s="3">
        <v>3.0593232349909201</v>
      </c>
      <c r="AF29" s="3">
        <v>0.95228070325922098</v>
      </c>
      <c r="AG29" s="3">
        <v>0.35198749044001598</v>
      </c>
      <c r="AH29" s="3">
        <v>0.82807973418488001</v>
      </c>
      <c r="AI29" s="3">
        <v>1.0738280189779801</v>
      </c>
      <c r="AJ29" s="3">
        <v>0.95296756817885497</v>
      </c>
      <c r="AK29" s="3">
        <v>0.47517126357665901</v>
      </c>
      <c r="AL29" s="3">
        <v>0.17437718391562601</v>
      </c>
      <c r="AM29" s="3">
        <v>0.27377469561777501</v>
      </c>
      <c r="AN29" s="3">
        <v>0.431400220109527</v>
      </c>
      <c r="AO29" s="3">
        <v>1.1769056208569899</v>
      </c>
      <c r="AP29" s="3">
        <v>1.29083598543224</v>
      </c>
      <c r="AQ29" s="3">
        <v>0.83117743907294495</v>
      </c>
      <c r="AR29" s="3">
        <v>-8.4205622590433599E-2</v>
      </c>
      <c r="AS29" s="3">
        <v>0.55257330624605105</v>
      </c>
      <c r="AT29" s="53"/>
      <c r="BA29"/>
      <c r="BB29"/>
      <c r="BC29"/>
      <c r="BD29"/>
    </row>
    <row r="30" spans="1:56" x14ac:dyDescent="0.25">
      <c r="A30" s="55"/>
      <c r="B30" s="56" t="s">
        <v>226</v>
      </c>
      <c r="C30" s="3">
        <v>-0.68118460833334804</v>
      </c>
      <c r="D30" s="3">
        <v>-2.0630114289811998</v>
      </c>
      <c r="E30" s="3">
        <v>-0.42774669454284597</v>
      </c>
      <c r="F30" s="3">
        <v>1.1448310413543299</v>
      </c>
      <c r="G30" s="3">
        <v>2.2651002760814598</v>
      </c>
      <c r="H30" s="3">
        <v>1.13097674117533</v>
      </c>
      <c r="I30" s="3">
        <v>1.2604813971815501</v>
      </c>
      <c r="J30" s="3">
        <v>0.95408147511183905</v>
      </c>
      <c r="K30" s="3">
        <v>0.86502004397089605</v>
      </c>
      <c r="L30" s="3">
        <v>0.38670269105292898</v>
      </c>
      <c r="M30" s="3">
        <v>0.584183801394078</v>
      </c>
      <c r="N30" s="3">
        <v>0.137676029607638</v>
      </c>
      <c r="O30" s="3">
        <v>-0.24135442037222901</v>
      </c>
      <c r="P30" s="3">
        <v>-1.2060116698463801</v>
      </c>
      <c r="Q30" s="3">
        <v>-0.41637456693730002</v>
      </c>
      <c r="R30" s="3">
        <v>-0.39448018603124801</v>
      </c>
      <c r="S30" s="3">
        <v>-0.24467297718238801</v>
      </c>
      <c r="T30" s="3">
        <v>-0.82150829914342005</v>
      </c>
      <c r="U30" s="3">
        <v>-1.2794907230547401</v>
      </c>
      <c r="V30" s="3">
        <v>-1.0342790529343</v>
      </c>
      <c r="W30" s="3">
        <v>-1.48568776654648</v>
      </c>
      <c r="X30" s="3">
        <v>-0.44703749226043898</v>
      </c>
      <c r="Y30" s="3">
        <v>-1.0921770772169199</v>
      </c>
      <c r="Z30" s="3">
        <v>2.18233227554082E-2</v>
      </c>
      <c r="AA30" s="3">
        <v>-2.0919894447694198</v>
      </c>
      <c r="AB30" s="3">
        <v>-1.5610594763421</v>
      </c>
      <c r="AC30" s="3">
        <v>0.20903849109439801</v>
      </c>
      <c r="AD30" s="3">
        <v>0.12854325334553299</v>
      </c>
      <c r="AE30" s="3">
        <v>2.2250212830612002</v>
      </c>
      <c r="AF30" s="3">
        <v>0.97079566977764198</v>
      </c>
      <c r="AG30" s="3">
        <v>0.56243781123970005</v>
      </c>
      <c r="AH30" s="3">
        <v>0.41986127901785403</v>
      </c>
      <c r="AI30" s="3">
        <v>0.64613019518371895</v>
      </c>
      <c r="AJ30" s="3">
        <v>0.57795138982377903</v>
      </c>
      <c r="AK30" s="3">
        <v>0.38768746604130899</v>
      </c>
      <c r="AL30" s="3">
        <v>0.88599710023023703</v>
      </c>
      <c r="AM30" s="3">
        <v>0.72359016755743799</v>
      </c>
      <c r="AN30" s="3">
        <v>-0.26118482082318101</v>
      </c>
      <c r="AO30" s="3">
        <v>0.42730779673821201</v>
      </c>
      <c r="AP30" s="3">
        <v>-0.45618375859087801</v>
      </c>
      <c r="AQ30" s="3">
        <v>0.37808253738751502</v>
      </c>
      <c r="AR30" s="3">
        <v>-0.73425453715922995</v>
      </c>
      <c r="AS30" s="3">
        <v>-0.35363225911595297</v>
      </c>
      <c r="BA30"/>
      <c r="BB30"/>
      <c r="BC30"/>
      <c r="BD30"/>
    </row>
    <row r="31" spans="1:56" x14ac:dyDescent="0.25">
      <c r="A31" s="57"/>
      <c r="B31" s="58" t="s">
        <v>227</v>
      </c>
      <c r="C31" s="3">
        <v>-1.8155055920224701</v>
      </c>
      <c r="D31" s="3">
        <v>-2.1078839663025799</v>
      </c>
      <c r="E31" s="3">
        <v>-1.17166151729035</v>
      </c>
      <c r="F31" s="3">
        <v>-0.73269695886667596</v>
      </c>
      <c r="G31" s="3">
        <v>0.66914738098357995</v>
      </c>
      <c r="H31" s="3">
        <v>0.16876314919694199</v>
      </c>
      <c r="I31" s="3">
        <v>-0.323112954334414</v>
      </c>
      <c r="J31" s="3">
        <v>-0.37116763336629599</v>
      </c>
      <c r="K31" s="3">
        <v>0.23966242199382801</v>
      </c>
      <c r="L31" s="3">
        <v>0.66384755670481499</v>
      </c>
      <c r="M31" s="3">
        <v>0.17274226249015801</v>
      </c>
      <c r="N31" s="3">
        <v>7.38673953803788E-2</v>
      </c>
      <c r="O31" s="3">
        <v>0.31612944918782299</v>
      </c>
      <c r="P31" s="3">
        <v>-0.39058072969239599</v>
      </c>
      <c r="Q31" s="3">
        <v>-4.28141302527058E-2</v>
      </c>
      <c r="R31" s="3">
        <v>0.14395046911473999</v>
      </c>
      <c r="S31" s="3">
        <v>-0.56492796812721702</v>
      </c>
      <c r="T31" s="3">
        <v>-0.75015731648747697</v>
      </c>
      <c r="U31" s="3">
        <v>0.90056487753299597</v>
      </c>
      <c r="V31" s="3">
        <v>-8.5296878149962695E-3</v>
      </c>
      <c r="W31" s="3">
        <v>-0.23798301658642099</v>
      </c>
      <c r="X31" s="3">
        <v>0.20244936131556901</v>
      </c>
      <c r="Y31" s="3">
        <v>-1.44585313474399</v>
      </c>
      <c r="Z31" s="3">
        <v>-1.9330287872229299</v>
      </c>
      <c r="AA31" s="3">
        <v>-1.14807027853376</v>
      </c>
      <c r="AB31" s="3">
        <v>-2.4352792233073601</v>
      </c>
      <c r="AC31" s="3">
        <v>1.7124401585865701</v>
      </c>
      <c r="AD31" s="3">
        <v>2.2725017832408301</v>
      </c>
      <c r="AE31" s="3">
        <v>1.3121117436635099</v>
      </c>
      <c r="AF31" s="3">
        <v>0.56762456100402303</v>
      </c>
      <c r="AG31" s="3">
        <v>-1.3120909586989001E-2</v>
      </c>
      <c r="AH31" s="3">
        <v>-0.45626132462661401</v>
      </c>
      <c r="AI31" s="3">
        <v>1.3484496639186601</v>
      </c>
      <c r="AJ31" s="3">
        <v>-0.18306305686219501</v>
      </c>
      <c r="AK31" s="3">
        <v>0.60073948276062195</v>
      </c>
      <c r="AL31" s="3">
        <v>0.83911059040702896</v>
      </c>
      <c r="AM31" s="3">
        <v>0.81418917086180598</v>
      </c>
      <c r="AN31" s="3">
        <v>0.73634118514193903</v>
      </c>
      <c r="AO31" s="3">
        <v>0.14633016532123999</v>
      </c>
      <c r="AP31" s="3">
        <v>0.26066203688175099</v>
      </c>
      <c r="AQ31" s="3">
        <v>0.49033790602569499</v>
      </c>
      <c r="AR31" s="3">
        <v>0.91663905190898098</v>
      </c>
      <c r="AS31" s="3">
        <v>0.56309636240429095</v>
      </c>
    </row>
    <row r="32" spans="1:56" x14ac:dyDescent="0.25">
      <c r="B32" s="26"/>
    </row>
    <row r="33" spans="2:2" x14ac:dyDescent="0.25">
      <c r="B33" s="26"/>
    </row>
    <row r="34" spans="2:2" x14ac:dyDescent="0.25">
      <c r="B34" s="26"/>
    </row>
    <row r="35" spans="2:2" x14ac:dyDescent="0.25">
      <c r="B35" s="26"/>
    </row>
    <row r="36" spans="2:2" x14ac:dyDescent="0.25">
      <c r="B36" s="26"/>
    </row>
    <row r="37" spans="2:2" x14ac:dyDescent="0.25">
      <c r="B37" s="26"/>
    </row>
    <row r="38" spans="2:2" x14ac:dyDescent="0.25">
      <c r="B38" s="26"/>
    </row>
    <row r="39" spans="2:2" x14ac:dyDescent="0.25">
      <c r="B39" s="26"/>
    </row>
    <row r="40" spans="2:2" x14ac:dyDescent="0.25">
      <c r="B40" s="26"/>
    </row>
    <row r="41" spans="2:2" x14ac:dyDescent="0.25">
      <c r="B41" s="26"/>
    </row>
    <row r="42" spans="2:2" x14ac:dyDescent="0.25">
      <c r="B42" s="26"/>
    </row>
    <row r="43" spans="2:2" x14ac:dyDescent="0.25">
      <c r="B43" s="26"/>
    </row>
    <row r="44" spans="2:2" x14ac:dyDescent="0.25">
      <c r="B44" s="26"/>
    </row>
    <row r="45" spans="2:2" x14ac:dyDescent="0.25">
      <c r="B45" s="26"/>
    </row>
    <row r="46" spans="2:2" x14ac:dyDescent="0.25">
      <c r="B46" s="26"/>
    </row>
    <row r="47" spans="2:2" x14ac:dyDescent="0.25">
      <c r="B47" s="26"/>
    </row>
    <row r="48" spans="2:2" x14ac:dyDescent="0.25">
      <c r="B48" s="26"/>
    </row>
    <row r="49" spans="2:2" x14ac:dyDescent="0.25">
      <c r="B49" s="26"/>
    </row>
    <row r="50" spans="2:2" x14ac:dyDescent="0.25">
      <c r="B50" s="26"/>
    </row>
    <row r="51" spans="2:2" x14ac:dyDescent="0.25">
      <c r="B51" s="26"/>
    </row>
    <row r="52" spans="2:2" x14ac:dyDescent="0.25">
      <c r="B52" s="26"/>
    </row>
    <row r="53" spans="2:2" x14ac:dyDescent="0.25">
      <c r="B53" s="26"/>
    </row>
    <row r="54" spans="2:2" x14ac:dyDescent="0.25">
      <c r="B54" s="26"/>
    </row>
    <row r="55" spans="2:2" x14ac:dyDescent="0.25">
      <c r="B55" s="26"/>
    </row>
    <row r="56" spans="2:2" x14ac:dyDescent="0.25">
      <c r="B56" s="26"/>
    </row>
    <row r="57" spans="2:2" x14ac:dyDescent="0.25">
      <c r="B57" s="26"/>
    </row>
    <row r="58" spans="2:2" x14ac:dyDescent="0.25">
      <c r="B58" s="26"/>
    </row>
    <row r="59" spans="2:2" x14ac:dyDescent="0.25">
      <c r="B59" s="26"/>
    </row>
    <row r="60" spans="2:2" x14ac:dyDescent="0.25">
      <c r="B60" s="26"/>
    </row>
    <row r="61" spans="2:2" x14ac:dyDescent="0.25">
      <c r="B61" s="26"/>
    </row>
    <row r="62" spans="2:2" x14ac:dyDescent="0.25">
      <c r="B62" s="26"/>
    </row>
    <row r="63" spans="2:2" x14ac:dyDescent="0.25">
      <c r="B63" s="26"/>
    </row>
    <row r="64" spans="2:2" x14ac:dyDescent="0.25">
      <c r="B64" s="26"/>
    </row>
    <row r="65" spans="2:2" x14ac:dyDescent="0.25">
      <c r="B65" s="26"/>
    </row>
    <row r="66" spans="2:2" x14ac:dyDescent="0.25">
      <c r="B66" s="26"/>
    </row>
    <row r="67" spans="2:2" x14ac:dyDescent="0.25">
      <c r="B67" s="26"/>
    </row>
    <row r="68" spans="2:2" x14ac:dyDescent="0.25">
      <c r="B68" s="26"/>
    </row>
    <row r="69" spans="2:2" x14ac:dyDescent="0.25">
      <c r="B69" s="26"/>
    </row>
    <row r="70" spans="2:2" x14ac:dyDescent="0.25">
      <c r="B70" s="26"/>
    </row>
    <row r="71" spans="2:2" x14ac:dyDescent="0.25">
      <c r="B71" s="26"/>
    </row>
    <row r="72" spans="2:2" x14ac:dyDescent="0.25">
      <c r="B72" s="26"/>
    </row>
    <row r="73" spans="2:2" x14ac:dyDescent="0.25">
      <c r="B73" s="26"/>
    </row>
    <row r="74" spans="2:2" x14ac:dyDescent="0.25">
      <c r="B74" s="26"/>
    </row>
    <row r="75" spans="2:2" x14ac:dyDescent="0.25">
      <c r="B75" s="26"/>
    </row>
    <row r="76" spans="2:2" x14ac:dyDescent="0.25">
      <c r="B76" s="26"/>
    </row>
    <row r="77" spans="2:2" x14ac:dyDescent="0.25">
      <c r="B77" s="26"/>
    </row>
    <row r="78" spans="2:2" x14ac:dyDescent="0.25">
      <c r="B78" s="26"/>
    </row>
    <row r="79" spans="2:2" x14ac:dyDescent="0.25">
      <c r="B79" s="26"/>
    </row>
    <row r="80" spans="2:2" x14ac:dyDescent="0.25">
      <c r="B80" s="26"/>
    </row>
    <row r="81" spans="2:2" x14ac:dyDescent="0.25">
      <c r="B81" s="26"/>
    </row>
    <row r="82" spans="2:2" x14ac:dyDescent="0.25">
      <c r="B82" s="26"/>
    </row>
    <row r="83" spans="2:2" x14ac:dyDescent="0.25">
      <c r="B83" s="26"/>
    </row>
    <row r="84" spans="2:2" x14ac:dyDescent="0.25">
      <c r="B84" s="26"/>
    </row>
    <row r="85" spans="2:2" x14ac:dyDescent="0.25">
      <c r="B85" s="26"/>
    </row>
    <row r="86" spans="2:2" x14ac:dyDescent="0.25">
      <c r="B86" s="26"/>
    </row>
    <row r="87" spans="2:2" x14ac:dyDescent="0.25">
      <c r="B87" s="26"/>
    </row>
    <row r="88" spans="2:2" x14ac:dyDescent="0.25">
      <c r="B88" s="26"/>
    </row>
    <row r="89" spans="2:2" x14ac:dyDescent="0.25">
      <c r="B89" s="26"/>
    </row>
    <row r="90" spans="2:2" x14ac:dyDescent="0.25">
      <c r="B90" s="26"/>
    </row>
    <row r="91" spans="2:2" x14ac:dyDescent="0.25">
      <c r="B91" s="26"/>
    </row>
  </sheetData>
  <mergeCells count="7">
    <mergeCell ref="A19:A23"/>
    <mergeCell ref="A24:A29"/>
    <mergeCell ref="C1:AB2"/>
    <mergeCell ref="AC1:AS2"/>
    <mergeCell ref="A3:A10"/>
    <mergeCell ref="A11:A13"/>
    <mergeCell ref="A14:A18"/>
  </mergeCells>
  <conditionalFormatting sqref="C3:AS31">
    <cfRule type="cellIs" dxfId="26" priority="4" operator="lessThanOrEqual">
      <formula>-2.4</formula>
    </cfRule>
    <cfRule type="cellIs" dxfId="25" priority="5" operator="between">
      <formula>-1.6</formula>
      <formula>-2.4</formula>
    </cfRule>
    <cfRule type="cellIs" dxfId="24" priority="6" operator="between">
      <formula>-0.8</formula>
      <formula>-1.6</formula>
    </cfRule>
    <cfRule type="cellIs" dxfId="23" priority="7" operator="greaterThanOrEqual">
      <formula>2.4</formula>
    </cfRule>
    <cfRule type="cellIs" dxfId="22" priority="8" operator="between">
      <formula>-0.2</formula>
      <formula>-0.8</formula>
    </cfRule>
    <cfRule type="cellIs" dxfId="21" priority="9" operator="between">
      <formula>-0.2</formula>
      <formula>0.2</formula>
    </cfRule>
    <cfRule type="cellIs" dxfId="20" priority="10" operator="between">
      <formula>1.6</formula>
      <formula>2.4</formula>
    </cfRule>
    <cfRule type="cellIs" dxfId="19" priority="11" operator="between">
      <formula>0.8</formula>
      <formula>1.6</formula>
    </cfRule>
    <cfRule type="cellIs" dxfId="18" priority="12" operator="between">
      <formula>0.2</formula>
      <formula>0.8</formula>
    </cfRule>
  </conditionalFormatting>
  <pageMargins left="0.75" right="0.75" top="1" bottom="1" header="0.5" footer="0.5"/>
  <pageSetup paperSize="5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S121"/>
  <sheetViews>
    <sheetView zoomScale="70" zoomScaleNormal="70" zoomScalePageLayoutView="70" workbookViewId="0">
      <selection activeCell="B61" sqref="B61:B62"/>
    </sheetView>
  </sheetViews>
  <sheetFormatPr defaultColWidth="11" defaultRowHeight="15.75" x14ac:dyDescent="0.25"/>
  <cols>
    <col min="1" max="1" width="4.625" style="112" customWidth="1"/>
    <col min="4" max="42" width="6" customWidth="1"/>
    <col min="43" max="43" width="7.5" customWidth="1"/>
    <col min="44" max="44" width="4.375" style="7" bestFit="1" customWidth="1"/>
    <col min="45" max="45" width="2.5" style="7" customWidth="1"/>
  </cols>
  <sheetData>
    <row r="1" spans="1:45" ht="20.25" x14ac:dyDescent="0.25">
      <c r="A1" s="111"/>
      <c r="B1" s="61" t="s">
        <v>228</v>
      </c>
      <c r="C1" s="61" t="s">
        <v>229</v>
      </c>
      <c r="D1" s="176" t="s">
        <v>230</v>
      </c>
      <c r="E1" s="176"/>
      <c r="F1" s="176"/>
      <c r="G1" s="176"/>
      <c r="H1" s="176"/>
      <c r="I1" s="176"/>
      <c r="J1" s="177" t="s">
        <v>231</v>
      </c>
      <c r="K1" s="177"/>
      <c r="L1" s="178" t="s">
        <v>232</v>
      </c>
      <c r="M1" s="178"/>
      <c r="N1" s="178"/>
      <c r="O1" s="178"/>
      <c r="P1" s="178"/>
      <c r="Q1" s="178"/>
      <c r="R1" s="178"/>
      <c r="S1" s="178"/>
      <c r="T1" s="178"/>
      <c r="U1" s="178"/>
      <c r="V1" s="178"/>
      <c r="W1" s="178"/>
      <c r="X1" s="178"/>
      <c r="Y1" s="178"/>
      <c r="Z1" s="179" t="s">
        <v>233</v>
      </c>
      <c r="AA1" s="179"/>
      <c r="AB1" s="179"/>
      <c r="AC1" s="179"/>
      <c r="AD1" s="179"/>
      <c r="AE1" s="179"/>
      <c r="AF1" s="179"/>
      <c r="AG1" s="179"/>
      <c r="AH1" s="179"/>
      <c r="AI1" s="179"/>
      <c r="AJ1" s="179"/>
      <c r="AK1" s="179"/>
      <c r="AL1" s="179"/>
      <c r="AM1" s="179"/>
      <c r="AN1" s="179"/>
      <c r="AO1" s="179"/>
      <c r="AP1" s="179"/>
    </row>
    <row r="2" spans="1:45" x14ac:dyDescent="0.25">
      <c r="A2" s="180" t="s">
        <v>234</v>
      </c>
      <c r="B2" s="62" t="s">
        <v>65</v>
      </c>
      <c r="C2" s="63" t="s">
        <v>192</v>
      </c>
      <c r="D2" s="8">
        <v>4.2813284994524796</v>
      </c>
      <c r="E2" s="9">
        <v>1.3611382210604801</v>
      </c>
      <c r="F2" s="9">
        <v>0.54065616802712202</v>
      </c>
      <c r="G2" s="9">
        <v>1.86701472520113</v>
      </c>
      <c r="H2" s="9">
        <v>1.1672281850580599</v>
      </c>
      <c r="I2" s="9">
        <v>0.53860946605487503</v>
      </c>
      <c r="J2" s="9">
        <v>-0.40025932020494398</v>
      </c>
      <c r="K2" s="9">
        <v>-0.89843115620982805</v>
      </c>
      <c r="L2" s="9">
        <v>0.37570779692468598</v>
      </c>
      <c r="M2" s="9">
        <v>0.38761319605959899</v>
      </c>
      <c r="N2" s="9">
        <v>-2.50318732817989E-2</v>
      </c>
      <c r="O2" s="9">
        <v>-0.74125817262025495</v>
      </c>
      <c r="P2" s="9">
        <v>-0.13953361672801301</v>
      </c>
      <c r="Q2" s="9">
        <v>0.61815961336159397</v>
      </c>
      <c r="R2" s="9">
        <v>-5.6468600287929004E-3</v>
      </c>
      <c r="S2" s="9">
        <v>0.498816504559074</v>
      </c>
      <c r="T2" s="9">
        <v>1.0459689971327399</v>
      </c>
      <c r="U2" s="9">
        <v>0.766098310288572</v>
      </c>
      <c r="V2" s="9">
        <v>-0.74721690413458097</v>
      </c>
      <c r="W2" s="9">
        <v>-1.36614454347547E-2</v>
      </c>
      <c r="X2" s="9">
        <v>-0.77132181181383197</v>
      </c>
      <c r="Y2" s="9">
        <v>0.76670816091688898</v>
      </c>
      <c r="Z2" s="9">
        <v>-0.87492528325416097</v>
      </c>
      <c r="AA2" s="9">
        <v>-0.29087141971500002</v>
      </c>
      <c r="AB2" s="9">
        <v>-0.59807015384837303</v>
      </c>
      <c r="AC2" s="9">
        <v>-0.72838766198623395</v>
      </c>
      <c r="AD2" s="9">
        <v>-0.94159743199281498</v>
      </c>
      <c r="AE2" s="9">
        <v>-0.75995512793381004</v>
      </c>
      <c r="AF2" s="9">
        <v>-0.59980361057974696</v>
      </c>
      <c r="AG2" s="9">
        <v>-0.56502049295626</v>
      </c>
      <c r="AH2" s="9">
        <v>-0.926941881081778</v>
      </c>
      <c r="AI2" s="9">
        <v>-0.92392923561774998</v>
      </c>
      <c r="AJ2" s="9">
        <v>-0.93828277318897901</v>
      </c>
      <c r="AK2" s="9">
        <v>-0.82022134909712896</v>
      </c>
      <c r="AL2" s="9">
        <v>-0.56011922412759596</v>
      </c>
      <c r="AM2" s="9">
        <v>-0.84051531434390803</v>
      </c>
      <c r="AN2" s="9">
        <v>-0.25482034525992497</v>
      </c>
      <c r="AO2" s="9">
        <v>-8.6137991047143703E-2</v>
      </c>
      <c r="AP2" s="10">
        <v>-0.70348528933121102</v>
      </c>
    </row>
    <row r="3" spans="1:45" x14ac:dyDescent="0.25">
      <c r="A3" s="181"/>
      <c r="B3" s="64" t="s">
        <v>66</v>
      </c>
      <c r="C3" s="63" t="s">
        <v>152</v>
      </c>
      <c r="D3" s="11">
        <v>0.32505456325731402</v>
      </c>
      <c r="E3" s="12">
        <v>-0.394347818908027</v>
      </c>
      <c r="F3" s="12">
        <v>-0.216004248079812</v>
      </c>
      <c r="G3" s="12">
        <v>-0.17475549911683899</v>
      </c>
      <c r="H3" s="12">
        <v>-0.209896280411798</v>
      </c>
      <c r="I3" s="12">
        <v>-7.3851733470835706E-2</v>
      </c>
      <c r="J3" s="12">
        <v>2.59869675894066E-3</v>
      </c>
      <c r="K3" s="12">
        <v>-0.503049276850699</v>
      </c>
      <c r="L3" s="12">
        <v>-0.10033273844144899</v>
      </c>
      <c r="M3" s="12">
        <v>-0.17532556278771799</v>
      </c>
      <c r="N3" s="12">
        <v>-0.41434896703829499</v>
      </c>
      <c r="O3" s="12">
        <v>6.18845143860087</v>
      </c>
      <c r="P3" s="12">
        <v>-4.1504863179298399E-2</v>
      </c>
      <c r="Q3" s="12">
        <v>0.78434418043015197</v>
      </c>
      <c r="R3" s="12">
        <v>-0.29640269369748601</v>
      </c>
      <c r="S3" s="12">
        <v>0.51442402407009002</v>
      </c>
      <c r="T3" s="12">
        <v>0.230272243141945</v>
      </c>
      <c r="U3" s="12">
        <v>-7.6777927199986801E-2</v>
      </c>
      <c r="V3" s="12">
        <v>-0.36286403100436199</v>
      </c>
      <c r="W3" s="12">
        <v>-0.15016438999381501</v>
      </c>
      <c r="X3" s="12">
        <v>-0.15458962155453199</v>
      </c>
      <c r="Y3" s="12">
        <v>0.35917402207362398</v>
      </c>
      <c r="Z3" s="12">
        <v>-0.29913221046838301</v>
      </c>
      <c r="AA3" s="12">
        <v>-0.33812466539250102</v>
      </c>
      <c r="AB3" s="12">
        <v>-0.286969188222648</v>
      </c>
      <c r="AC3" s="12">
        <v>-0.34395808400711297</v>
      </c>
      <c r="AD3" s="12">
        <v>-0.31715061525300198</v>
      </c>
      <c r="AE3" s="12">
        <v>-0.32390152688606899</v>
      </c>
      <c r="AF3" s="12">
        <v>-0.342744078010986</v>
      </c>
      <c r="AG3" s="12">
        <v>-0.269968611655999</v>
      </c>
      <c r="AH3" s="12">
        <v>-0.35549563359119202</v>
      </c>
      <c r="AI3" s="12">
        <v>-0.27664165119391998</v>
      </c>
      <c r="AJ3" s="12">
        <v>-0.20736943076032099</v>
      </c>
      <c r="AK3" s="12">
        <v>-0.35093412586396899</v>
      </c>
      <c r="AL3" s="12">
        <v>-0.23812890834310699</v>
      </c>
      <c r="AM3" s="12">
        <v>-8.8394846419503098E-2</v>
      </c>
      <c r="AN3" s="12">
        <v>-0.30785388512476702</v>
      </c>
      <c r="AO3" s="12">
        <v>-0.26011529571950698</v>
      </c>
      <c r="AP3" s="13">
        <v>-0.10487577650508</v>
      </c>
    </row>
    <row r="4" spans="1:45" x14ac:dyDescent="0.25">
      <c r="A4" s="181"/>
      <c r="B4" s="64" t="s">
        <v>13</v>
      </c>
      <c r="C4" s="63" t="s">
        <v>221</v>
      </c>
      <c r="D4" s="11">
        <v>1.7527479388546801</v>
      </c>
      <c r="E4" s="12">
        <v>3.9767497523377</v>
      </c>
      <c r="F4" s="12">
        <v>1.8404889908836299</v>
      </c>
      <c r="G4" s="12">
        <v>0.302784700706138</v>
      </c>
      <c r="H4" s="12">
        <v>-0.72297474701834497</v>
      </c>
      <c r="I4" s="12">
        <v>-0.68204801665519899</v>
      </c>
      <c r="J4" s="12">
        <v>0.28695656401456099</v>
      </c>
      <c r="K4" s="12">
        <v>-1.1208289319428799</v>
      </c>
      <c r="L4" s="12">
        <v>0.21107175367264799</v>
      </c>
      <c r="M4" s="12">
        <v>0.119728976445703</v>
      </c>
      <c r="N4" s="12">
        <v>-4.8900933237004202E-2</v>
      </c>
      <c r="O4" s="12">
        <v>0.31207947541064901</v>
      </c>
      <c r="P4" s="12">
        <v>0.51599170139902595</v>
      </c>
      <c r="Q4" s="12">
        <v>-0.68332334620767798</v>
      </c>
      <c r="R4" s="12">
        <v>-0.49414766127697701</v>
      </c>
      <c r="S4" s="12">
        <v>0.287369965331361</v>
      </c>
      <c r="T4" s="12">
        <v>1.4828806400357499</v>
      </c>
      <c r="U4" s="12">
        <v>0.38540011680064901</v>
      </c>
      <c r="V4" s="12">
        <v>-0.64541201368471601</v>
      </c>
      <c r="W4" s="12">
        <v>0.77660475505430704</v>
      </c>
      <c r="X4" s="12">
        <v>-0.29141349394300903</v>
      </c>
      <c r="Y4" s="12">
        <v>0.94258943670337603</v>
      </c>
      <c r="Z4" s="12">
        <v>-0.66925419158954302</v>
      </c>
      <c r="AA4" s="12">
        <v>-0.33600409480014298</v>
      </c>
      <c r="AB4" s="12">
        <v>-0.62358010100667904</v>
      </c>
      <c r="AC4" s="12">
        <v>-1.1441820533879601</v>
      </c>
      <c r="AD4" s="12">
        <v>-3.0319489736155902E-2</v>
      </c>
      <c r="AE4" s="12">
        <v>0.318096761244063</v>
      </c>
      <c r="AF4" s="12">
        <v>-0.64863276119860502</v>
      </c>
      <c r="AG4" s="12">
        <v>-0.50838974193612696</v>
      </c>
      <c r="AH4" s="12">
        <v>-6.9292696229720396E-2</v>
      </c>
      <c r="AI4" s="12">
        <v>-0.94499016792539103</v>
      </c>
      <c r="AJ4" s="12">
        <v>-2.2982634314225101</v>
      </c>
      <c r="AK4" s="12">
        <v>-1.0884404248548001</v>
      </c>
      <c r="AL4" s="12">
        <v>-0.209068274787582</v>
      </c>
      <c r="AM4" s="12">
        <v>0.72402983464722404</v>
      </c>
      <c r="AN4" s="12">
        <v>-0.40683081844239299</v>
      </c>
      <c r="AO4" s="12">
        <v>0.38757250019089001</v>
      </c>
      <c r="AP4" s="13">
        <v>-0.52556616135373502</v>
      </c>
    </row>
    <row r="5" spans="1:45" x14ac:dyDescent="0.25">
      <c r="A5" s="181"/>
      <c r="B5" s="64" t="s">
        <v>37</v>
      </c>
      <c r="C5" s="63" t="s">
        <v>136</v>
      </c>
      <c r="D5" s="11">
        <v>0.40392899520222603</v>
      </c>
      <c r="E5" s="12">
        <v>0.93944821406164303</v>
      </c>
      <c r="F5" s="12">
        <v>1.5515936870615099</v>
      </c>
      <c r="G5" s="12">
        <v>0.52848709954919704</v>
      </c>
      <c r="H5" s="12">
        <v>0.92165082708944501</v>
      </c>
      <c r="I5" s="12">
        <v>0.206821463889903</v>
      </c>
      <c r="J5" s="12">
        <v>1.1999758670412299</v>
      </c>
      <c r="K5" s="12">
        <v>-1.3633384924838401</v>
      </c>
      <c r="L5" s="12">
        <v>1.8106846528061999</v>
      </c>
      <c r="M5" s="12">
        <v>1.8104454234935199</v>
      </c>
      <c r="N5" s="12">
        <v>0.64838182466311101</v>
      </c>
      <c r="O5" s="12">
        <v>0.51796513120452603</v>
      </c>
      <c r="P5" s="12">
        <v>1.1348333692574399</v>
      </c>
      <c r="Q5" s="12">
        <v>1.0099768371147699</v>
      </c>
      <c r="R5" s="12">
        <v>0.30377284275982103</v>
      </c>
      <c r="S5" s="12">
        <v>1.5395595346824</v>
      </c>
      <c r="T5" s="12">
        <v>0.190232962395185</v>
      </c>
      <c r="U5" s="12">
        <v>0.47840949167042401</v>
      </c>
      <c r="V5" s="12">
        <v>0.83057508499555299</v>
      </c>
      <c r="W5" s="12">
        <v>0.56532373027806904</v>
      </c>
      <c r="X5" s="12">
        <v>-0.23784962729606801</v>
      </c>
      <c r="Y5" s="12">
        <v>0.39109285324786702</v>
      </c>
      <c r="Z5" s="12">
        <v>-1.1286970622345001</v>
      </c>
      <c r="AA5" s="12">
        <v>-1.0189101034211401</v>
      </c>
      <c r="AB5" s="12">
        <v>-0.88026032473640703</v>
      </c>
      <c r="AC5" s="12">
        <v>-1.43947092636726</v>
      </c>
      <c r="AD5" s="12">
        <v>-1.08978779145337</v>
      </c>
      <c r="AE5" s="12">
        <v>-0.89187474863073402</v>
      </c>
      <c r="AF5" s="12">
        <v>-0.89844830929430897</v>
      </c>
      <c r="AG5" s="12">
        <v>-0.82625088849852002</v>
      </c>
      <c r="AH5" s="12">
        <v>-0.62370758761939604</v>
      </c>
      <c r="AI5" s="12">
        <v>-0.59056205724118205</v>
      </c>
      <c r="AJ5" s="12">
        <v>-1.24884300622728</v>
      </c>
      <c r="AK5" s="12">
        <v>-0.92462906321123794</v>
      </c>
      <c r="AL5" s="12">
        <v>-0.93076993167159905</v>
      </c>
      <c r="AM5" s="12">
        <v>-1.22154167748126</v>
      </c>
      <c r="AN5" s="12">
        <v>-0.93922463653510002</v>
      </c>
      <c r="AO5" s="12">
        <v>-0.92220956875613902</v>
      </c>
      <c r="AP5" s="13">
        <v>-1.0507264779861301</v>
      </c>
    </row>
    <row r="6" spans="1:45" x14ac:dyDescent="0.25">
      <c r="A6" s="181"/>
      <c r="B6" s="64" t="s">
        <v>43</v>
      </c>
      <c r="C6" s="63" t="s">
        <v>235</v>
      </c>
      <c r="D6" s="11">
        <v>-0.104668552168454</v>
      </c>
      <c r="E6" s="12">
        <v>0.167743899513874</v>
      </c>
      <c r="F6" s="12">
        <v>-0.38476876057598802</v>
      </c>
      <c r="G6" s="12">
        <v>2.28345084783694</v>
      </c>
      <c r="H6" s="12">
        <v>0.24352840116899999</v>
      </c>
      <c r="I6" s="12">
        <v>0.22344630582122199</v>
      </c>
      <c r="J6" s="12">
        <v>-1.2200167036088101</v>
      </c>
      <c r="K6" s="12">
        <v>-2.0928049067854202</v>
      </c>
      <c r="L6" s="12">
        <v>-0.95487968125639799</v>
      </c>
      <c r="M6" s="12">
        <v>-0.48705843135887</v>
      </c>
      <c r="N6" s="12">
        <v>0.62569667428442099</v>
      </c>
      <c r="O6" s="12">
        <v>-1.23547818493314</v>
      </c>
      <c r="P6" s="12">
        <v>-0.73471500094795394</v>
      </c>
      <c r="Q6" s="12">
        <v>-1.34242317528857</v>
      </c>
      <c r="R6" s="12">
        <v>-1.05241469181242</v>
      </c>
      <c r="S6" s="12">
        <v>-1.2037659098420801</v>
      </c>
      <c r="T6" s="12">
        <v>-1.1029835424486001</v>
      </c>
      <c r="U6" s="12">
        <v>-1.1707402366772299</v>
      </c>
      <c r="V6" s="12">
        <v>-0.30018274062909001</v>
      </c>
      <c r="W6" s="12">
        <v>-0.74791680078631195</v>
      </c>
      <c r="X6" s="12">
        <v>-0.68146140544920197</v>
      </c>
      <c r="Y6" s="12">
        <v>-1.05670767271637</v>
      </c>
      <c r="Z6" s="12">
        <v>1.5623051982627201</v>
      </c>
      <c r="AA6" s="12">
        <v>0.22722475307978601</v>
      </c>
      <c r="AB6" s="12">
        <v>0.30212060163820298</v>
      </c>
      <c r="AC6" s="12">
        <v>0.80125899280629098</v>
      </c>
      <c r="AD6" s="12">
        <v>1.52832591849642</v>
      </c>
      <c r="AE6" s="12">
        <v>0.82598621894156199</v>
      </c>
      <c r="AF6" s="12">
        <v>-0.11433516199149001</v>
      </c>
      <c r="AG6" s="12">
        <v>2.4634331886764498</v>
      </c>
      <c r="AH6" s="12">
        <v>0.90757928327790205</v>
      </c>
      <c r="AI6" s="12">
        <v>0.71191003424467703</v>
      </c>
      <c r="AJ6" s="12">
        <v>0.49775864751719001</v>
      </c>
      <c r="AK6" s="12">
        <v>0.32181456795520702</v>
      </c>
      <c r="AL6" s="12">
        <v>0.19118415473660499</v>
      </c>
      <c r="AM6" s="12">
        <v>0.92515111670720795</v>
      </c>
      <c r="AN6" s="12">
        <v>0.30888086052366698</v>
      </c>
      <c r="AO6" s="12">
        <v>0.941797044294439</v>
      </c>
      <c r="AP6" s="13">
        <v>4.7683077194005399E-2</v>
      </c>
    </row>
    <row r="7" spans="1:45" x14ac:dyDescent="0.25">
      <c r="A7" s="181"/>
      <c r="B7" s="64" t="s">
        <v>44</v>
      </c>
      <c r="C7" s="63" t="s">
        <v>93</v>
      </c>
      <c r="D7" s="11">
        <v>-0.57222674550298303</v>
      </c>
      <c r="E7" s="12">
        <v>0.48138256619583197</v>
      </c>
      <c r="F7" s="12">
        <v>-0.74485356526375002</v>
      </c>
      <c r="G7" s="12">
        <v>-1.5135447777392299</v>
      </c>
      <c r="H7" s="12">
        <v>-4.87613723559732E-2</v>
      </c>
      <c r="I7" s="12">
        <v>0.87176755927160299</v>
      </c>
      <c r="J7" s="12">
        <v>0.106439932866082</v>
      </c>
      <c r="K7" s="12">
        <v>-0.49986589893734801</v>
      </c>
      <c r="L7" s="12">
        <v>1.0544656945481901</v>
      </c>
      <c r="M7" s="12">
        <v>-0.81771992187458098</v>
      </c>
      <c r="N7" s="12">
        <v>1.17554993239306</v>
      </c>
      <c r="O7" s="12">
        <v>3.4687622277080701</v>
      </c>
      <c r="P7" s="12">
        <v>-1.0557325217119899</v>
      </c>
      <c r="Q7" s="12">
        <v>-6.0339496660355499E-2</v>
      </c>
      <c r="R7" s="12">
        <v>-0.57751515828348998</v>
      </c>
      <c r="S7" s="12">
        <v>2.8051344731835699</v>
      </c>
      <c r="T7" s="12">
        <v>0.72469816083427996</v>
      </c>
      <c r="U7" s="12">
        <v>1.46974219667633</v>
      </c>
      <c r="V7" s="12">
        <v>-0.31133495544696699</v>
      </c>
      <c r="W7" s="12">
        <v>1.26740207973979</v>
      </c>
      <c r="X7" s="12">
        <v>-0.50038113032956599</v>
      </c>
      <c r="Y7" s="12">
        <v>0.78308943172787704</v>
      </c>
      <c r="Z7" s="12">
        <v>-0.83166033350555102</v>
      </c>
      <c r="AA7" s="12">
        <v>-7.4942542433752797E-3</v>
      </c>
      <c r="AB7" s="12">
        <v>-0.25160213866419701</v>
      </c>
      <c r="AC7" s="12">
        <v>0.307545438730702</v>
      </c>
      <c r="AD7" s="12">
        <v>-1.5166799121541401</v>
      </c>
      <c r="AE7" s="12">
        <v>-0.244622211501689</v>
      </c>
      <c r="AF7" s="12">
        <v>8.6987517473076703E-2</v>
      </c>
      <c r="AG7" s="12">
        <v>-0.85502073040179905</v>
      </c>
      <c r="AH7" s="12">
        <v>5.3910634227349201E-2</v>
      </c>
      <c r="AI7" s="12">
        <v>-0.67466543975775395</v>
      </c>
      <c r="AJ7" s="12">
        <v>-0.91387862595249902</v>
      </c>
      <c r="AK7" s="12">
        <v>0.31659115213559502</v>
      </c>
      <c r="AL7" s="12">
        <v>-0.31704138614946298</v>
      </c>
      <c r="AM7" s="12">
        <v>-0.73353791732898799</v>
      </c>
      <c r="AN7" s="12">
        <v>-0.131334493969261</v>
      </c>
      <c r="AO7" s="12">
        <v>0.114401716077912</v>
      </c>
      <c r="AP7" s="13">
        <v>-0.208886539845174</v>
      </c>
      <c r="AR7" s="29">
        <v>3</v>
      </c>
      <c r="AS7" s="30"/>
    </row>
    <row r="8" spans="1:45" x14ac:dyDescent="0.25">
      <c r="A8" s="181"/>
      <c r="B8" s="64" t="s">
        <v>51</v>
      </c>
      <c r="C8" s="65" t="s">
        <v>236</v>
      </c>
      <c r="D8" s="11">
        <v>4.3098462557958896</v>
      </c>
      <c r="E8" s="12">
        <v>0.44153978515615799</v>
      </c>
      <c r="F8" s="12">
        <v>3.2405316611977701</v>
      </c>
      <c r="G8" s="12">
        <v>0.91834007321856104</v>
      </c>
      <c r="H8" s="12">
        <v>-0.35328872096646902</v>
      </c>
      <c r="I8" s="12">
        <v>-0.38914645718442598</v>
      </c>
      <c r="J8" s="12">
        <v>-0.60852509978056002</v>
      </c>
      <c r="K8" s="12">
        <v>-0.37907763362249097</v>
      </c>
      <c r="L8" s="12">
        <v>1.1791336681139499</v>
      </c>
      <c r="M8" s="12">
        <v>6.8567324675409103E-2</v>
      </c>
      <c r="N8" s="12">
        <v>-0.88655740578528397</v>
      </c>
      <c r="O8" s="12">
        <v>-9.42046131483531E-2</v>
      </c>
      <c r="P8" s="12">
        <v>0.273221695892373</v>
      </c>
      <c r="Q8" s="12">
        <v>-0.49476675665293102</v>
      </c>
      <c r="R8" s="12">
        <v>-0.219185268691029</v>
      </c>
      <c r="S8" s="12">
        <v>-0.69025130641170496</v>
      </c>
      <c r="T8" s="12">
        <v>0.29946149268042699</v>
      </c>
      <c r="U8" s="12">
        <v>-0.229367504826052</v>
      </c>
      <c r="V8" s="12">
        <v>-0.78223166934617105</v>
      </c>
      <c r="W8" s="12">
        <v>-0.66897123507599998</v>
      </c>
      <c r="X8" s="12">
        <v>-0.57491901806244305</v>
      </c>
      <c r="Y8" s="12">
        <v>0.79671200398277098</v>
      </c>
      <c r="Z8" s="12">
        <v>7.6514503272507806E-2</v>
      </c>
      <c r="AA8" s="12">
        <v>0.167673316592168</v>
      </c>
      <c r="AB8" s="12">
        <v>-0.374989248670694</v>
      </c>
      <c r="AC8" s="12">
        <v>-0.44419304753676198</v>
      </c>
      <c r="AD8" s="12">
        <v>-0.20001301151856499</v>
      </c>
      <c r="AE8" s="12">
        <v>-0.70632823018697</v>
      </c>
      <c r="AF8" s="12">
        <v>-0.93871059244372401</v>
      </c>
      <c r="AG8" s="12">
        <v>-0.30440513580533901</v>
      </c>
      <c r="AH8" s="12">
        <v>-1.04202944652664</v>
      </c>
      <c r="AI8" s="12">
        <v>-0.87475696586352203</v>
      </c>
      <c r="AJ8" s="12">
        <v>-0.26718091638969199</v>
      </c>
      <c r="AK8" s="12">
        <v>-0.30334016408244202</v>
      </c>
      <c r="AL8" s="12">
        <v>-0.12984658886141101</v>
      </c>
      <c r="AM8" s="12">
        <v>-9.0589241611141805E-2</v>
      </c>
      <c r="AN8" s="12">
        <v>-0.42654771086050303</v>
      </c>
      <c r="AO8" s="12">
        <v>-6.1287305349720003E-2</v>
      </c>
      <c r="AP8" s="13">
        <v>0.38604507683210898</v>
      </c>
      <c r="AR8" s="29"/>
      <c r="AS8" s="31"/>
    </row>
    <row r="9" spans="1:45" x14ac:dyDescent="0.25">
      <c r="A9" s="173" t="s">
        <v>237</v>
      </c>
      <c r="B9" s="66" t="s">
        <v>1</v>
      </c>
      <c r="C9" s="67" t="s">
        <v>238</v>
      </c>
      <c r="D9" s="11">
        <v>1.23427690412186</v>
      </c>
      <c r="E9" s="12">
        <v>0.40202570413659</v>
      </c>
      <c r="F9" s="12">
        <v>0.798549514234424</v>
      </c>
      <c r="G9" s="12">
        <v>0.59042882297467203</v>
      </c>
      <c r="H9" s="12">
        <v>-0.51797074010901101</v>
      </c>
      <c r="I9" s="12">
        <v>-0.92486380302786997</v>
      </c>
      <c r="J9" s="12">
        <v>-1.13975489353856</v>
      </c>
      <c r="K9" s="12">
        <v>-1.80657013404948</v>
      </c>
      <c r="L9" s="12">
        <v>-0.244523116394329</v>
      </c>
      <c r="M9" s="12">
        <v>0.687485285252456</v>
      </c>
      <c r="N9" s="12">
        <v>-1.1510273780056901</v>
      </c>
      <c r="O9" s="12">
        <v>-1.3762851626075301</v>
      </c>
      <c r="P9" s="12">
        <v>-1.2434435836540001</v>
      </c>
      <c r="Q9" s="12">
        <v>-0.122451231487364</v>
      </c>
      <c r="R9" s="12">
        <v>0.62237200674214299</v>
      </c>
      <c r="S9" s="12">
        <v>-1.1137057440396201</v>
      </c>
      <c r="T9" s="12">
        <v>-0.84913691299340899</v>
      </c>
      <c r="U9" s="12">
        <v>-0.84654491962938705</v>
      </c>
      <c r="V9" s="12">
        <v>-1.65463275403406</v>
      </c>
      <c r="W9" s="12">
        <v>-1.5848881744488399</v>
      </c>
      <c r="X9" s="12">
        <v>-1.5476740071375501</v>
      </c>
      <c r="Y9" s="12">
        <v>-0.67875492866944998</v>
      </c>
      <c r="Z9" s="12">
        <v>1.21969470256059</v>
      </c>
      <c r="AA9" s="12">
        <v>1.8363358089401101</v>
      </c>
      <c r="AB9" s="12">
        <v>1.25976057431828</v>
      </c>
      <c r="AC9" s="12">
        <v>1.1640717531590199</v>
      </c>
      <c r="AD9" s="12">
        <v>6.8734506090473907E-2</v>
      </c>
      <c r="AE9" s="12">
        <v>0.118616945016047</v>
      </c>
      <c r="AF9" s="12">
        <v>0.91787204389001598</v>
      </c>
      <c r="AG9" s="12">
        <v>0.84744172469812595</v>
      </c>
      <c r="AH9" s="12">
        <v>0.71195058095837505</v>
      </c>
      <c r="AI9" s="12">
        <v>0.68488945379362098</v>
      </c>
      <c r="AJ9" s="12">
        <v>-0.23074947347376701</v>
      </c>
      <c r="AK9" s="12">
        <v>0.35534167755556501</v>
      </c>
      <c r="AL9" s="12">
        <v>0.55948226449376104</v>
      </c>
      <c r="AM9" s="12">
        <v>0.305680568764233</v>
      </c>
      <c r="AN9" s="12">
        <v>1.08062389572482</v>
      </c>
      <c r="AO9" s="12">
        <v>0.82181604499360605</v>
      </c>
      <c r="AP9" s="13">
        <v>1.2665220180146499</v>
      </c>
      <c r="AR9" s="29"/>
      <c r="AS9" s="31"/>
    </row>
    <row r="10" spans="1:45" x14ac:dyDescent="0.25">
      <c r="A10" s="174"/>
      <c r="B10" s="68" t="s">
        <v>2</v>
      </c>
      <c r="C10" s="67" t="s">
        <v>239</v>
      </c>
      <c r="D10" s="11">
        <v>1.38466426629432</v>
      </c>
      <c r="E10" s="12">
        <v>-0.15136608824827</v>
      </c>
      <c r="F10" s="12">
        <v>0.84757189668236799</v>
      </c>
      <c r="G10" s="12">
        <v>2.0643391742526198</v>
      </c>
      <c r="H10" s="12">
        <v>-0.59829530384340002</v>
      </c>
      <c r="I10" s="12">
        <v>2.6061717050731699</v>
      </c>
      <c r="J10" s="12">
        <v>-0.77363500005579899</v>
      </c>
      <c r="K10" s="12">
        <v>-1.7850116590105201</v>
      </c>
      <c r="L10" s="12">
        <v>1.41247258254796</v>
      </c>
      <c r="M10" s="12">
        <v>0.95930561696398098</v>
      </c>
      <c r="N10" s="12">
        <v>0.12580870076571099</v>
      </c>
      <c r="O10" s="12">
        <v>-0.96704018715324602</v>
      </c>
      <c r="P10" s="12">
        <v>0.962412216640534</v>
      </c>
      <c r="Q10" s="12">
        <v>-1.4996454559557799</v>
      </c>
      <c r="R10" s="12">
        <v>-0.71742159824894502</v>
      </c>
      <c r="S10" s="12">
        <v>-1.1700305089974099</v>
      </c>
      <c r="T10" s="12">
        <v>-0.44898400279336698</v>
      </c>
      <c r="U10" s="12">
        <v>-0.38427796953030702</v>
      </c>
      <c r="V10" s="12">
        <v>-1.56797648501163</v>
      </c>
      <c r="W10" s="12">
        <v>-0.92310493598293297</v>
      </c>
      <c r="X10" s="12">
        <v>-6.20064954243831E-2</v>
      </c>
      <c r="Y10" s="12">
        <v>0.23228291946726401</v>
      </c>
      <c r="Z10" s="12">
        <v>1.1050514103001301</v>
      </c>
      <c r="AA10" s="12">
        <v>-0.76062599587833102</v>
      </c>
      <c r="AB10" s="12">
        <v>-0.26576166399742301</v>
      </c>
      <c r="AC10" s="12">
        <v>-0.129968320688888</v>
      </c>
      <c r="AD10" s="12">
        <v>-0.34153436844868901</v>
      </c>
      <c r="AE10" s="12">
        <v>-1.1247138124390099</v>
      </c>
      <c r="AF10" s="12">
        <v>-0.68280897887395198</v>
      </c>
      <c r="AG10" s="12">
        <v>0.46750917029557199</v>
      </c>
      <c r="AH10" s="12">
        <v>0.32283982791117199</v>
      </c>
      <c r="AI10" s="12">
        <v>-0.23897314338228401</v>
      </c>
      <c r="AJ10" s="12">
        <v>-0.78887811208576697</v>
      </c>
      <c r="AK10" s="12">
        <v>-0.66314486390002703</v>
      </c>
      <c r="AL10" s="12">
        <v>0.52530797661821005</v>
      </c>
      <c r="AM10" s="12">
        <v>-0.37204325463392501</v>
      </c>
      <c r="AN10" s="12">
        <v>0.407209031892936</v>
      </c>
      <c r="AO10" s="12">
        <v>0.35598318616254199</v>
      </c>
      <c r="AP10" s="13">
        <v>1.82525375233675</v>
      </c>
      <c r="AR10" s="29"/>
      <c r="AS10" s="33"/>
    </row>
    <row r="11" spans="1:45" x14ac:dyDescent="0.25">
      <c r="A11" s="174"/>
      <c r="B11" s="68" t="s">
        <v>3</v>
      </c>
      <c r="C11" s="67" t="s">
        <v>240</v>
      </c>
      <c r="D11" s="11">
        <v>-1.07576924643239</v>
      </c>
      <c r="E11" s="12">
        <v>-0.86782477645660805</v>
      </c>
      <c r="F11" s="12">
        <v>-0.465495867026191</v>
      </c>
      <c r="G11" s="12">
        <v>-1.18756503752834</v>
      </c>
      <c r="H11" s="12">
        <v>-0.33477560176340099</v>
      </c>
      <c r="I11" s="12">
        <v>-0.63684494688445803</v>
      </c>
      <c r="J11" s="12">
        <v>-0.81783955171153899</v>
      </c>
      <c r="K11" s="12">
        <v>-0.752027199862909</v>
      </c>
      <c r="L11" s="12">
        <v>-0.979621658551875</v>
      </c>
      <c r="M11" s="12">
        <v>-0.64476887492975798</v>
      </c>
      <c r="N11" s="12">
        <v>-0.43511262702432602</v>
      </c>
      <c r="O11" s="12">
        <v>-0.631220845401115</v>
      </c>
      <c r="P11" s="12">
        <v>-1.0682926281073899</v>
      </c>
      <c r="Q11" s="12">
        <v>-0.62776128656431995</v>
      </c>
      <c r="R11" s="12">
        <v>-1.04012193472206</v>
      </c>
      <c r="S11" s="12">
        <v>-0.52690385462879596</v>
      </c>
      <c r="T11" s="12">
        <v>-0.37377773637601402</v>
      </c>
      <c r="U11" s="12">
        <v>-1.01290259274186</v>
      </c>
      <c r="V11" s="12">
        <v>1.4073015609446899</v>
      </c>
      <c r="W11" s="12">
        <v>-0.73588586495581698</v>
      </c>
      <c r="X11" s="12">
        <v>-1.14065206686224</v>
      </c>
      <c r="Y11" s="12">
        <v>-0.88670888364869005</v>
      </c>
      <c r="Z11" s="12">
        <v>0.82540834679285102</v>
      </c>
      <c r="AA11" s="12">
        <v>0.146404192362868</v>
      </c>
      <c r="AB11" s="12">
        <v>0.55073726754011398</v>
      </c>
      <c r="AC11" s="12">
        <v>1.46427245432174</v>
      </c>
      <c r="AD11" s="12">
        <v>1.0189308967864199</v>
      </c>
      <c r="AE11" s="12">
        <v>0.660622718830567</v>
      </c>
      <c r="AF11" s="12">
        <v>0.76021677355605899</v>
      </c>
      <c r="AG11" s="12">
        <v>0.83687802262105404</v>
      </c>
      <c r="AH11" s="12">
        <v>1.09441495758749</v>
      </c>
      <c r="AI11" s="12">
        <v>1.4254961565679101</v>
      </c>
      <c r="AJ11" s="12">
        <v>1.3121478734427101</v>
      </c>
      <c r="AK11" s="12">
        <v>1.79660393852038</v>
      </c>
      <c r="AL11" s="12">
        <v>1.6113511633558699</v>
      </c>
      <c r="AM11" s="12">
        <v>0.53097163289923699</v>
      </c>
      <c r="AN11" s="12">
        <v>1.5556872871615599</v>
      </c>
      <c r="AO11" s="12">
        <v>1.4624068454882699</v>
      </c>
      <c r="AP11" s="13">
        <v>1.1688145650666499</v>
      </c>
      <c r="AR11" s="29"/>
      <c r="AS11" s="33"/>
    </row>
    <row r="12" spans="1:45" x14ac:dyDescent="0.25">
      <c r="A12" s="174"/>
      <c r="B12" s="68" t="s">
        <v>4</v>
      </c>
      <c r="C12" s="67" t="s">
        <v>241</v>
      </c>
      <c r="D12" s="11">
        <v>0.83411077785293397</v>
      </c>
      <c r="E12" s="12">
        <v>2.0323729519937199</v>
      </c>
      <c r="F12" s="12">
        <v>2.0699176490975799</v>
      </c>
      <c r="G12" s="12">
        <v>4.2789792917210603</v>
      </c>
      <c r="H12" s="12">
        <v>0.221156457410182</v>
      </c>
      <c r="I12" s="12">
        <v>-6.4469718280931801E-2</v>
      </c>
      <c r="J12" s="12">
        <v>-0.15167967385169701</v>
      </c>
      <c r="K12" s="12">
        <v>-1.5132911598361001</v>
      </c>
      <c r="L12" s="12">
        <v>0.44933579481060998</v>
      </c>
      <c r="M12" s="12">
        <v>1.06121278270717</v>
      </c>
      <c r="N12" s="12">
        <v>-0.17147537427884099</v>
      </c>
      <c r="O12" s="12">
        <v>-0.31688333578717898</v>
      </c>
      <c r="P12" s="12">
        <v>4.07203624732849E-2</v>
      </c>
      <c r="Q12" s="12">
        <v>0.20566172396526899</v>
      </c>
      <c r="R12" s="12">
        <v>-0.42071553656432897</v>
      </c>
      <c r="S12" s="12">
        <v>-0.293249685682414</v>
      </c>
      <c r="T12" s="12">
        <v>0.44037728430121797</v>
      </c>
      <c r="U12" s="12">
        <v>-0.17728323830169099</v>
      </c>
      <c r="V12" s="12">
        <v>-0.79602261403307595</v>
      </c>
      <c r="W12" s="12">
        <v>-0.58394624299002096</v>
      </c>
      <c r="X12" s="12">
        <v>-0.384975010337052</v>
      </c>
      <c r="Y12" s="12">
        <v>1.02164267000482</v>
      </c>
      <c r="Z12" s="12">
        <v>-0.55194330800980895</v>
      </c>
      <c r="AA12" s="12">
        <v>-0.91656905524462096</v>
      </c>
      <c r="AB12" s="12">
        <v>-0.366400337481671</v>
      </c>
      <c r="AC12" s="12">
        <v>-0.60229815054121405</v>
      </c>
      <c r="AD12" s="12">
        <v>-0.49810329089000999</v>
      </c>
      <c r="AE12" s="12">
        <v>-1.0457219921674701</v>
      </c>
      <c r="AF12" s="12">
        <v>-0.64186370149672201</v>
      </c>
      <c r="AG12" s="12">
        <v>-6.50863143959379E-2</v>
      </c>
      <c r="AH12" s="12">
        <v>-0.64150332349608996</v>
      </c>
      <c r="AI12" s="12">
        <v>-0.507776475071542</v>
      </c>
      <c r="AJ12" s="12">
        <v>-0.75180940333523405</v>
      </c>
      <c r="AK12" s="12">
        <v>-0.64394765951303801</v>
      </c>
      <c r="AL12" s="12">
        <v>-0.62254926536156197</v>
      </c>
      <c r="AM12" s="12">
        <v>-0.74978550831902402</v>
      </c>
      <c r="AN12" s="12">
        <v>-0.40043477038949898</v>
      </c>
      <c r="AO12" s="12">
        <v>-0.37466470217971798</v>
      </c>
      <c r="AP12" s="13">
        <v>-5.1445931042887E-2</v>
      </c>
      <c r="AR12" s="29">
        <v>1.5</v>
      </c>
      <c r="AS12" s="36"/>
    </row>
    <row r="13" spans="1:45" x14ac:dyDescent="0.25">
      <c r="A13" s="174"/>
      <c r="B13" s="68" t="s">
        <v>5</v>
      </c>
      <c r="C13" s="67" t="s">
        <v>242</v>
      </c>
      <c r="D13" s="11">
        <v>1.6453560948918899</v>
      </c>
      <c r="E13" s="12">
        <v>2.86330766227108</v>
      </c>
      <c r="F13" s="12">
        <v>1.30681994940935</v>
      </c>
      <c r="G13" s="12">
        <v>-0.119568528397</v>
      </c>
      <c r="H13" s="12">
        <v>0.618934386795574</v>
      </c>
      <c r="I13" s="12">
        <v>-0.46052026661387602</v>
      </c>
      <c r="J13" s="12">
        <v>-1.0101642713532499</v>
      </c>
      <c r="K13" s="12">
        <v>-2.4486614834406</v>
      </c>
      <c r="L13" s="12">
        <v>0.98967687023096396</v>
      </c>
      <c r="M13" s="12">
        <v>-3.7937798403038701E-2</v>
      </c>
      <c r="N13" s="12">
        <v>1.6252918593482999</v>
      </c>
      <c r="O13" s="12">
        <v>-0.89714761978156998</v>
      </c>
      <c r="P13" s="12">
        <v>9.2277126150918598E-2</v>
      </c>
      <c r="Q13" s="12">
        <v>0.23623312584721901</v>
      </c>
      <c r="R13" s="12">
        <v>0.32060703567903598</v>
      </c>
      <c r="S13" s="12">
        <v>-0.43020112609481698</v>
      </c>
      <c r="T13" s="12">
        <v>0.59737278147232598</v>
      </c>
      <c r="U13" s="12">
        <v>-1.1008329686868401</v>
      </c>
      <c r="V13" s="12">
        <v>0.15328895039734799</v>
      </c>
      <c r="W13" s="12">
        <v>-2.4701840795122099E-2</v>
      </c>
      <c r="X13" s="12">
        <v>-0.17814887508156299</v>
      </c>
      <c r="Y13" s="12">
        <v>-1.5669440603121101</v>
      </c>
      <c r="Z13" s="12">
        <v>-1.20679735626426</v>
      </c>
      <c r="AA13" s="12">
        <v>-1.4539307055914299</v>
      </c>
      <c r="AB13" s="12">
        <v>-0.36004723394094601</v>
      </c>
      <c r="AC13" s="12">
        <v>-0.41499994557953301</v>
      </c>
      <c r="AD13" s="12">
        <v>-0.22422436584272501</v>
      </c>
      <c r="AE13" s="12">
        <v>-1.1328801586507</v>
      </c>
      <c r="AF13" s="12">
        <v>1.09814326800066</v>
      </c>
      <c r="AG13" s="12">
        <v>-8.2860390361343503E-2</v>
      </c>
      <c r="AH13" s="12">
        <v>9.1267490509527205E-2</v>
      </c>
      <c r="AI13" s="12">
        <v>-0.79309310797660804</v>
      </c>
      <c r="AJ13" s="12">
        <v>0.91948061853702301</v>
      </c>
      <c r="AK13" s="12">
        <v>0.69108996702691805</v>
      </c>
      <c r="AL13" s="12">
        <v>0.77162734134510402</v>
      </c>
      <c r="AM13" s="12">
        <v>-1.1258564673650799</v>
      </c>
      <c r="AN13" s="12">
        <v>0.23055474957713101</v>
      </c>
      <c r="AO13" s="12">
        <v>6.38766530069792E-2</v>
      </c>
      <c r="AP13" s="13">
        <v>0.587030959516053</v>
      </c>
      <c r="AR13" s="29"/>
      <c r="AS13" s="36"/>
    </row>
    <row r="14" spans="1:45" x14ac:dyDescent="0.25">
      <c r="A14" s="174"/>
      <c r="B14" s="68" t="s">
        <v>9</v>
      </c>
      <c r="C14" s="67" t="s">
        <v>243</v>
      </c>
      <c r="D14" s="11">
        <v>1.33396024423149</v>
      </c>
      <c r="E14" s="12">
        <v>-1.6385057859803001</v>
      </c>
      <c r="F14" s="12">
        <v>-0.41645271929796401</v>
      </c>
      <c r="G14" s="12">
        <v>0.66727351284443803</v>
      </c>
      <c r="H14" s="12">
        <v>0.69613033301095795</v>
      </c>
      <c r="I14" s="12">
        <v>1.3032515610537201</v>
      </c>
      <c r="J14" s="12">
        <v>-0.80810285969121298</v>
      </c>
      <c r="K14" s="12">
        <v>-0.48371082357109701</v>
      </c>
      <c r="L14" s="12">
        <v>-1.68438266160543</v>
      </c>
      <c r="M14" s="12">
        <v>-0.650303195526995</v>
      </c>
      <c r="N14" s="12">
        <v>-0.72762668507787098</v>
      </c>
      <c r="O14" s="12">
        <v>0.70273443053805296</v>
      </c>
      <c r="P14" s="12">
        <v>0.29147073769470999</v>
      </c>
      <c r="Q14" s="12">
        <v>0.73301082307021004</v>
      </c>
      <c r="R14" s="12">
        <v>-1.01040303149127</v>
      </c>
      <c r="S14" s="12">
        <v>1.5130016486286499</v>
      </c>
      <c r="T14" s="12">
        <v>-0.40829326422243301</v>
      </c>
      <c r="U14" s="12">
        <v>-0.538566803011572</v>
      </c>
      <c r="V14" s="12">
        <v>-1.3985474453467699</v>
      </c>
      <c r="W14" s="12">
        <v>0.89622214397438704</v>
      </c>
      <c r="X14" s="12">
        <v>-0.23435491387704999</v>
      </c>
      <c r="Y14" s="12">
        <v>-2.1477347849816399</v>
      </c>
      <c r="Z14" s="12">
        <v>1.3898963330806</v>
      </c>
      <c r="AA14" s="12">
        <v>-0.69318785948751505</v>
      </c>
      <c r="AB14" s="12">
        <v>1.5661306874260501</v>
      </c>
      <c r="AC14" s="12">
        <v>-0.10664771504283301</v>
      </c>
      <c r="AD14" s="12">
        <v>-0.27072682670617798</v>
      </c>
      <c r="AE14" s="12">
        <v>-1.1541439915926699</v>
      </c>
      <c r="AF14" s="12">
        <v>2.3012259939077699</v>
      </c>
      <c r="AG14" s="12">
        <v>-0.12868811903279001</v>
      </c>
      <c r="AH14" s="12">
        <v>0.232904119531536</v>
      </c>
      <c r="AI14" s="12">
        <v>0.34418995212221298</v>
      </c>
      <c r="AJ14" s="12">
        <v>-0.302658564057743</v>
      </c>
      <c r="AK14" s="12">
        <v>0.72354536141829195</v>
      </c>
      <c r="AL14" s="12">
        <v>0.45353035336659298</v>
      </c>
      <c r="AM14" s="12">
        <v>1.38268860869542</v>
      </c>
      <c r="AN14" s="12">
        <v>0.511476062921145</v>
      </c>
      <c r="AO14" s="12">
        <v>0.309257362230766</v>
      </c>
      <c r="AP14" s="13">
        <v>0.35567367535484101</v>
      </c>
      <c r="AR14" s="29"/>
      <c r="AS14" s="36"/>
    </row>
    <row r="15" spans="1:45" x14ac:dyDescent="0.25">
      <c r="A15" s="174"/>
      <c r="B15" s="68" t="s">
        <v>10</v>
      </c>
      <c r="C15" s="67" t="s">
        <v>244</v>
      </c>
      <c r="D15" s="11">
        <v>-0.45637815071113202</v>
      </c>
      <c r="E15" s="12">
        <v>-0.82793870275123205</v>
      </c>
      <c r="F15" s="12">
        <v>-0.81291742803692701</v>
      </c>
      <c r="G15" s="12">
        <v>-0.430374284628739</v>
      </c>
      <c r="H15" s="12">
        <v>-1.0634892668887601</v>
      </c>
      <c r="I15" s="12">
        <v>1.9033733291611299</v>
      </c>
      <c r="J15" s="12">
        <v>1.72656556587125</v>
      </c>
      <c r="K15" s="12">
        <v>-0.63330212298803001</v>
      </c>
      <c r="L15" s="12">
        <v>-0.39333056477885397</v>
      </c>
      <c r="M15" s="12">
        <v>-1.2088768147878799</v>
      </c>
      <c r="N15" s="12">
        <v>-0.22248145940345801</v>
      </c>
      <c r="O15" s="12">
        <v>2.51493238642189</v>
      </c>
      <c r="P15" s="12">
        <v>-0.89345362442254395</v>
      </c>
      <c r="Q15" s="12">
        <v>-0.333039994959069</v>
      </c>
      <c r="R15" s="12">
        <v>0.97757169747568295</v>
      </c>
      <c r="S15" s="12">
        <v>-0.151666397410818</v>
      </c>
      <c r="T15" s="12">
        <v>0.13828681453716399</v>
      </c>
      <c r="U15" s="12">
        <v>0.53055782909120097</v>
      </c>
      <c r="V15" s="12">
        <v>0.112213896737842</v>
      </c>
      <c r="W15" s="12">
        <v>1.0506907289502301</v>
      </c>
      <c r="X15" s="12">
        <v>-0.242935925308293</v>
      </c>
      <c r="Y15" s="12">
        <v>2.44056368728975</v>
      </c>
      <c r="Z15" s="12">
        <v>-0.159053246933964</v>
      </c>
      <c r="AA15" s="12">
        <v>-1.96227146699649</v>
      </c>
      <c r="AB15" s="12">
        <v>-0.15124366616815699</v>
      </c>
      <c r="AC15" s="12">
        <v>-0.52602943864528995</v>
      </c>
      <c r="AD15" s="12">
        <v>0.64686618322228395</v>
      </c>
      <c r="AE15" s="12">
        <v>-1.0026395465806699</v>
      </c>
      <c r="AF15" s="12">
        <v>-0.21171781250367899</v>
      </c>
      <c r="AG15" s="12">
        <v>-6.5599326918039796E-2</v>
      </c>
      <c r="AH15" s="12">
        <v>-0.89957396440592596</v>
      </c>
      <c r="AI15" s="12">
        <v>0.487233771377245</v>
      </c>
      <c r="AJ15" s="12">
        <v>-0.88535267909506299</v>
      </c>
      <c r="AK15" s="12">
        <v>0.37629124090798199</v>
      </c>
      <c r="AL15" s="12">
        <v>-0.15932103286058999</v>
      </c>
      <c r="AM15" s="12">
        <v>-0.67955329982447199</v>
      </c>
      <c r="AN15" s="12">
        <v>-0.35560138032433702</v>
      </c>
      <c r="AO15" s="12">
        <v>0.31205798647039301</v>
      </c>
      <c r="AP15" s="13">
        <v>-0.71066025620671203</v>
      </c>
      <c r="AR15" s="29"/>
      <c r="AS15" s="40"/>
    </row>
    <row r="16" spans="1:45" x14ac:dyDescent="0.25">
      <c r="A16" s="174"/>
      <c r="B16" s="68" t="s">
        <v>15</v>
      </c>
      <c r="C16" s="67" t="s">
        <v>245</v>
      </c>
      <c r="D16" s="11">
        <v>0.24077557375151001</v>
      </c>
      <c r="E16" s="12">
        <v>-1.0285427786043599</v>
      </c>
      <c r="F16" s="12">
        <v>-0.94560850344917402</v>
      </c>
      <c r="G16" s="12">
        <v>0.19868624261722401</v>
      </c>
      <c r="H16" s="12">
        <v>1.93514311632263</v>
      </c>
      <c r="I16" s="12">
        <v>-0.19111363797295899</v>
      </c>
      <c r="J16" s="12">
        <v>-0.599820647610112</v>
      </c>
      <c r="K16" s="12">
        <v>-0.44342619989524201</v>
      </c>
      <c r="L16" s="12">
        <v>-0.96130762232240496</v>
      </c>
      <c r="M16" s="12">
        <v>-0.46782465927230799</v>
      </c>
      <c r="N16" s="12">
        <v>-0.76192299228945704</v>
      </c>
      <c r="O16" s="12">
        <v>-0.12784405332109799</v>
      </c>
      <c r="P16" s="12">
        <v>-0.40867871605480299</v>
      </c>
      <c r="Q16" s="12">
        <v>-0.79338398118095399</v>
      </c>
      <c r="R16" s="12">
        <v>-1.15891273844057</v>
      </c>
      <c r="S16" s="12">
        <v>-0.95051457207707601</v>
      </c>
      <c r="T16" s="12">
        <v>-0.74807622413640795</v>
      </c>
      <c r="U16" s="12">
        <v>-0.86788994503265704</v>
      </c>
      <c r="V16" s="12">
        <v>-0.72116009053123498</v>
      </c>
      <c r="W16" s="12">
        <v>-1.01048834629733</v>
      </c>
      <c r="X16" s="12">
        <v>-1.4275209035276299</v>
      </c>
      <c r="Y16" s="12">
        <v>-1.1474612596114899</v>
      </c>
      <c r="Z16" s="12">
        <v>-0.33188246377231101</v>
      </c>
      <c r="AA16" s="12">
        <v>-0.34976455965004999</v>
      </c>
      <c r="AB16" s="12">
        <v>1.0595202767167999</v>
      </c>
      <c r="AC16" s="12">
        <v>0.93351788459525897</v>
      </c>
      <c r="AD16" s="12">
        <v>-0.20517165486674199</v>
      </c>
      <c r="AE16" s="12">
        <v>0.88023754139520904</v>
      </c>
      <c r="AF16" s="12">
        <v>2.01239461697643</v>
      </c>
      <c r="AG16" s="12">
        <v>0.20672620098396499</v>
      </c>
      <c r="AH16" s="12">
        <v>1.14927737274589</v>
      </c>
      <c r="AI16" s="12">
        <v>0.40751490164022097</v>
      </c>
      <c r="AJ16" s="12">
        <v>-6.2409059051328902E-2</v>
      </c>
      <c r="AK16" s="12">
        <v>0.463170509544026</v>
      </c>
      <c r="AL16" s="12">
        <v>-0.18752516001512701</v>
      </c>
      <c r="AM16" s="12">
        <v>0.473625855205211</v>
      </c>
      <c r="AN16" s="12">
        <v>2.46356001956697</v>
      </c>
      <c r="AO16" s="12">
        <v>1.97923523955461</v>
      </c>
      <c r="AP16" s="13">
        <v>0.65079019842375396</v>
      </c>
      <c r="AR16" s="29"/>
      <c r="AS16" s="40"/>
    </row>
    <row r="17" spans="1:45" x14ac:dyDescent="0.25">
      <c r="A17" s="175"/>
      <c r="B17" s="69" t="s">
        <v>64</v>
      </c>
      <c r="C17" s="67" t="s">
        <v>64</v>
      </c>
      <c r="D17" s="11">
        <v>-1.2291795061517199</v>
      </c>
      <c r="E17" s="12">
        <v>-1.28358134064427E-2</v>
      </c>
      <c r="F17" s="12">
        <v>1.3597429731917601</v>
      </c>
      <c r="G17" s="12">
        <v>-1.54849822774653</v>
      </c>
      <c r="H17" s="12">
        <v>-1.3596850997238099</v>
      </c>
      <c r="I17" s="12">
        <v>-0.52073530157690995</v>
      </c>
      <c r="J17" s="12">
        <v>-3.0694069667726701E-2</v>
      </c>
      <c r="K17" s="12">
        <v>-7.7670519469486901E-2</v>
      </c>
      <c r="L17" s="12">
        <v>-1.22596055399504</v>
      </c>
      <c r="M17" s="12">
        <v>-1.37587232544084</v>
      </c>
      <c r="N17" s="12">
        <v>2.1345615448860098</v>
      </c>
      <c r="O17" s="12">
        <v>-0.630373931205505</v>
      </c>
      <c r="P17" s="12">
        <v>-1.2305478272878601</v>
      </c>
      <c r="Q17" s="12">
        <v>-0.70662925568602497</v>
      </c>
      <c r="R17" s="12">
        <v>0.72366710178045501</v>
      </c>
      <c r="S17" s="12">
        <v>-0.58188500024138501</v>
      </c>
      <c r="T17" s="12">
        <v>-0.692264148747746</v>
      </c>
      <c r="U17" s="12">
        <v>-3.7367799532298303E-2</v>
      </c>
      <c r="V17" s="12">
        <v>-0.97062596766160902</v>
      </c>
      <c r="W17" s="12">
        <v>-3.7239094739940998E-2</v>
      </c>
      <c r="X17" s="12">
        <v>-1.6459488066554</v>
      </c>
      <c r="Y17" s="12">
        <v>-0.61386667555964802</v>
      </c>
      <c r="Z17" s="12">
        <v>1.4261189391284901</v>
      </c>
      <c r="AA17" s="12">
        <v>0.25757721884899798</v>
      </c>
      <c r="AB17" s="12">
        <v>1.05799365486668</v>
      </c>
      <c r="AC17" s="12">
        <v>0.355162364880307</v>
      </c>
      <c r="AD17" s="12">
        <v>0.82759209133094402</v>
      </c>
      <c r="AE17" s="12">
        <v>0.755439864971993</v>
      </c>
      <c r="AF17" s="12">
        <v>0.94750791854056704</v>
      </c>
      <c r="AG17" s="12">
        <v>0.69181573007184505</v>
      </c>
      <c r="AH17" s="12">
        <v>0.77730902089075604</v>
      </c>
      <c r="AI17" s="12">
        <v>0.887581581577358</v>
      </c>
      <c r="AJ17" s="12">
        <v>1.5283779610561701</v>
      </c>
      <c r="AK17" s="12">
        <v>-2.9082195363443201E-2</v>
      </c>
      <c r="AL17" s="12">
        <v>1.15450386273574</v>
      </c>
      <c r="AM17" s="12">
        <v>0.77101101309082898</v>
      </c>
      <c r="AN17" s="12">
        <v>0.47065239934404501</v>
      </c>
      <c r="AO17" s="12">
        <v>0.90784072847868202</v>
      </c>
      <c r="AP17" s="13">
        <v>0.52673464658769498</v>
      </c>
      <c r="AR17" s="29">
        <v>0</v>
      </c>
      <c r="AS17" s="41"/>
    </row>
    <row r="18" spans="1:45" x14ac:dyDescent="0.25">
      <c r="A18" s="171" t="s">
        <v>246</v>
      </c>
      <c r="B18" s="70" t="s">
        <v>7</v>
      </c>
      <c r="C18" s="71" t="s">
        <v>247</v>
      </c>
      <c r="D18" s="11">
        <v>-0.708079526038905</v>
      </c>
      <c r="E18" s="12">
        <v>0.170286798240252</v>
      </c>
      <c r="F18" s="12">
        <v>1.3395322450641001</v>
      </c>
      <c r="G18" s="12">
        <v>-1.6422897203268401</v>
      </c>
      <c r="H18" s="12">
        <v>0.27814690313017698</v>
      </c>
      <c r="I18" s="12">
        <v>0.65077900598756999</v>
      </c>
      <c r="J18" s="12">
        <v>0.28819180194578697</v>
      </c>
      <c r="K18" s="12">
        <v>-1.66862946361348</v>
      </c>
      <c r="L18" s="12">
        <v>-0.180688695017552</v>
      </c>
      <c r="M18" s="12">
        <v>-1.10637658567877</v>
      </c>
      <c r="N18" s="12">
        <v>-1.1328778163339299</v>
      </c>
      <c r="O18" s="12">
        <v>0.699455912783986</v>
      </c>
      <c r="P18" s="12">
        <v>-1.29799480570717</v>
      </c>
      <c r="Q18" s="12">
        <v>1.4617051292233501</v>
      </c>
      <c r="R18" s="12">
        <v>0.57207313852132802</v>
      </c>
      <c r="S18" s="12">
        <v>1.8295310603986401</v>
      </c>
      <c r="T18" s="12">
        <v>-1.0707244041408699</v>
      </c>
      <c r="U18" s="12">
        <v>1.5274343331478999</v>
      </c>
      <c r="V18" s="12">
        <v>-1.8142641554561201</v>
      </c>
      <c r="W18" s="12">
        <v>-0.177160965002883</v>
      </c>
      <c r="X18" s="12">
        <v>-0.568114194312482</v>
      </c>
      <c r="Y18" s="12">
        <v>-0.124764081324514</v>
      </c>
      <c r="Z18" s="12">
        <v>2.0004096883843898</v>
      </c>
      <c r="AA18" s="12">
        <v>0.270034085330774</v>
      </c>
      <c r="AB18" s="12">
        <v>0.73856853793300103</v>
      </c>
      <c r="AC18" s="12">
        <v>-1.3998741105558801</v>
      </c>
      <c r="AD18" s="12">
        <v>1.43632854274181</v>
      </c>
      <c r="AE18" s="12">
        <v>-0.51459266646049895</v>
      </c>
      <c r="AF18" s="12">
        <v>0.39146681905097902</v>
      </c>
      <c r="AG18" s="12">
        <v>0.58909659861936403</v>
      </c>
      <c r="AH18" s="12">
        <v>-0.12986823565091499</v>
      </c>
      <c r="AI18" s="12">
        <v>0.53882404282448704</v>
      </c>
      <c r="AJ18" s="12">
        <v>1.1315307470057201</v>
      </c>
      <c r="AK18" s="12">
        <v>0.42684985497467598</v>
      </c>
      <c r="AL18" s="12">
        <v>0.85458952233914998</v>
      </c>
      <c r="AM18" s="12">
        <v>0.50412348327964895</v>
      </c>
      <c r="AN18" s="12">
        <v>-0.35643116874560599</v>
      </c>
      <c r="AO18" s="12">
        <v>-0.55899208045983595</v>
      </c>
      <c r="AP18" s="13">
        <v>-0.580235359294765</v>
      </c>
      <c r="AR18" s="29"/>
      <c r="AS18" s="43"/>
    </row>
    <row r="19" spans="1:45" x14ac:dyDescent="0.25">
      <c r="A19" s="171"/>
      <c r="B19" s="70" t="s">
        <v>8</v>
      </c>
      <c r="C19" s="72" t="s">
        <v>248</v>
      </c>
      <c r="D19" s="11">
        <v>2.9841669855988899E-2</v>
      </c>
      <c r="E19" s="12">
        <v>1.28370879924533</v>
      </c>
      <c r="F19" s="12">
        <v>1.1453930187219701</v>
      </c>
      <c r="G19" s="12">
        <v>1.53352438834307</v>
      </c>
      <c r="H19" s="12">
        <v>-1.21023191832066</v>
      </c>
      <c r="I19" s="12">
        <v>-0.46684511116160698</v>
      </c>
      <c r="J19" s="12">
        <v>0.65546123463568695</v>
      </c>
      <c r="K19" s="12">
        <v>-1.3789062837216299</v>
      </c>
      <c r="L19" s="12">
        <v>-3.2279405071562399E-2</v>
      </c>
      <c r="M19" s="12">
        <v>1.1017716794394199</v>
      </c>
      <c r="N19" s="12">
        <v>1.88724970755899</v>
      </c>
      <c r="O19" s="12">
        <v>0.30405270474353902</v>
      </c>
      <c r="P19" s="12">
        <v>0.31708896705786499</v>
      </c>
      <c r="Q19" s="12">
        <v>0.73020362453599397</v>
      </c>
      <c r="R19" s="12">
        <v>-6.06168506062848E-2</v>
      </c>
      <c r="S19" s="12">
        <v>0.79318917309181702</v>
      </c>
      <c r="T19" s="12">
        <v>0.69771670558557097</v>
      </c>
      <c r="U19" s="12">
        <v>0.71476412553507496</v>
      </c>
      <c r="V19" s="12">
        <v>2.23973018475019</v>
      </c>
      <c r="W19" s="12">
        <v>0.32881122945722002</v>
      </c>
      <c r="X19" s="12">
        <v>-0.15593371285944099</v>
      </c>
      <c r="Y19" s="12">
        <v>1.25236298548422</v>
      </c>
      <c r="Z19" s="12">
        <v>-0.603148397078347</v>
      </c>
      <c r="AA19" s="12">
        <v>0.23900970895243201</v>
      </c>
      <c r="AB19" s="12">
        <v>-1.0969167151268999</v>
      </c>
      <c r="AC19" s="12">
        <v>-0.84393715254968504</v>
      </c>
      <c r="AD19" s="12">
        <v>-1.01595703089207</v>
      </c>
      <c r="AE19" s="12">
        <v>4.9102142293866197E-2</v>
      </c>
      <c r="AF19" s="12">
        <v>-1.4913051448694199</v>
      </c>
      <c r="AG19" s="12">
        <v>-0.60225798924122798</v>
      </c>
      <c r="AH19" s="12">
        <v>-0.69355504912292398</v>
      </c>
      <c r="AI19" s="12">
        <v>-0.823148290737025</v>
      </c>
      <c r="AJ19" s="12">
        <v>-0.77812823312392898</v>
      </c>
      <c r="AK19" s="12">
        <v>-0.81099552047079204</v>
      </c>
      <c r="AL19" s="12">
        <v>-0.87289356120224904</v>
      </c>
      <c r="AM19" s="12">
        <v>-1.4490807949701601</v>
      </c>
      <c r="AN19" s="12">
        <v>-1.1839329016014</v>
      </c>
      <c r="AO19" s="12">
        <v>-1.0703981221060599</v>
      </c>
      <c r="AP19" s="13">
        <v>-1.2361211745401199</v>
      </c>
      <c r="AR19" s="29"/>
      <c r="AS19" s="43"/>
    </row>
    <row r="20" spans="1:45" x14ac:dyDescent="0.25">
      <c r="A20" s="171"/>
      <c r="B20" s="70" t="s">
        <v>12</v>
      </c>
      <c r="C20" s="72" t="s">
        <v>226</v>
      </c>
      <c r="D20" s="11">
        <v>-0.68118460833334904</v>
      </c>
      <c r="E20" s="12">
        <v>-0.42774669454284597</v>
      </c>
      <c r="F20" s="12">
        <v>1.1448310413543299</v>
      </c>
      <c r="G20" s="12">
        <v>-2.0630114289811998</v>
      </c>
      <c r="H20" s="12">
        <v>-0.39448018603124901</v>
      </c>
      <c r="I20" s="12">
        <v>-0.41637456693730002</v>
      </c>
      <c r="J20" s="12">
        <v>2.2651002760814598</v>
      </c>
      <c r="K20" s="12">
        <v>2.1823322755407801E-2</v>
      </c>
      <c r="L20" s="12">
        <v>0.137676029607637</v>
      </c>
      <c r="M20" s="12">
        <v>-1.0921770772169199</v>
      </c>
      <c r="N20" s="12">
        <v>-0.44703749226043898</v>
      </c>
      <c r="O20" s="12">
        <v>-0.24135442037222901</v>
      </c>
      <c r="P20" s="12">
        <v>-1.2060116698463801</v>
      </c>
      <c r="Q20" s="12">
        <v>1.13097674117533</v>
      </c>
      <c r="R20" s="12">
        <v>0.95408147511183905</v>
      </c>
      <c r="S20" s="12">
        <v>0.86502004397089605</v>
      </c>
      <c r="T20" s="12">
        <v>0.584183801394077</v>
      </c>
      <c r="U20" s="12">
        <v>1.2604813971815501</v>
      </c>
      <c r="V20" s="12">
        <v>-1.5610594763421</v>
      </c>
      <c r="W20" s="12">
        <v>0.38670269105292798</v>
      </c>
      <c r="X20" s="12">
        <v>-0.82150829914342005</v>
      </c>
      <c r="Y20" s="12">
        <v>-1.2794907230547401</v>
      </c>
      <c r="Z20" s="12">
        <v>2.2250212830612002</v>
      </c>
      <c r="AA20" s="12">
        <v>-0.35363225911595397</v>
      </c>
      <c r="AB20" s="12">
        <v>0.72359016755743799</v>
      </c>
      <c r="AC20" s="12">
        <v>0.88599710023023603</v>
      </c>
      <c r="AD20" s="12">
        <v>0.20903849109439701</v>
      </c>
      <c r="AE20" s="12">
        <v>-0.73425453715922995</v>
      </c>
      <c r="AF20" s="12">
        <v>0.37808253738751402</v>
      </c>
      <c r="AG20" s="12">
        <v>0.42730779673821101</v>
      </c>
      <c r="AH20" s="12">
        <v>-0.26118482082318201</v>
      </c>
      <c r="AI20" s="12">
        <v>-0.45618375859087801</v>
      </c>
      <c r="AJ20" s="12">
        <v>0.12854325334553199</v>
      </c>
      <c r="AK20" s="12">
        <v>0.38768746604130899</v>
      </c>
      <c r="AL20" s="12">
        <v>0.57795138982377803</v>
      </c>
      <c r="AM20" s="12">
        <v>0.64613019518371895</v>
      </c>
      <c r="AN20" s="12">
        <v>0.97079566977764198</v>
      </c>
      <c r="AO20" s="12">
        <v>0.56243781123970005</v>
      </c>
      <c r="AP20" s="13">
        <v>0.41986127901785403</v>
      </c>
      <c r="AR20" s="29"/>
      <c r="AS20" s="46"/>
    </row>
    <row r="21" spans="1:45" x14ac:dyDescent="0.25">
      <c r="A21" s="171"/>
      <c r="B21" s="70" t="s">
        <v>67</v>
      </c>
      <c r="C21" s="72" t="s">
        <v>249</v>
      </c>
      <c r="D21" s="11">
        <v>1.6857829942487601</v>
      </c>
      <c r="E21" s="12">
        <v>-0.52714503801172996</v>
      </c>
      <c r="F21" s="12">
        <v>1.31522278549641</v>
      </c>
      <c r="G21" s="12">
        <v>1.52424584228948</v>
      </c>
      <c r="H21" s="12">
        <v>3.1308272669529198</v>
      </c>
      <c r="I21" s="12">
        <v>2.19314475049958</v>
      </c>
      <c r="J21" s="12">
        <v>-0.76558577236594105</v>
      </c>
      <c r="K21" s="12">
        <v>-0.53252377122732597</v>
      </c>
      <c r="L21" s="12">
        <v>0.450620978578604</v>
      </c>
      <c r="M21" s="12">
        <v>-0.53302786456125495</v>
      </c>
      <c r="N21" s="12">
        <v>1.14015904219401</v>
      </c>
      <c r="O21" s="12">
        <v>1.3924831429458699</v>
      </c>
      <c r="P21" s="12">
        <v>1.75007548552089</v>
      </c>
      <c r="Q21" s="12">
        <v>0.351670532775336</v>
      </c>
      <c r="R21" s="12">
        <v>1.7289338006699799</v>
      </c>
      <c r="S21" s="12">
        <v>-0.65485841346774698</v>
      </c>
      <c r="T21" s="12">
        <v>-0.15138959227288601</v>
      </c>
      <c r="U21" s="12">
        <v>-0.86764439406809102</v>
      </c>
      <c r="V21" s="12">
        <v>-0.39238874365321502</v>
      </c>
      <c r="W21" s="12">
        <v>3.6687995523350003E-2</v>
      </c>
      <c r="X21" s="12">
        <v>-0.90855957001165899</v>
      </c>
      <c r="Y21" s="12">
        <v>-0.79229615073325699</v>
      </c>
      <c r="Z21" s="12">
        <v>-0.60552493097717297</v>
      </c>
      <c r="AA21" s="12">
        <v>-0.71885074244238201</v>
      </c>
      <c r="AB21" s="12">
        <v>-0.59208289386235402</v>
      </c>
      <c r="AC21" s="12">
        <v>-0.54593254965061999</v>
      </c>
      <c r="AD21" s="12">
        <v>-0.52823663205645399</v>
      </c>
      <c r="AE21" s="12">
        <v>-0.76800604592412702</v>
      </c>
      <c r="AF21" s="12">
        <v>-0.42450183485697601</v>
      </c>
      <c r="AG21" s="12">
        <v>-0.42996710322606901</v>
      </c>
      <c r="AH21" s="12">
        <v>-0.56192726953439898</v>
      </c>
      <c r="AI21" s="12">
        <v>-0.55526792030625904</v>
      </c>
      <c r="AJ21" s="12">
        <v>-0.57776497503122903</v>
      </c>
      <c r="AK21" s="12">
        <v>-0.65975129871310201</v>
      </c>
      <c r="AL21" s="12">
        <v>-0.59358005627708399</v>
      </c>
      <c r="AM21" s="12">
        <v>-0.63812272329974096</v>
      </c>
      <c r="AN21" s="12">
        <v>-0.16670245685079099</v>
      </c>
      <c r="AO21" s="12">
        <v>-0.42428362030725197</v>
      </c>
      <c r="AP21" s="13">
        <v>-0.42366181831272198</v>
      </c>
      <c r="AR21" s="29"/>
      <c r="AS21" s="46"/>
    </row>
    <row r="22" spans="1:45" x14ac:dyDescent="0.25">
      <c r="A22" s="171"/>
      <c r="B22" s="70" t="s">
        <v>68</v>
      </c>
      <c r="C22" s="72" t="s">
        <v>250</v>
      </c>
      <c r="D22" s="11">
        <v>0.391452667943262</v>
      </c>
      <c r="E22" s="12">
        <v>1.59997646912702</v>
      </c>
      <c r="F22" s="12">
        <v>0.67984440387985501</v>
      </c>
      <c r="G22" s="12">
        <v>0.28960117347060799</v>
      </c>
      <c r="H22" s="12">
        <v>-0.490496792344991</v>
      </c>
      <c r="I22" s="12">
        <v>0.36377271535091499</v>
      </c>
      <c r="J22" s="12">
        <v>-0.3445220095548</v>
      </c>
      <c r="K22" s="12">
        <v>0.42345162198474401</v>
      </c>
      <c r="L22" s="12">
        <v>-0.46625381834504198</v>
      </c>
      <c r="M22" s="12">
        <v>0.60063634697828705</v>
      </c>
      <c r="N22" s="12">
        <v>-0.36343298454920098</v>
      </c>
      <c r="O22" s="12">
        <v>-0.13237083611654499</v>
      </c>
      <c r="P22" s="12">
        <v>-0.247713990111602</v>
      </c>
      <c r="Q22" s="12">
        <v>-0.55004219336707505</v>
      </c>
      <c r="R22" s="12">
        <v>-0.63404822682721296</v>
      </c>
      <c r="S22" s="12">
        <v>-0.160325392668593</v>
      </c>
      <c r="T22" s="12">
        <v>1.4258788241320699</v>
      </c>
      <c r="U22" s="12">
        <v>0.93277363260582302</v>
      </c>
      <c r="V22" s="12">
        <v>-1.2909141857224899</v>
      </c>
      <c r="W22" s="12">
        <v>7.7620836597143195E-2</v>
      </c>
      <c r="X22" s="12">
        <v>3.97979498765838</v>
      </c>
      <c r="Y22" s="12">
        <v>-0.12846057696687199</v>
      </c>
      <c r="Z22" s="12">
        <v>-1.5532179127593899</v>
      </c>
      <c r="AA22" s="12">
        <v>-0.86885043057276801</v>
      </c>
      <c r="AB22" s="12">
        <v>0.192149669633362</v>
      </c>
      <c r="AC22" s="12">
        <v>8.1653212254240298E-2</v>
      </c>
      <c r="AD22" s="12">
        <v>-1.5316406218982099</v>
      </c>
      <c r="AE22" s="12">
        <v>0.67013835608762795</v>
      </c>
      <c r="AF22" s="12">
        <v>0.433006447780731</v>
      </c>
      <c r="AG22" s="12">
        <v>-0.88458574364609999</v>
      </c>
      <c r="AH22" s="12">
        <v>0.49559400511213902</v>
      </c>
      <c r="AI22" s="12">
        <v>-0.67379240453392797</v>
      </c>
      <c r="AJ22" s="12">
        <v>-1.5075634226389101</v>
      </c>
      <c r="AK22" s="12">
        <v>-0.184103311575498</v>
      </c>
      <c r="AL22" s="12">
        <v>-0.26939441563967897</v>
      </c>
      <c r="AM22" s="12">
        <v>0.291725241426182</v>
      </c>
      <c r="AN22" s="12">
        <v>-0.55778804976032603</v>
      </c>
      <c r="AO22" s="12">
        <v>-0.50373282974822597</v>
      </c>
      <c r="AP22" s="13">
        <v>-0.31860800085998398</v>
      </c>
      <c r="AR22" s="29">
        <v>-1.5</v>
      </c>
      <c r="AS22" s="46"/>
    </row>
    <row r="23" spans="1:45" x14ac:dyDescent="0.25">
      <c r="A23" s="171"/>
      <c r="B23" s="172" t="s">
        <v>19</v>
      </c>
      <c r="C23" s="73" t="s">
        <v>251</v>
      </c>
      <c r="D23" s="11">
        <v>-0.12899011639117899</v>
      </c>
      <c r="E23" s="12">
        <v>2.45325606511547</v>
      </c>
      <c r="F23" s="12">
        <v>0.83338248494253298</v>
      </c>
      <c r="G23" s="12">
        <v>0.47527996871107903</v>
      </c>
      <c r="H23" s="12">
        <v>-1.7120315114820399</v>
      </c>
      <c r="I23" s="12">
        <v>-2.0379805115668499</v>
      </c>
      <c r="J23" s="12">
        <v>-0.79667927331175203</v>
      </c>
      <c r="K23" s="12">
        <v>-0.79690256161832596</v>
      </c>
      <c r="L23" s="12">
        <v>0.54044380497146205</v>
      </c>
      <c r="M23" s="12">
        <v>-1.3076148462660999</v>
      </c>
      <c r="N23" s="12">
        <v>0.279066667497052</v>
      </c>
      <c r="O23" s="12">
        <v>-0.97449984936566403</v>
      </c>
      <c r="P23" s="12">
        <v>-0.69155202292594797</v>
      </c>
      <c r="Q23" s="12">
        <v>-1.2084800308985799</v>
      </c>
      <c r="R23" s="12">
        <v>-1.29074359724148</v>
      </c>
      <c r="S23" s="12">
        <v>-1.4202612005569999</v>
      </c>
      <c r="T23" s="12">
        <v>-7.0893614671426505E-2</v>
      </c>
      <c r="U23" s="12">
        <v>-1.2119124395182399</v>
      </c>
      <c r="V23" s="12">
        <v>-6.5721634361015496E-2</v>
      </c>
      <c r="W23" s="12">
        <v>4.8269642520642198E-2</v>
      </c>
      <c r="X23" s="12">
        <v>-0.21077594961303101</v>
      </c>
      <c r="Y23" s="12">
        <v>-0.61185886848431204</v>
      </c>
      <c r="Z23" s="12">
        <v>0.79685667218808798</v>
      </c>
      <c r="AA23" s="12">
        <v>2.45491545106463E-2</v>
      </c>
      <c r="AB23" s="12">
        <v>0.45814908212067401</v>
      </c>
      <c r="AC23" s="12">
        <v>0.37251542017390599</v>
      </c>
      <c r="AD23" s="12">
        <v>1.2902147819388801</v>
      </c>
      <c r="AE23" s="12">
        <v>0.58057857989029904</v>
      </c>
      <c r="AF23" s="12">
        <v>0.88073518419015695</v>
      </c>
      <c r="AG23" s="12">
        <v>1.3821576367341899</v>
      </c>
      <c r="AH23" s="12">
        <v>2.13665921015019</v>
      </c>
      <c r="AI23" s="12">
        <v>-0.25238027315420403</v>
      </c>
      <c r="AJ23" s="12">
        <v>0.65417544428733598</v>
      </c>
      <c r="AK23" s="12">
        <v>0.227191081853478</v>
      </c>
      <c r="AL23" s="12">
        <v>1.2198530016115099</v>
      </c>
      <c r="AM23" s="12">
        <v>9.7585201765590796E-2</v>
      </c>
      <c r="AN23" s="12">
        <v>0.72586656895152102</v>
      </c>
      <c r="AO23" s="12">
        <v>4.6223698502266999E-2</v>
      </c>
      <c r="AP23" s="13">
        <v>0.70527211723355998</v>
      </c>
      <c r="AR23" s="29"/>
      <c r="AS23" s="48"/>
    </row>
    <row r="24" spans="1:45" x14ac:dyDescent="0.25">
      <c r="A24" s="171"/>
      <c r="B24" s="172"/>
      <c r="C24" s="74" t="s">
        <v>220</v>
      </c>
      <c r="D24" s="11">
        <v>6.13256156966861</v>
      </c>
      <c r="E24" s="12">
        <v>0.23433740017545501</v>
      </c>
      <c r="F24" s="12">
        <v>-0.27578254326412399</v>
      </c>
      <c r="G24" s="12">
        <v>1.03146288127369E-2</v>
      </c>
      <c r="H24" s="12">
        <v>-0.54275834458133498</v>
      </c>
      <c r="I24" s="12">
        <v>-0.38030734497748497</v>
      </c>
      <c r="J24" s="12">
        <v>-0.31749964550274401</v>
      </c>
      <c r="K24" s="12">
        <v>-0.60892369356124598</v>
      </c>
      <c r="L24" s="12">
        <v>0.13457353516003101</v>
      </c>
      <c r="M24" s="12">
        <v>-6.8896501495923398E-2</v>
      </c>
      <c r="N24" s="12">
        <v>4.0387585341589302E-2</v>
      </c>
      <c r="O24" s="12">
        <v>-0.399886201675616</v>
      </c>
      <c r="P24" s="12">
        <v>-0.36538812845180302</v>
      </c>
      <c r="Q24" s="12">
        <v>-0.31877025626810401</v>
      </c>
      <c r="R24" s="12">
        <v>-0.37802211738345898</v>
      </c>
      <c r="S24" s="12">
        <v>-0.43540825064621003</v>
      </c>
      <c r="T24" s="12">
        <v>-2.87412375334423E-2</v>
      </c>
      <c r="U24" s="12">
        <v>-0.39890681842103298</v>
      </c>
      <c r="V24" s="12">
        <v>0.88644314192273199</v>
      </c>
      <c r="W24" s="12">
        <v>2.3876802211636398E-2</v>
      </c>
      <c r="X24" s="12">
        <v>-1.16237762997514E-2</v>
      </c>
      <c r="Y24" s="12">
        <v>-0.217406566779484</v>
      </c>
      <c r="Z24" s="12">
        <v>-5.2431411907358998E-2</v>
      </c>
      <c r="AA24" s="12">
        <v>-0.35968909784391101</v>
      </c>
      <c r="AB24" s="12">
        <v>-6.4556716113194607E-2</v>
      </c>
      <c r="AC24" s="12">
        <v>-7.7056377043659904E-2</v>
      </c>
      <c r="AD24" s="12">
        <v>8.1196872522979104E-3</v>
      </c>
      <c r="AE24" s="12">
        <v>-0.40405477390928601</v>
      </c>
      <c r="AF24" s="12">
        <v>-0.44173157614488101</v>
      </c>
      <c r="AG24" s="12">
        <v>-0.38930346738509197</v>
      </c>
      <c r="AH24" s="12">
        <v>-8.9961774600672395E-2</v>
      </c>
      <c r="AI24" s="12">
        <v>-7.6577971170567097E-2</v>
      </c>
      <c r="AJ24" s="12">
        <v>-0.31702344172803099</v>
      </c>
      <c r="AK24" s="12">
        <v>-0.123922535819723</v>
      </c>
      <c r="AL24" s="12">
        <v>0.217209478974458</v>
      </c>
      <c r="AM24" s="12">
        <v>-5.4956117700229103E-2</v>
      </c>
      <c r="AN24" s="12">
        <v>-0.30875676440885602</v>
      </c>
      <c r="AO24" s="12">
        <v>-0.23198280648245401</v>
      </c>
      <c r="AP24" s="13">
        <v>0.153240172604175</v>
      </c>
      <c r="AR24" s="29"/>
      <c r="AS24" s="48"/>
    </row>
    <row r="25" spans="1:45" x14ac:dyDescent="0.25">
      <c r="A25" s="171"/>
      <c r="B25" s="172" t="s">
        <v>20</v>
      </c>
      <c r="C25" s="73" t="s">
        <v>252</v>
      </c>
      <c r="D25" s="11">
        <v>0.313245497425994</v>
      </c>
      <c r="E25" s="12">
        <v>0.55248247739324197</v>
      </c>
      <c r="F25" s="12">
        <v>0.602178831100318</v>
      </c>
      <c r="G25" s="12">
        <v>-0.61994773192510899</v>
      </c>
      <c r="H25" s="12">
        <v>-1.2679644243916299</v>
      </c>
      <c r="I25" s="12">
        <v>-0.95456457152144303</v>
      </c>
      <c r="J25" s="12">
        <v>-1.3510037317992301</v>
      </c>
      <c r="K25" s="12">
        <v>3.0672166634520099</v>
      </c>
      <c r="L25" s="12">
        <v>-0.50345316774884596</v>
      </c>
      <c r="M25" s="12">
        <v>-0.50693387176494398</v>
      </c>
      <c r="N25" s="12">
        <v>0.52777649350134903</v>
      </c>
      <c r="O25" s="12">
        <v>0.40985999970865999</v>
      </c>
      <c r="P25" s="12">
        <v>0.11794182325749999</v>
      </c>
      <c r="Q25" s="12">
        <v>0.29279942806904102</v>
      </c>
      <c r="R25" s="12">
        <v>-0.46007412078477899</v>
      </c>
      <c r="S25" s="12">
        <v>-0.144578519889416</v>
      </c>
      <c r="T25" s="12">
        <v>0.20111071112832801</v>
      </c>
      <c r="U25" s="12">
        <v>-0.358582900962235</v>
      </c>
      <c r="V25" s="12">
        <v>-1.7474522218703801</v>
      </c>
      <c r="W25" s="12">
        <v>-0.385687332841397</v>
      </c>
      <c r="X25" s="12">
        <v>1.28725449940468</v>
      </c>
      <c r="Y25" s="12">
        <v>1.09321898603625</v>
      </c>
      <c r="Z25" s="12">
        <v>-0.66453481435430894</v>
      </c>
      <c r="AA25" s="12">
        <v>-1.05317945060836</v>
      </c>
      <c r="AB25" s="12">
        <v>-1.0498245260285599</v>
      </c>
      <c r="AC25" s="12">
        <v>-0.61339372486928201</v>
      </c>
      <c r="AD25" s="12">
        <v>0.75646873369342704</v>
      </c>
      <c r="AE25" s="12">
        <v>-0.88048497566287198</v>
      </c>
      <c r="AF25" s="12">
        <v>-0.305479444942171</v>
      </c>
      <c r="AG25" s="12">
        <v>-0.37242935094030599</v>
      </c>
      <c r="AH25" s="12">
        <v>-0.27282862368919703</v>
      </c>
      <c r="AI25" s="12">
        <v>-0.80617835483273603</v>
      </c>
      <c r="AJ25" s="12">
        <v>-0.73045153212568503</v>
      </c>
      <c r="AK25" s="12">
        <v>-1.0544679987346399</v>
      </c>
      <c r="AL25" s="12">
        <v>-0.94665048792363504</v>
      </c>
      <c r="AM25" s="12">
        <v>-0.58371116009385104</v>
      </c>
      <c r="AN25" s="12">
        <v>0.81650768165304499</v>
      </c>
      <c r="AO25" s="12">
        <v>0.90973305011362104</v>
      </c>
      <c r="AP25" s="13">
        <v>1.34703774191687</v>
      </c>
      <c r="AR25" s="29"/>
      <c r="AS25" s="51"/>
    </row>
    <row r="26" spans="1:45" x14ac:dyDescent="0.25">
      <c r="A26" s="171"/>
      <c r="B26" s="172"/>
      <c r="C26" s="74" t="s">
        <v>253</v>
      </c>
      <c r="D26" s="11">
        <v>-0.26120802367271401</v>
      </c>
      <c r="E26" s="12">
        <v>-1.39118912380282</v>
      </c>
      <c r="F26" s="12">
        <v>-1.22718719317312</v>
      </c>
      <c r="G26" s="12">
        <v>0.11711880414803399</v>
      </c>
      <c r="H26" s="12">
        <v>1.0597219844149599</v>
      </c>
      <c r="I26" s="12">
        <v>3.5140212289271102</v>
      </c>
      <c r="J26" s="12">
        <v>-0.58321219469402696</v>
      </c>
      <c r="K26" s="12">
        <v>-0.48908869283769701</v>
      </c>
      <c r="L26" s="12">
        <v>-0.42289526563400798</v>
      </c>
      <c r="M26" s="12">
        <v>-0.19489735619725099</v>
      </c>
      <c r="N26" s="12">
        <v>-1.5305512365813001</v>
      </c>
      <c r="O26" s="12">
        <v>0.141687632476898</v>
      </c>
      <c r="P26" s="12">
        <v>-0.207783030104081</v>
      </c>
      <c r="Q26" s="12">
        <v>1.4963805875819801E-2</v>
      </c>
      <c r="R26" s="12">
        <v>-0.48837234402117402</v>
      </c>
      <c r="S26" s="12">
        <v>0.50001907816676405</v>
      </c>
      <c r="T26" s="12">
        <v>0.39874607092990899</v>
      </c>
      <c r="U26" s="12">
        <v>0.33446075603930198</v>
      </c>
      <c r="V26" s="12">
        <v>-1.00275489383663</v>
      </c>
      <c r="W26" s="12">
        <v>-1.0342032522412901</v>
      </c>
      <c r="X26" s="12">
        <v>0.900981883230351</v>
      </c>
      <c r="Y26" s="12">
        <v>2.3073456302784199</v>
      </c>
      <c r="Z26" s="12">
        <v>4.1037396958912703E-2</v>
      </c>
      <c r="AA26" s="12">
        <v>-0.31732846789330899</v>
      </c>
      <c r="AB26" s="12">
        <v>0.499310258542006</v>
      </c>
      <c r="AC26" s="12">
        <v>-0.95174892202229</v>
      </c>
      <c r="AD26" s="12">
        <v>-1.1801308202390799</v>
      </c>
      <c r="AE26" s="12">
        <v>0.63498629415197805</v>
      </c>
      <c r="AF26" s="12">
        <v>1.18467967774767</v>
      </c>
      <c r="AG26" s="12">
        <v>-0.61511122900578297</v>
      </c>
      <c r="AH26" s="12">
        <v>3.09794723593502E-2</v>
      </c>
      <c r="AI26" s="12">
        <v>-0.33219647043204897</v>
      </c>
      <c r="AJ26" s="12">
        <v>-1.20106304894532</v>
      </c>
      <c r="AK26" s="12">
        <v>0.91216273300176098</v>
      </c>
      <c r="AL26" s="12">
        <v>-9.0153391556611798E-2</v>
      </c>
      <c r="AM26" s="12">
        <v>0.92516026918624605</v>
      </c>
      <c r="AN26" s="12">
        <v>0.66179667042924295</v>
      </c>
      <c r="AO26" s="12">
        <v>0.488612352642396</v>
      </c>
      <c r="AP26" s="13">
        <v>0.902848047189312</v>
      </c>
      <c r="AR26" s="29"/>
      <c r="AS26" s="51"/>
    </row>
    <row r="27" spans="1:45" x14ac:dyDescent="0.25">
      <c r="A27" s="171"/>
      <c r="B27" s="70" t="s">
        <v>22</v>
      </c>
      <c r="C27" s="72" t="s">
        <v>254</v>
      </c>
      <c r="D27" s="11">
        <v>0.810796715108553</v>
      </c>
      <c r="E27" s="12">
        <v>-0.37841171795531298</v>
      </c>
      <c r="F27" s="12">
        <v>0.60152663434529396</v>
      </c>
      <c r="G27" s="12">
        <v>-0.89200208342779197</v>
      </c>
      <c r="H27" s="12">
        <v>-0.26700477693663399</v>
      </c>
      <c r="I27" s="12">
        <v>-0.27005197643762702</v>
      </c>
      <c r="J27" s="12">
        <v>-0.83510912204674503</v>
      </c>
      <c r="K27" s="12">
        <v>-1.2982993252659301</v>
      </c>
      <c r="L27" s="12">
        <v>-1.0001357538300499</v>
      </c>
      <c r="M27" s="12">
        <v>-0.14614292631964501</v>
      </c>
      <c r="N27" s="12">
        <v>0.32489444666521</v>
      </c>
      <c r="O27" s="12">
        <v>-0.51031005866191903</v>
      </c>
      <c r="P27" s="12">
        <v>-1.1990560983846299</v>
      </c>
      <c r="Q27" s="12">
        <v>-1.2721627586987601</v>
      </c>
      <c r="R27" s="12">
        <v>-1.20684829241243</v>
      </c>
      <c r="S27" s="12">
        <v>-0.46898193700159302</v>
      </c>
      <c r="T27" s="12">
        <v>-1.0877057779475401</v>
      </c>
      <c r="U27" s="12">
        <v>-0.63025301101345699</v>
      </c>
      <c r="V27" s="12">
        <v>-1.34667569712255</v>
      </c>
      <c r="W27" s="12">
        <v>-0.80273353675746895</v>
      </c>
      <c r="X27" s="12">
        <v>-0.42550602903406998</v>
      </c>
      <c r="Y27" s="12">
        <v>-0.12016948396435501</v>
      </c>
      <c r="Z27" s="12">
        <v>1.4005745647974099</v>
      </c>
      <c r="AA27" s="12">
        <v>0.114032758190327</v>
      </c>
      <c r="AB27" s="12">
        <v>0.792131661308769</v>
      </c>
      <c r="AC27" s="12">
        <v>1.5159918245730599</v>
      </c>
      <c r="AD27" s="12">
        <v>-0.69791391011669801</v>
      </c>
      <c r="AE27" s="12">
        <v>0.83609131148536397</v>
      </c>
      <c r="AF27" s="12">
        <v>0.60660524746093303</v>
      </c>
      <c r="AG27" s="12">
        <v>1.2597217581915501</v>
      </c>
      <c r="AH27" s="12">
        <v>3.3407549302236701</v>
      </c>
      <c r="AI27" s="12">
        <v>0.61529827810496895</v>
      </c>
      <c r="AJ27" s="12">
        <v>3.6522661472293702E-2</v>
      </c>
      <c r="AK27" s="12">
        <v>1.4295322597501401</v>
      </c>
      <c r="AL27" s="12">
        <v>1.34913641126766</v>
      </c>
      <c r="AM27" s="12">
        <v>1.16796544867162</v>
      </c>
      <c r="AN27" s="12">
        <v>0.142752362015895</v>
      </c>
      <c r="AO27" s="12">
        <v>0.28187181966649599</v>
      </c>
      <c r="AP27" s="13">
        <v>0.46412066099897498</v>
      </c>
      <c r="AR27" s="29">
        <v>-3</v>
      </c>
      <c r="AS27" s="52"/>
    </row>
    <row r="28" spans="1:45" x14ac:dyDescent="0.25">
      <c r="A28" s="171"/>
      <c r="B28" s="70" t="s">
        <v>23</v>
      </c>
      <c r="C28" s="72" t="s">
        <v>255</v>
      </c>
      <c r="D28" s="11">
        <v>-1.1069570231172501</v>
      </c>
      <c r="E28" s="12">
        <v>-0.367991480642469</v>
      </c>
      <c r="F28" s="12">
        <v>5.5851339835970397E-2</v>
      </c>
      <c r="G28" s="12">
        <v>-0.42050413941202103</v>
      </c>
      <c r="H28" s="12">
        <v>-0.751481680897921</v>
      </c>
      <c r="I28" s="12">
        <v>-0.79725487214993496</v>
      </c>
      <c r="J28" s="12">
        <v>-0.89270649780257005</v>
      </c>
      <c r="K28" s="12">
        <v>5.7411651157729597</v>
      </c>
      <c r="L28" s="12">
        <v>-0.16107439395895101</v>
      </c>
      <c r="M28" s="12">
        <v>-0.21666447786836501</v>
      </c>
      <c r="N28" s="12">
        <v>0.90703065340603495</v>
      </c>
      <c r="O28" s="12">
        <v>-0.23453973453181601</v>
      </c>
      <c r="P28" s="12">
        <v>-0.49020454497335297</v>
      </c>
      <c r="Q28" s="12">
        <v>-0.188537373322579</v>
      </c>
      <c r="R28" s="12">
        <v>-0.42812287125523502</v>
      </c>
      <c r="S28" s="12">
        <v>-0.176138810942985</v>
      </c>
      <c r="T28" s="12">
        <v>-0.28354936681237702</v>
      </c>
      <c r="U28" s="12">
        <v>0.252680271463741</v>
      </c>
      <c r="V28" s="12">
        <v>0.43760639612958502</v>
      </c>
      <c r="W28" s="12">
        <v>7.2579550287340897E-3</v>
      </c>
      <c r="X28" s="12">
        <v>0.31381252678764698</v>
      </c>
      <c r="Y28" s="12">
        <v>-0.63386604652521905</v>
      </c>
      <c r="Z28" s="12">
        <v>-0.53828346661131199</v>
      </c>
      <c r="AA28" s="12">
        <v>-0.29280034998357202</v>
      </c>
      <c r="AB28" s="12">
        <v>-0.69403952957910697</v>
      </c>
      <c r="AC28" s="12">
        <v>0.36778439018278702</v>
      </c>
      <c r="AD28" s="12">
        <v>-0.156327301987888</v>
      </c>
      <c r="AE28" s="12">
        <v>-9.7458684608804205E-2</v>
      </c>
      <c r="AF28" s="12">
        <v>0.48862711170823298</v>
      </c>
      <c r="AG28" s="12">
        <v>-0.12465040157408599</v>
      </c>
      <c r="AH28" s="12">
        <v>6.4325951315345603E-2</v>
      </c>
      <c r="AI28" s="12">
        <v>-0.66707698257104997</v>
      </c>
      <c r="AJ28" s="12">
        <v>0.50011834813473699</v>
      </c>
      <c r="AK28" s="12">
        <v>0.38389644125698702</v>
      </c>
      <c r="AL28" s="12">
        <v>-0.39253137381701803</v>
      </c>
      <c r="AM28" s="12">
        <v>0.14333814024060601</v>
      </c>
      <c r="AN28" s="12">
        <v>7.4231705792893704E-2</v>
      </c>
      <c r="AO28" s="12">
        <v>0.50641818348943801</v>
      </c>
      <c r="AP28" s="13">
        <v>0.58901290684803198</v>
      </c>
      <c r="AR28" s="53"/>
    </row>
    <row r="29" spans="1:45" x14ac:dyDescent="0.25">
      <c r="A29" s="171"/>
      <c r="B29" s="172" t="s">
        <v>69</v>
      </c>
      <c r="C29" s="75" t="s">
        <v>215</v>
      </c>
      <c r="D29" s="11">
        <v>-0.369393882481793</v>
      </c>
      <c r="E29" s="12">
        <v>0.153215287913087</v>
      </c>
      <c r="F29" s="12">
        <v>-0.32793208106875299</v>
      </c>
      <c r="G29" s="12">
        <v>0.46082663208545899</v>
      </c>
      <c r="H29" s="12">
        <v>-0.72986137053920397</v>
      </c>
      <c r="I29" s="12">
        <v>-0.78281199487591901</v>
      </c>
      <c r="J29" s="12">
        <v>-0.51279253281598103</v>
      </c>
      <c r="K29" s="12">
        <v>-0.58049344526819102</v>
      </c>
      <c r="L29" s="12">
        <v>-0.86483992302012103</v>
      </c>
      <c r="M29" s="12">
        <v>-0.94480628770877395</v>
      </c>
      <c r="N29" s="12">
        <v>-0.447408281038841</v>
      </c>
      <c r="O29" s="12">
        <v>-0.98860931471431901</v>
      </c>
      <c r="P29" s="12">
        <v>-0.49005486731588499</v>
      </c>
      <c r="Q29" s="12">
        <v>-0.67887404998829504</v>
      </c>
      <c r="R29" s="12">
        <v>-0.85819227844027002</v>
      </c>
      <c r="S29" s="12">
        <v>-0.49006809457911998</v>
      </c>
      <c r="T29" s="12">
        <v>-0.36558254106122501</v>
      </c>
      <c r="U29" s="12">
        <v>-0.82673217764154205</v>
      </c>
      <c r="V29" s="12">
        <v>-1.56563865839127</v>
      </c>
      <c r="W29" s="12">
        <v>-1.2792651970291</v>
      </c>
      <c r="X29" s="12">
        <v>-0.900181280773656</v>
      </c>
      <c r="Y29" s="12">
        <v>-0.92989538282543205</v>
      </c>
      <c r="Z29" s="12">
        <v>1.7024301501177601</v>
      </c>
      <c r="AA29" s="12">
        <v>0.80803851277287297</v>
      </c>
      <c r="AB29" s="12">
        <v>0.95783160007642298</v>
      </c>
      <c r="AC29" s="12">
        <v>1.44178881769108</v>
      </c>
      <c r="AD29" s="12">
        <v>0.22800790306801899</v>
      </c>
      <c r="AE29" s="12">
        <v>1.36551852827195</v>
      </c>
      <c r="AF29" s="12">
        <v>1.53460641341656</v>
      </c>
      <c r="AG29" s="12">
        <v>1.01014164695078</v>
      </c>
      <c r="AH29" s="12">
        <v>1.4590655130843599</v>
      </c>
      <c r="AI29" s="12">
        <v>0.55950768464188805</v>
      </c>
      <c r="AJ29" s="12">
        <v>0.95025993667919195</v>
      </c>
      <c r="AK29" s="12">
        <v>1.6930992607103399</v>
      </c>
      <c r="AL29" s="12">
        <v>0.93564381080507497</v>
      </c>
      <c r="AM29" s="12">
        <v>2.1753652782400099</v>
      </c>
      <c r="AN29" s="12">
        <v>0.62621844196054499</v>
      </c>
      <c r="AO29" s="12">
        <v>0.210213454799558</v>
      </c>
      <c r="AP29" s="13">
        <v>0.57851148269178998</v>
      </c>
      <c r="AR29" s="53"/>
    </row>
    <row r="30" spans="1:45" x14ac:dyDescent="0.25">
      <c r="A30" s="171"/>
      <c r="B30" s="172"/>
      <c r="C30" s="76" t="s">
        <v>216</v>
      </c>
      <c r="D30" s="11">
        <v>-1.2616880713127401</v>
      </c>
      <c r="E30" s="12">
        <v>-0.104802512745751</v>
      </c>
      <c r="F30" s="12">
        <v>0.63276180071506205</v>
      </c>
      <c r="G30" s="12">
        <v>-1.1294071528301399</v>
      </c>
      <c r="H30" s="12">
        <v>-0.93479729943659795</v>
      </c>
      <c r="I30" s="12">
        <v>-0.92833252318723702</v>
      </c>
      <c r="J30" s="12">
        <v>0.219542677390207</v>
      </c>
      <c r="K30" s="12">
        <v>0.17921848335082</v>
      </c>
      <c r="L30" s="12">
        <v>-0.83156784968456099</v>
      </c>
      <c r="M30" s="12">
        <v>-0.37482105915532299</v>
      </c>
      <c r="N30" s="12">
        <v>-0.72712701530576096</v>
      </c>
      <c r="O30" s="12">
        <v>-1.06746674366695</v>
      </c>
      <c r="P30" s="12">
        <v>-1.24537622945098</v>
      </c>
      <c r="Q30" s="12">
        <v>-0.38274223626877002</v>
      </c>
      <c r="R30" s="12">
        <v>-0.75705399857875599</v>
      </c>
      <c r="S30" s="12">
        <v>-8.5476556375043908E-3</v>
      </c>
      <c r="T30" s="12">
        <v>-0.55470863254973501</v>
      </c>
      <c r="U30" s="12">
        <v>-0.26085959384055302</v>
      </c>
      <c r="V30" s="12">
        <v>-0.97966418582634796</v>
      </c>
      <c r="W30" s="12">
        <v>-0.35408903306185702</v>
      </c>
      <c r="X30" s="12">
        <v>-1.2680339918593999</v>
      </c>
      <c r="Y30" s="12">
        <v>-0.84447761826349899</v>
      </c>
      <c r="Z30" s="12">
        <v>1.29489915908005</v>
      </c>
      <c r="AA30" s="12">
        <v>1.96280429098201</v>
      </c>
      <c r="AB30" s="12">
        <v>1.3997234971346599</v>
      </c>
      <c r="AC30" s="12">
        <v>1.7775659282060601</v>
      </c>
      <c r="AD30" s="12">
        <v>-0.52024352244632699</v>
      </c>
      <c r="AE30" s="12">
        <v>1.61783360355142</v>
      </c>
      <c r="AF30" s="12">
        <v>1.8243625076947301</v>
      </c>
      <c r="AG30" s="12">
        <v>4.4421506823714201E-2</v>
      </c>
      <c r="AH30" s="12">
        <v>1.2717215361333001</v>
      </c>
      <c r="AI30" s="12">
        <v>0.41681270707468498</v>
      </c>
      <c r="AJ30" s="12">
        <v>-0.73271977724464998</v>
      </c>
      <c r="AK30" s="12">
        <v>1.5778396487884201</v>
      </c>
      <c r="AL30" s="12">
        <v>0.27896444138092003</v>
      </c>
      <c r="AM30" s="12">
        <v>0.63390318070259</v>
      </c>
      <c r="AN30" s="12">
        <v>1.4048216610789499</v>
      </c>
      <c r="AO30" s="12">
        <v>0.953139554014371</v>
      </c>
      <c r="AP30" s="13">
        <v>0.74158857792593802</v>
      </c>
    </row>
    <row r="31" spans="1:45" x14ac:dyDescent="0.25">
      <c r="A31" s="171"/>
      <c r="B31" s="172"/>
      <c r="C31" s="76" t="s">
        <v>218</v>
      </c>
      <c r="D31" s="11">
        <v>0.57069477520441803</v>
      </c>
      <c r="E31" s="12">
        <v>1.0242575745031499</v>
      </c>
      <c r="F31" s="12">
        <v>0.21559429018851201</v>
      </c>
      <c r="G31" s="12">
        <v>1.0549904713542599</v>
      </c>
      <c r="H31" s="12">
        <v>0.109139343905011</v>
      </c>
      <c r="I31" s="12">
        <v>0.34822042493566802</v>
      </c>
      <c r="J31" s="12">
        <v>0.51235258558948904</v>
      </c>
      <c r="K31" s="12">
        <v>-0.98303154177200402</v>
      </c>
      <c r="L31" s="12">
        <v>0.29111201680680299</v>
      </c>
      <c r="M31" s="12">
        <v>-0.34664202490451201</v>
      </c>
      <c r="N31" s="12">
        <v>1.0280022821749999</v>
      </c>
      <c r="O31" s="12">
        <v>2.05443075891746</v>
      </c>
      <c r="P31" s="12">
        <v>1.16803212273132</v>
      </c>
      <c r="Q31" s="12">
        <v>1.17719984697747</v>
      </c>
      <c r="R31" s="12">
        <v>0.82279833047918505</v>
      </c>
      <c r="S31" s="12">
        <v>0.45950829943877503</v>
      </c>
      <c r="T31" s="12">
        <v>1.36384092937368</v>
      </c>
      <c r="U31" s="12">
        <v>1.67416399341268</v>
      </c>
      <c r="V31" s="12">
        <v>-0.461883288005493</v>
      </c>
      <c r="W31" s="12">
        <v>1.6875400558043301</v>
      </c>
      <c r="X31" s="12">
        <v>0.227876393851704</v>
      </c>
      <c r="Y31" s="12">
        <v>0.76300815817706202</v>
      </c>
      <c r="Z31" s="12">
        <v>-1.22293267419661</v>
      </c>
      <c r="AA31" s="12">
        <v>-1.0481967914172501</v>
      </c>
      <c r="AB31" s="12">
        <v>-0.99572476066015403</v>
      </c>
      <c r="AC31" s="12">
        <v>-1.16346630961054</v>
      </c>
      <c r="AD31" s="12">
        <v>-1.0961451019958299</v>
      </c>
      <c r="AE31" s="12">
        <v>-0.61896373302331797</v>
      </c>
      <c r="AF31" s="12">
        <v>-1.0447577326617601</v>
      </c>
      <c r="AG31" s="12">
        <v>-1.13775991378372</v>
      </c>
      <c r="AH31" s="12">
        <v>-1.11419160766748</v>
      </c>
      <c r="AI31" s="12">
        <v>-1.13450803593543</v>
      </c>
      <c r="AJ31" s="12">
        <v>-1.2293421494052099</v>
      </c>
      <c r="AK31" s="12">
        <v>-1.2151090643034399</v>
      </c>
      <c r="AL31" s="12">
        <v>-1.13535249275616</v>
      </c>
      <c r="AM31" s="12">
        <v>-0.13411993166366801</v>
      </c>
      <c r="AN31" s="12">
        <v>-0.78365758166911703</v>
      </c>
      <c r="AO31" s="12">
        <v>-0.63795304357480798</v>
      </c>
      <c r="AP31" s="13">
        <v>-0.20942716147596599</v>
      </c>
    </row>
    <row r="32" spans="1:45" x14ac:dyDescent="0.25">
      <c r="A32" s="171"/>
      <c r="B32" s="172"/>
      <c r="C32" s="71" t="s">
        <v>219</v>
      </c>
      <c r="D32" s="11">
        <v>3.3629659306599202</v>
      </c>
      <c r="E32" s="12">
        <v>0.48628279645982597</v>
      </c>
      <c r="F32" s="12">
        <v>1.7980859665734501</v>
      </c>
      <c r="G32" s="12">
        <v>2.4564771009203401</v>
      </c>
      <c r="H32" s="12">
        <v>0.62821210864128296</v>
      </c>
      <c r="I32" s="12">
        <v>1.18338160032832</v>
      </c>
      <c r="J32" s="12">
        <v>0.34154961599614603</v>
      </c>
      <c r="K32" s="12">
        <v>0.42446196559520299</v>
      </c>
      <c r="L32" s="12">
        <v>1.4680867428859901</v>
      </c>
      <c r="M32" s="12">
        <v>0.270170630324859</v>
      </c>
      <c r="N32" s="12">
        <v>-0.78782352543648604</v>
      </c>
      <c r="O32" s="12">
        <v>0.648396388466565</v>
      </c>
      <c r="P32" s="12">
        <v>0.72486877053333099</v>
      </c>
      <c r="Q32" s="12">
        <v>0.89065060805069896</v>
      </c>
      <c r="R32" s="12">
        <v>-0.249198642517935</v>
      </c>
      <c r="S32" s="12">
        <v>-6.3553987780890303E-2</v>
      </c>
      <c r="T32" s="12">
        <v>6.9363656023432294E-2</v>
      </c>
      <c r="U32" s="12">
        <v>2.8737926288383699E-2</v>
      </c>
      <c r="V32" s="12">
        <v>-1.12052660681776</v>
      </c>
      <c r="W32" s="12">
        <v>-0.46018526599686299</v>
      </c>
      <c r="X32" s="12">
        <v>-0.23118244937712401</v>
      </c>
      <c r="Y32" s="12">
        <v>0.316507679019495</v>
      </c>
      <c r="Z32" s="12">
        <v>-0.26052841346215699</v>
      </c>
      <c r="AA32" s="12">
        <v>-0.42908911661464599</v>
      </c>
      <c r="AB32" s="12">
        <v>-0.92235919768902097</v>
      </c>
      <c r="AC32" s="12">
        <v>-0.94680107113520895</v>
      </c>
      <c r="AD32" s="12">
        <v>-0.58156597406668498</v>
      </c>
      <c r="AE32" s="12">
        <v>-0.52778170834219396</v>
      </c>
      <c r="AF32" s="12">
        <v>-1.2169796757262501</v>
      </c>
      <c r="AG32" s="12">
        <v>-0.56787523887462898</v>
      </c>
      <c r="AH32" s="12">
        <v>-0.84551534772244497</v>
      </c>
      <c r="AI32" s="12">
        <v>-0.85905963883861403</v>
      </c>
      <c r="AJ32" s="12">
        <v>-0.99273807747620202</v>
      </c>
      <c r="AK32" s="12">
        <v>-0.80244293037806802</v>
      </c>
      <c r="AL32" s="12">
        <v>-0.98545159174914898</v>
      </c>
      <c r="AM32" s="12">
        <v>-0.75414853159596895</v>
      </c>
      <c r="AN32" s="12">
        <v>-0.491338564286742</v>
      </c>
      <c r="AO32" s="12">
        <v>-0.74086141056428401</v>
      </c>
      <c r="AP32" s="13">
        <v>-0.92806694484187902</v>
      </c>
    </row>
    <row r="33" spans="1:42" x14ac:dyDescent="0.25">
      <c r="A33" s="171"/>
      <c r="B33" s="70" t="s">
        <v>70</v>
      </c>
      <c r="C33" s="72" t="s">
        <v>217</v>
      </c>
      <c r="D33" s="11">
        <v>-0.42520315606973202</v>
      </c>
      <c r="E33" s="12">
        <v>0.91148583238041103</v>
      </c>
      <c r="F33" s="12">
        <v>2.2058712306113302</v>
      </c>
      <c r="G33" s="12">
        <v>-1.16309564871514</v>
      </c>
      <c r="H33" s="12">
        <v>-1.03052608129681</v>
      </c>
      <c r="I33" s="12">
        <v>-1.2272262032550301</v>
      </c>
      <c r="J33" s="12">
        <v>1.16428378994225</v>
      </c>
      <c r="K33" s="12">
        <v>-0.36231154631492701</v>
      </c>
      <c r="L33" s="12">
        <v>-0.15675686792064</v>
      </c>
      <c r="M33" s="12">
        <v>-0.65118371437238098</v>
      </c>
      <c r="N33" s="12">
        <v>0.45702330977046202</v>
      </c>
      <c r="O33" s="12">
        <v>-0.17321589664398601</v>
      </c>
      <c r="P33" s="12">
        <v>-1.1270164873912101</v>
      </c>
      <c r="Q33" s="12">
        <v>-0.79394456187102402</v>
      </c>
      <c r="R33" s="12">
        <v>-0.38115811199174998</v>
      </c>
      <c r="S33" s="12">
        <v>0.23321368968264</v>
      </c>
      <c r="T33" s="12">
        <v>0.68279840869816</v>
      </c>
      <c r="U33" s="12">
        <v>7.2420687764501598E-2</v>
      </c>
      <c r="V33" s="12">
        <v>-1.9272547609700199</v>
      </c>
      <c r="W33" s="12">
        <v>0.40592333534783498</v>
      </c>
      <c r="X33" s="12">
        <v>-1.19675137958032</v>
      </c>
      <c r="Y33" s="12">
        <v>-0.46169942467894598</v>
      </c>
      <c r="Z33" s="12">
        <v>0.85806763260067598</v>
      </c>
      <c r="AA33" s="12">
        <v>-0.54811241974421099</v>
      </c>
      <c r="AB33" s="12">
        <v>-0.130719224120592</v>
      </c>
      <c r="AC33" s="12">
        <v>4.6754356087855102E-2</v>
      </c>
      <c r="AD33" s="12">
        <v>2.4096795043185502</v>
      </c>
      <c r="AE33" s="12">
        <v>0.453724820407572</v>
      </c>
      <c r="AF33" s="12">
        <v>4.3970752869416103E-2</v>
      </c>
      <c r="AG33" s="12">
        <v>0.94612677807969103</v>
      </c>
      <c r="AH33" s="12">
        <v>0.92399781323199104</v>
      </c>
      <c r="AI33" s="12">
        <v>0.70594848188521697</v>
      </c>
      <c r="AJ33" s="12">
        <v>1.6834090811356399</v>
      </c>
      <c r="AK33" s="12">
        <v>0.23381397761547301</v>
      </c>
      <c r="AL33" s="12">
        <v>0.60711757170630098</v>
      </c>
      <c r="AM33" s="12">
        <v>1.2967493899660301</v>
      </c>
      <c r="AN33" s="12">
        <v>6.4493173929862896E-2</v>
      </c>
      <c r="AO33" s="12">
        <v>0.39490898006064501</v>
      </c>
      <c r="AP33" s="13">
        <v>-0.52040263368177397</v>
      </c>
    </row>
    <row r="34" spans="1:42" x14ac:dyDescent="0.25">
      <c r="A34" s="171"/>
      <c r="B34" s="70" t="s">
        <v>25</v>
      </c>
      <c r="C34" s="72" t="s">
        <v>256</v>
      </c>
      <c r="D34" s="11">
        <v>-6.75812630125944E-2</v>
      </c>
      <c r="E34" s="12">
        <v>-9.0794799890081296E-2</v>
      </c>
      <c r="F34" s="12">
        <v>-1.15378089317109</v>
      </c>
      <c r="G34" s="12">
        <v>-0.63130685302171896</v>
      </c>
      <c r="H34" s="12">
        <v>0.50079020778786898</v>
      </c>
      <c r="I34" s="12">
        <v>-8.6139398851219698E-2</v>
      </c>
      <c r="J34" s="12">
        <v>-1.7998325062958</v>
      </c>
      <c r="K34" s="12">
        <v>-1.7760306181213701</v>
      </c>
      <c r="L34" s="12">
        <v>-1.5616952561407</v>
      </c>
      <c r="M34" s="12">
        <v>-0.35237946767015399</v>
      </c>
      <c r="N34" s="12">
        <v>3.04845921965887</v>
      </c>
      <c r="O34" s="12">
        <v>0.70837285820031404</v>
      </c>
      <c r="P34" s="12">
        <v>-9.7944505780030597E-2</v>
      </c>
      <c r="Q34" s="12">
        <v>-1.2414760185481899</v>
      </c>
      <c r="R34" s="12">
        <v>1.2828944089007901</v>
      </c>
      <c r="S34" s="12">
        <v>1.1303419625884801</v>
      </c>
      <c r="T34" s="12">
        <v>1.58476559078335</v>
      </c>
      <c r="U34" s="12">
        <v>-0.72881957498636896</v>
      </c>
      <c r="V34" s="12">
        <v>0.14763345249764401</v>
      </c>
      <c r="W34" s="12">
        <v>1.8849865964285499</v>
      </c>
      <c r="X34" s="12">
        <v>1.81782759698381</v>
      </c>
      <c r="Y34" s="12">
        <v>1.53109678207903</v>
      </c>
      <c r="Z34" s="12">
        <v>0.20046447941991399</v>
      </c>
      <c r="AA34" s="12">
        <v>0.77886394427818395</v>
      </c>
      <c r="AB34" s="12">
        <v>-0.44277421790326599</v>
      </c>
      <c r="AC34" s="12">
        <v>0.18238235595745</v>
      </c>
      <c r="AD34" s="12">
        <v>-0.29140545569967802</v>
      </c>
      <c r="AE34" s="12">
        <v>-6.2995677122236707E-2</v>
      </c>
      <c r="AF34" s="12">
        <v>-0.52982418783988094</v>
      </c>
      <c r="AG34" s="12">
        <v>-0.41719331280833499</v>
      </c>
      <c r="AH34" s="12">
        <v>-0.33305971202967</v>
      </c>
      <c r="AI34" s="12">
        <v>-0.54040435625403505</v>
      </c>
      <c r="AJ34" s="12">
        <v>-0.65707816306711497</v>
      </c>
      <c r="AK34" s="12">
        <v>-0.30202053168808501</v>
      </c>
      <c r="AL34" s="12">
        <v>-0.34485529871095799</v>
      </c>
      <c r="AM34" s="12">
        <v>-9.66370584535063E-2</v>
      </c>
      <c r="AN34" s="12">
        <v>-0.341761218265907</v>
      </c>
      <c r="AO34" s="12">
        <v>-0.33502088301945598</v>
      </c>
      <c r="AP34" s="13">
        <v>8.8020835922990801E-2</v>
      </c>
    </row>
    <row r="35" spans="1:42" x14ac:dyDescent="0.25">
      <c r="A35" s="171"/>
      <c r="B35" s="70" t="s">
        <v>26</v>
      </c>
      <c r="C35" s="72" t="s">
        <v>257</v>
      </c>
      <c r="D35" s="11">
        <v>-0.859570482695315</v>
      </c>
      <c r="E35" s="12">
        <v>-1.7466299714896401</v>
      </c>
      <c r="F35" s="12">
        <v>-1.6833519105828501</v>
      </c>
      <c r="G35" s="12">
        <v>-1.3428389449217699</v>
      </c>
      <c r="H35" s="12">
        <v>-0.89016024345220601</v>
      </c>
      <c r="I35" s="12">
        <v>-0.38943159613536699</v>
      </c>
      <c r="J35" s="12">
        <v>-0.94772038188695495</v>
      </c>
      <c r="K35" s="12">
        <v>-1.26044491901503</v>
      </c>
      <c r="L35" s="12">
        <v>-0.80945994826789602</v>
      </c>
      <c r="M35" s="12">
        <v>-0.17222503823787499</v>
      </c>
      <c r="N35" s="12">
        <v>2.2102215746610301</v>
      </c>
      <c r="O35" s="12">
        <v>0.71201203454763395</v>
      </c>
      <c r="P35" s="12">
        <v>-0.30237805375990001</v>
      </c>
      <c r="Q35" s="12">
        <v>-0.42286204551467599</v>
      </c>
      <c r="R35" s="12">
        <v>1.00062374964822</v>
      </c>
      <c r="S35" s="12">
        <v>-0.33023535599032899</v>
      </c>
      <c r="T35" s="12">
        <v>0.74422384115819595</v>
      </c>
      <c r="U35" s="12">
        <v>-0.51034288593131805</v>
      </c>
      <c r="V35" s="12">
        <v>-0.64291491437723303</v>
      </c>
      <c r="W35" s="12">
        <v>0.34832236690978502</v>
      </c>
      <c r="X35" s="12">
        <v>3.0385233660367899</v>
      </c>
      <c r="Y35" s="12">
        <v>2.5029375998939498</v>
      </c>
      <c r="Z35" s="12">
        <v>1.14952306114114</v>
      </c>
      <c r="AA35" s="12">
        <v>-8.43998293341017E-2</v>
      </c>
      <c r="AB35" s="12">
        <v>-0.109114242024835</v>
      </c>
      <c r="AC35" s="12">
        <v>6.1601164524271897E-2</v>
      </c>
      <c r="AD35" s="12">
        <v>0.41526478963678398</v>
      </c>
      <c r="AE35" s="12">
        <v>0.17427853351363001</v>
      </c>
      <c r="AF35" s="12">
        <v>0.21017719131498999</v>
      </c>
      <c r="AG35" s="12">
        <v>2.3811994007844201E-2</v>
      </c>
      <c r="AH35" s="12">
        <v>-0.89145619343234905</v>
      </c>
      <c r="AI35" s="12">
        <v>0.26421352649570601</v>
      </c>
      <c r="AJ35" s="12">
        <v>9.0942765213519697E-2</v>
      </c>
      <c r="AK35" s="12">
        <v>0.84634807299905801</v>
      </c>
      <c r="AL35" s="12">
        <v>-8.9152114456513901E-2</v>
      </c>
      <c r="AM35" s="12">
        <v>1.0309323932727501</v>
      </c>
      <c r="AN35" s="12">
        <v>-0.50400369459677896</v>
      </c>
      <c r="AO35" s="12">
        <v>-0.42967632480288998</v>
      </c>
      <c r="AP35" s="13">
        <v>0.220138576899886</v>
      </c>
    </row>
    <row r="36" spans="1:42" x14ac:dyDescent="0.25">
      <c r="A36" s="171"/>
      <c r="B36" s="70" t="s">
        <v>27</v>
      </c>
      <c r="C36" s="72" t="s">
        <v>258</v>
      </c>
      <c r="D36" s="11">
        <v>-0.31107906569997801</v>
      </c>
      <c r="E36" s="12">
        <v>-1.37992026491721</v>
      </c>
      <c r="F36" s="12">
        <v>-1.62714824058662</v>
      </c>
      <c r="G36" s="12">
        <v>-0.88347312775803599</v>
      </c>
      <c r="H36" s="12">
        <v>-1.4502731716284001</v>
      </c>
      <c r="I36" s="12">
        <v>-0.89147415052885703</v>
      </c>
      <c r="J36" s="12">
        <v>-1.6455907794708</v>
      </c>
      <c r="K36" s="12">
        <v>0.203085020556005</v>
      </c>
      <c r="L36" s="12">
        <v>-1.5461459083806699</v>
      </c>
      <c r="M36" s="12">
        <v>-0.45513654579406099</v>
      </c>
      <c r="N36" s="12">
        <v>1.4176246490787801</v>
      </c>
      <c r="O36" s="12">
        <v>1.2775579128152701</v>
      </c>
      <c r="P36" s="12">
        <v>-1.1082971233771699</v>
      </c>
      <c r="Q36" s="12">
        <v>-0.85358440997795804</v>
      </c>
      <c r="R36" s="12">
        <v>1.4730624995644199</v>
      </c>
      <c r="S36" s="12">
        <v>-0.60421315370583495</v>
      </c>
      <c r="T36" s="12">
        <v>0.57259161977834305</v>
      </c>
      <c r="U36" s="12">
        <v>-0.98427987506447701</v>
      </c>
      <c r="V36" s="12">
        <v>-0.76912715409211396</v>
      </c>
      <c r="W36" s="12">
        <v>0.39838030255879398</v>
      </c>
      <c r="X36" s="12">
        <v>-1.1326761614246599E-2</v>
      </c>
      <c r="Y36" s="12">
        <v>0.64471803537368499</v>
      </c>
      <c r="Z36" s="12">
        <v>1.57669625631168</v>
      </c>
      <c r="AA36" s="12">
        <v>0.17634982762107099</v>
      </c>
      <c r="AB36" s="12">
        <v>1.41543392606688</v>
      </c>
      <c r="AC36" s="12">
        <v>1.3760846337513799</v>
      </c>
      <c r="AD36" s="12">
        <v>0.70307219865860004</v>
      </c>
      <c r="AE36" s="12">
        <v>0.29298838594211302</v>
      </c>
      <c r="AF36" s="12">
        <v>0.41148277968087299</v>
      </c>
      <c r="AG36" s="12">
        <v>-4.9872940260323997E-4</v>
      </c>
      <c r="AH36" s="12">
        <v>-0.62339523602715796</v>
      </c>
      <c r="AI36" s="12">
        <v>0.38385455316147299</v>
      </c>
      <c r="AJ36" s="12">
        <v>-0.45924170955265098</v>
      </c>
      <c r="AK36" s="12">
        <v>2.2531831501940198</v>
      </c>
      <c r="AL36" s="12">
        <v>1.14456567697871</v>
      </c>
      <c r="AM36" s="12">
        <v>1.3599263073324499</v>
      </c>
      <c r="AN36" s="12">
        <v>0.181415002482961</v>
      </c>
      <c r="AO36" s="12">
        <v>-0.23621773475221</v>
      </c>
      <c r="AP36" s="13">
        <v>-0.34218175100893899</v>
      </c>
    </row>
    <row r="37" spans="1:42" x14ac:dyDescent="0.25">
      <c r="A37" s="171"/>
      <c r="B37" s="70" t="s">
        <v>28</v>
      </c>
      <c r="C37" s="72" t="s">
        <v>259</v>
      </c>
      <c r="D37" s="11">
        <v>0.54022725544126105</v>
      </c>
      <c r="E37" s="12">
        <v>-0.274973372572415</v>
      </c>
      <c r="F37" s="12">
        <v>-1.24518039721828</v>
      </c>
      <c r="G37" s="12">
        <v>1.0154468859624599</v>
      </c>
      <c r="H37" s="12">
        <v>0.36861804777431401</v>
      </c>
      <c r="I37" s="12">
        <v>0.81112342162781503</v>
      </c>
      <c r="J37" s="12">
        <v>-1.2666517303907601</v>
      </c>
      <c r="K37" s="12">
        <v>-1.1658499934073601</v>
      </c>
      <c r="L37" s="12">
        <v>-1.2319815470201201</v>
      </c>
      <c r="M37" s="12">
        <v>0.75814749331369402</v>
      </c>
      <c r="N37" s="12">
        <v>2.0371436651715702</v>
      </c>
      <c r="O37" s="12">
        <v>1.26416804303889</v>
      </c>
      <c r="P37" s="12">
        <v>-0.205399082845546</v>
      </c>
      <c r="Q37" s="12">
        <v>-0.78497029522260298</v>
      </c>
      <c r="R37" s="12">
        <v>0.750154065205342</v>
      </c>
      <c r="S37" s="12">
        <v>1.42239342336418</v>
      </c>
      <c r="T37" s="12">
        <v>0.88189148137356799</v>
      </c>
      <c r="U37" s="12">
        <v>-0.595619173286693</v>
      </c>
      <c r="V37" s="12">
        <v>-0.30334161985826302</v>
      </c>
      <c r="W37" s="12">
        <v>1.6576640087688099</v>
      </c>
      <c r="X37" s="12">
        <v>1.9554136437774201</v>
      </c>
      <c r="Y37" s="12">
        <v>3.1101668342501698</v>
      </c>
      <c r="Z37" s="12">
        <v>7.6901368460932399E-3</v>
      </c>
      <c r="AA37" s="12">
        <v>-0.68177625074927795</v>
      </c>
      <c r="AB37" s="12">
        <v>-0.616447536078925</v>
      </c>
      <c r="AC37" s="12">
        <v>-0.42988569148213701</v>
      </c>
      <c r="AD37" s="12">
        <v>-0.51108493653668197</v>
      </c>
      <c r="AE37" s="12">
        <v>-0.83927507136658497</v>
      </c>
      <c r="AF37" s="12">
        <v>-0.44318052638362299</v>
      </c>
      <c r="AG37" s="12">
        <v>-0.444680684660817</v>
      </c>
      <c r="AH37" s="12">
        <v>-0.92824844173048704</v>
      </c>
      <c r="AI37" s="12">
        <v>-0.35471250594784398</v>
      </c>
      <c r="AJ37" s="12">
        <v>-0.61082925263274901</v>
      </c>
      <c r="AK37" s="12">
        <v>-0.51516587557887905</v>
      </c>
      <c r="AL37" s="12">
        <v>-0.580502218172675</v>
      </c>
      <c r="AM37" s="12">
        <v>-0.52049270878349096</v>
      </c>
      <c r="AN37" s="12">
        <v>-0.54389136394599102</v>
      </c>
      <c r="AO37" s="12">
        <v>-0.52949683674808801</v>
      </c>
      <c r="AP37" s="13">
        <v>-0.75357535148045895</v>
      </c>
    </row>
    <row r="38" spans="1:42" x14ac:dyDescent="0.25">
      <c r="A38" s="171"/>
      <c r="B38" s="172" t="s">
        <v>46</v>
      </c>
      <c r="C38" s="73" t="s">
        <v>260</v>
      </c>
      <c r="D38" s="11">
        <v>-1.14588820294631</v>
      </c>
      <c r="E38" s="12">
        <v>-0.92177282434765695</v>
      </c>
      <c r="F38" s="12">
        <v>-1.101369279339</v>
      </c>
      <c r="G38" s="12">
        <v>-1.0281867028316001</v>
      </c>
      <c r="H38" s="12">
        <v>-0.74020474801583103</v>
      </c>
      <c r="I38" s="12">
        <v>-0.79587174110822401</v>
      </c>
      <c r="J38" s="12">
        <v>0.46503378003344298</v>
      </c>
      <c r="K38" s="12">
        <v>-0.46034544373164099</v>
      </c>
      <c r="L38" s="12">
        <v>-1.01796003533413</v>
      </c>
      <c r="M38" s="12">
        <v>-0.73690559216115603</v>
      </c>
      <c r="N38" s="12">
        <v>-0.97845425419146004</v>
      </c>
      <c r="O38" s="12">
        <v>-0.68889249752120396</v>
      </c>
      <c r="P38" s="12">
        <v>-0.68653800234509099</v>
      </c>
      <c r="Q38" s="12">
        <v>-0.79438497401753305</v>
      </c>
      <c r="R38" s="12">
        <v>-0.88807992681227299</v>
      </c>
      <c r="S38" s="12">
        <v>-0.64687835601613697</v>
      </c>
      <c r="T38" s="12">
        <v>-0.201079026588076</v>
      </c>
      <c r="U38" s="12">
        <v>-0.51888041233110804</v>
      </c>
      <c r="V38" s="12">
        <v>-0.76094255469237404</v>
      </c>
      <c r="W38" s="12">
        <v>-0.59381275804993505</v>
      </c>
      <c r="X38" s="12">
        <v>-0.94616761289348095</v>
      </c>
      <c r="Y38" s="12">
        <v>-0.84619997006268299</v>
      </c>
      <c r="Z38" s="12">
        <v>0.95175588162201896</v>
      </c>
      <c r="AA38" s="12">
        <v>0.73881898771968102</v>
      </c>
      <c r="AB38" s="12">
        <v>1.47853302728569</v>
      </c>
      <c r="AC38" s="12">
        <v>0.68703619601584598</v>
      </c>
      <c r="AD38" s="12">
        <v>1.2015989506709099</v>
      </c>
      <c r="AE38" s="12">
        <v>1.2832476906839101</v>
      </c>
      <c r="AF38" s="12">
        <v>2.52410958761737</v>
      </c>
      <c r="AG38" s="12">
        <v>0.30003841556813499</v>
      </c>
      <c r="AH38" s="12">
        <v>0.88303897377691298</v>
      </c>
      <c r="AI38" s="12">
        <v>0.93391109827357399</v>
      </c>
      <c r="AJ38" s="12">
        <v>1.6216294396570601</v>
      </c>
      <c r="AK38" s="12">
        <v>1.5003425228759799</v>
      </c>
      <c r="AL38" s="12">
        <v>0.25714938945735399</v>
      </c>
      <c r="AM38" s="12">
        <v>1.7101090782888999</v>
      </c>
      <c r="AN38" s="12">
        <v>1.0732252896705501</v>
      </c>
      <c r="AO38" s="12">
        <v>0.84239530590778999</v>
      </c>
      <c r="AP38" s="13">
        <v>0.363486335348155</v>
      </c>
    </row>
    <row r="39" spans="1:42" x14ac:dyDescent="0.25">
      <c r="A39" s="171"/>
      <c r="B39" s="172"/>
      <c r="C39" s="74" t="s">
        <v>261</v>
      </c>
      <c r="D39" s="11">
        <v>-0.11460369903522</v>
      </c>
      <c r="E39" s="12">
        <v>-0.597293519926408</v>
      </c>
      <c r="F39" s="12">
        <v>-0.56686239639915703</v>
      </c>
      <c r="G39" s="12">
        <v>-0.68934929650951104</v>
      </c>
      <c r="H39" s="12">
        <v>-0.68163570127163897</v>
      </c>
      <c r="I39" s="12">
        <v>-0.95223285479043596</v>
      </c>
      <c r="J39" s="12">
        <v>-0.613190092032877</v>
      </c>
      <c r="K39" s="12">
        <v>-0.96340033913763301</v>
      </c>
      <c r="L39" s="12">
        <v>-0.52867969299339701</v>
      </c>
      <c r="M39" s="12">
        <v>-1.24664366479984</v>
      </c>
      <c r="N39" s="12">
        <v>1.4365008680929501E-2</v>
      </c>
      <c r="O39" s="12">
        <v>-0.534727390420487</v>
      </c>
      <c r="P39" s="12">
        <v>-0.59258342448745405</v>
      </c>
      <c r="Q39" s="12">
        <v>-0.36853102169172902</v>
      </c>
      <c r="R39" s="12">
        <v>-0.285697373217499</v>
      </c>
      <c r="S39" s="12">
        <v>-0.82330755809215606</v>
      </c>
      <c r="T39" s="12">
        <v>-0.121972719318745</v>
      </c>
      <c r="U39" s="12">
        <v>-0.98753957826227201</v>
      </c>
      <c r="V39" s="12">
        <v>-0.504754795769494</v>
      </c>
      <c r="W39" s="12">
        <v>-0.533533587429047</v>
      </c>
      <c r="X39" s="12">
        <v>-0.86626818665229299</v>
      </c>
      <c r="Y39" s="12">
        <v>-0.60128190719326302</v>
      </c>
      <c r="Z39" s="12">
        <v>3.0688076370702202</v>
      </c>
      <c r="AA39" s="12">
        <v>1.05427594176979</v>
      </c>
      <c r="AB39" s="12">
        <v>0.34528719790808099</v>
      </c>
      <c r="AC39" s="12">
        <v>1.2000908376083299</v>
      </c>
      <c r="AD39" s="12">
        <v>1.06201666889383</v>
      </c>
      <c r="AE39" s="12">
        <v>2.6715452729710298</v>
      </c>
      <c r="AF39" s="12">
        <v>0.15996284943011499</v>
      </c>
      <c r="AG39" s="12">
        <v>-0.136678201622392</v>
      </c>
      <c r="AH39" s="12">
        <v>0.40848821355035803</v>
      </c>
      <c r="AI39" s="12">
        <v>-7.2741911864932202E-2</v>
      </c>
      <c r="AJ39" s="12">
        <v>1.6677278880529101</v>
      </c>
      <c r="AK39" s="12">
        <v>1.40345517720012</v>
      </c>
      <c r="AL39" s="12">
        <v>-0.79954545218526796</v>
      </c>
      <c r="AM39" s="12">
        <v>1.7538227892446601</v>
      </c>
      <c r="AN39" s="12">
        <v>0.63411426574388896</v>
      </c>
      <c r="AO39" s="12">
        <v>0.60519710146487304</v>
      </c>
      <c r="AP39" s="13">
        <v>0.576114432680226</v>
      </c>
    </row>
    <row r="40" spans="1:42" x14ac:dyDescent="0.25">
      <c r="A40" s="171"/>
      <c r="B40" s="70" t="s">
        <v>48</v>
      </c>
      <c r="C40" s="72" t="s">
        <v>48</v>
      </c>
      <c r="D40" s="11">
        <v>-2.3438599154001601E-2</v>
      </c>
      <c r="E40" s="12">
        <v>0.30616138850696401</v>
      </c>
      <c r="F40" s="12">
        <v>-0.47930725553865799</v>
      </c>
      <c r="G40" s="12">
        <v>-2.6792642048363999E-2</v>
      </c>
      <c r="H40" s="12">
        <v>-0.27368635043397499</v>
      </c>
      <c r="I40" s="12">
        <v>-1.7097589796291499</v>
      </c>
      <c r="J40" s="12">
        <v>-0.99564910446777699</v>
      </c>
      <c r="K40" s="12">
        <v>3.9451171720874698</v>
      </c>
      <c r="L40" s="12">
        <v>0.35038655289849702</v>
      </c>
      <c r="M40" s="12">
        <v>-0.23299598573949401</v>
      </c>
      <c r="N40" s="12">
        <v>4.6956133449232502E-2</v>
      </c>
      <c r="O40" s="12">
        <v>-0.81021270899682996</v>
      </c>
      <c r="P40" s="12">
        <v>-0.65769413570468704</v>
      </c>
      <c r="Q40" s="12">
        <v>0.39585693081967299</v>
      </c>
      <c r="R40" s="12">
        <v>-1.3003046533575</v>
      </c>
      <c r="S40" s="12">
        <v>-0.34132956281848098</v>
      </c>
      <c r="T40" s="12">
        <v>-0.73543964495065595</v>
      </c>
      <c r="U40" s="12">
        <v>-0.76819679441595601</v>
      </c>
      <c r="V40" s="12">
        <v>0.45560709615337402</v>
      </c>
      <c r="W40" s="12">
        <v>-0.22456066828061799</v>
      </c>
      <c r="X40" s="12">
        <v>0.15551063550928501</v>
      </c>
      <c r="Y40" s="12">
        <v>-0.62033772981538104</v>
      </c>
      <c r="Z40" s="12">
        <v>0.539458168512434</v>
      </c>
      <c r="AA40" s="12">
        <v>-6.3486272994472404E-2</v>
      </c>
      <c r="AB40" s="12">
        <v>-0.18666199198324299</v>
      </c>
      <c r="AC40" s="12">
        <v>-0.75717062945185398</v>
      </c>
      <c r="AD40" s="12">
        <v>1.23754094050194</v>
      </c>
      <c r="AE40" s="12">
        <v>-0.38384757962905097</v>
      </c>
      <c r="AF40" s="12">
        <v>-0.214157110081339</v>
      </c>
      <c r="AG40" s="12">
        <v>-7.83326185508261E-3</v>
      </c>
      <c r="AH40" s="12">
        <v>0.61306635538571597</v>
      </c>
      <c r="AI40" s="12">
        <v>-0.202769431511857</v>
      </c>
      <c r="AJ40" s="12">
        <v>2.4908684421773399</v>
      </c>
      <c r="AK40" s="12">
        <v>8.1737572275935207E-3</v>
      </c>
      <c r="AL40" s="12">
        <v>-0.399894766890102</v>
      </c>
      <c r="AM40" s="12">
        <v>-0.53154597151612304</v>
      </c>
      <c r="AN40" s="12">
        <v>0.28408897448957299</v>
      </c>
      <c r="AO40" s="12">
        <v>1.0487505021366399</v>
      </c>
      <c r="AP40" s="13">
        <v>2.04281249648673</v>
      </c>
    </row>
    <row r="41" spans="1:42" x14ac:dyDescent="0.25">
      <c r="A41" s="171"/>
      <c r="B41" s="70" t="s">
        <v>50</v>
      </c>
      <c r="C41" s="75" t="s">
        <v>262</v>
      </c>
      <c r="D41" s="11">
        <v>2.0654371556356099</v>
      </c>
      <c r="E41" s="12">
        <v>3.4340721950050401</v>
      </c>
      <c r="F41" s="12">
        <v>3.0541538678317899</v>
      </c>
      <c r="G41" s="12">
        <v>2.4568129854778999</v>
      </c>
      <c r="H41" s="12">
        <v>-1.07078247374309</v>
      </c>
      <c r="I41" s="12">
        <v>-1.04333292807375</v>
      </c>
      <c r="J41" s="12">
        <v>-1.1233762186232801</v>
      </c>
      <c r="K41" s="12">
        <v>0.42176666851044697</v>
      </c>
      <c r="L41" s="12">
        <v>-0.17711803444476901</v>
      </c>
      <c r="M41" s="12">
        <v>-0.213477432642843</v>
      </c>
      <c r="N41" s="12">
        <v>0.23284594927449001</v>
      </c>
      <c r="O41" s="12">
        <v>-0.69056645918931703</v>
      </c>
      <c r="P41" s="12">
        <v>-0.72979196379523603</v>
      </c>
      <c r="Q41" s="12">
        <v>-0.48437294892057298</v>
      </c>
      <c r="R41" s="12">
        <v>-0.75146775887485695</v>
      </c>
      <c r="S41" s="12">
        <v>-0.56314241439995005</v>
      </c>
      <c r="T41" s="12">
        <v>-1.16639550659031</v>
      </c>
      <c r="U41" s="12">
        <v>-0.815283625704607</v>
      </c>
      <c r="V41" s="12">
        <v>-6.1989170767318698E-2</v>
      </c>
      <c r="W41" s="12">
        <v>-0.55795711560894601</v>
      </c>
      <c r="X41" s="12">
        <v>-0.14379089375064699</v>
      </c>
      <c r="Y41" s="12">
        <v>-0.82969031032954799</v>
      </c>
      <c r="Z41" s="12">
        <v>-0.168706635204354</v>
      </c>
      <c r="AA41" s="12">
        <v>-0.40078510165409498</v>
      </c>
      <c r="AB41" s="12">
        <v>-0.245239983848625</v>
      </c>
      <c r="AC41" s="12">
        <v>0.154824163727595</v>
      </c>
      <c r="AD41" s="12">
        <v>-0.255479045146216</v>
      </c>
      <c r="AE41" s="12">
        <v>-0.13718638768039601</v>
      </c>
      <c r="AF41" s="12">
        <v>6.1848779531072401E-2</v>
      </c>
      <c r="AG41" s="12">
        <v>-0.25798515751249601</v>
      </c>
      <c r="AH41" s="12">
        <v>-0.19934074354907599</v>
      </c>
      <c r="AI41" s="12">
        <v>-0.18464329450594699</v>
      </c>
      <c r="AJ41" s="12">
        <v>-0.39044219592143597</v>
      </c>
      <c r="AK41" s="12">
        <v>9.8395097712266996E-2</v>
      </c>
      <c r="AL41" s="12">
        <v>-6.1989170767318698E-2</v>
      </c>
      <c r="AM41" s="12">
        <v>-0.13175186224523</v>
      </c>
      <c r="AN41" s="12">
        <v>0.69651827481032602</v>
      </c>
      <c r="AO41" s="12">
        <v>0.29565798656525999</v>
      </c>
      <c r="AP41" s="13">
        <v>-6.9723890688996202E-3</v>
      </c>
    </row>
    <row r="42" spans="1:42" x14ac:dyDescent="0.25">
      <c r="A42" s="171"/>
      <c r="B42" s="70"/>
      <c r="C42" s="71" t="s">
        <v>263</v>
      </c>
      <c r="D42" s="11">
        <v>-0.23147847735601201</v>
      </c>
      <c r="E42" s="12">
        <v>-0.29317706046879199</v>
      </c>
      <c r="F42" s="12">
        <v>0.71630594872961095</v>
      </c>
      <c r="G42" s="12">
        <v>2.4693899412031599</v>
      </c>
      <c r="H42" s="12">
        <v>-3.0116763300484298E-2</v>
      </c>
      <c r="I42" s="12">
        <v>0.44083297895797202</v>
      </c>
      <c r="J42" s="12">
        <v>0.45992245416198102</v>
      </c>
      <c r="K42" s="12">
        <v>-0.28668971535644999</v>
      </c>
      <c r="L42" s="12">
        <v>-0.449733503918474</v>
      </c>
      <c r="M42" s="12">
        <v>0.36771723622602498</v>
      </c>
      <c r="N42" s="12">
        <v>1.22198520850501</v>
      </c>
      <c r="O42" s="12">
        <v>0.91120128271774503</v>
      </c>
      <c r="P42" s="12">
        <v>0.113816881967894</v>
      </c>
      <c r="Q42" s="12">
        <v>0.71865070786424601</v>
      </c>
      <c r="R42" s="12">
        <v>0.57193102786927896</v>
      </c>
      <c r="S42" s="12">
        <v>0.98359601795489904</v>
      </c>
      <c r="T42" s="12">
        <v>-0.137979306348468</v>
      </c>
      <c r="U42" s="12">
        <v>-5.56347270742205E-2</v>
      </c>
      <c r="V42" s="12">
        <v>-0.706145446804886</v>
      </c>
      <c r="W42" s="12">
        <v>-0.65217251245077901</v>
      </c>
      <c r="X42" s="12">
        <v>4.3872698773549796</v>
      </c>
      <c r="Y42" s="12">
        <v>0.27200319433682102</v>
      </c>
      <c r="Z42" s="12">
        <v>-0.755176373667103</v>
      </c>
      <c r="AA42" s="12">
        <v>-0.75723185675520599</v>
      </c>
      <c r="AB42" s="12">
        <v>-0.75057180243406096</v>
      </c>
      <c r="AC42" s="12">
        <v>-0.72597463768827297</v>
      </c>
      <c r="AD42" s="12">
        <v>-0.74352392447691995</v>
      </c>
      <c r="AE42" s="12">
        <v>-0.67719153191118997</v>
      </c>
      <c r="AF42" s="12">
        <v>-0.71851369489370998</v>
      </c>
      <c r="AG42" s="12">
        <v>-0.49503991630694599</v>
      </c>
      <c r="AH42" s="12">
        <v>-0.69222008384797995</v>
      </c>
      <c r="AI42" s="12">
        <v>-0.73049310969848102</v>
      </c>
      <c r="AJ42" s="12">
        <v>-0.72972197614721201</v>
      </c>
      <c r="AK42" s="12">
        <v>-0.72852477111590597</v>
      </c>
      <c r="AL42" s="12">
        <v>-0.75033578235298104</v>
      </c>
      <c r="AM42" s="12">
        <v>-0.75231392046081502</v>
      </c>
      <c r="AN42" s="12">
        <v>-0.74371623273623899</v>
      </c>
      <c r="AO42" s="12">
        <v>-0.73118644095830099</v>
      </c>
      <c r="AP42" s="13">
        <v>-0.74576938175559904</v>
      </c>
    </row>
    <row r="43" spans="1:42" x14ac:dyDescent="0.25">
      <c r="A43" s="171"/>
      <c r="B43" s="70" t="s">
        <v>52</v>
      </c>
      <c r="C43" s="72" t="s">
        <v>264</v>
      </c>
      <c r="D43" s="11">
        <v>0.113325630047678</v>
      </c>
      <c r="E43" s="12">
        <v>0.16440067678631001</v>
      </c>
      <c r="F43" s="12">
        <v>0.13800068292805401</v>
      </c>
      <c r="G43" s="12">
        <v>1.3490404367898801</v>
      </c>
      <c r="H43" s="12">
        <v>-0.60714309365155505</v>
      </c>
      <c r="I43" s="12">
        <v>0.37127513387604399</v>
      </c>
      <c r="J43" s="12">
        <v>-0.393705275677948</v>
      </c>
      <c r="K43" s="12">
        <v>-0.59229527163895301</v>
      </c>
      <c r="L43" s="12">
        <v>0.102936145988859</v>
      </c>
      <c r="M43" s="12">
        <v>0.67993044691348803</v>
      </c>
      <c r="N43" s="12">
        <v>2.8958599652272698</v>
      </c>
      <c r="O43" s="12">
        <v>-0.15780745345886199</v>
      </c>
      <c r="P43" s="12">
        <v>0.83633842517737</v>
      </c>
      <c r="Q43" s="12">
        <v>0.35963643257465799</v>
      </c>
      <c r="R43" s="12">
        <v>1.57486318789853</v>
      </c>
      <c r="S43" s="12">
        <v>0.472846933453763</v>
      </c>
      <c r="T43" s="12">
        <v>1.62811834013241</v>
      </c>
      <c r="U43" s="12">
        <v>0.46284061899527001</v>
      </c>
      <c r="V43" s="12">
        <v>2.4881857351359802</v>
      </c>
      <c r="W43" s="12">
        <v>0.63695693697984401</v>
      </c>
      <c r="X43" s="12">
        <v>-0.75969249078103196</v>
      </c>
      <c r="Y43" s="12">
        <v>0.25580033260916801</v>
      </c>
      <c r="Z43" s="12">
        <v>-0.53267941366948701</v>
      </c>
      <c r="AA43" s="12">
        <v>-1.32999909650376</v>
      </c>
      <c r="AB43" s="12">
        <v>-0.85356828977580201</v>
      </c>
      <c r="AC43" s="12">
        <v>-1.27238667031052</v>
      </c>
      <c r="AD43" s="12">
        <v>-0.78167503919591597</v>
      </c>
      <c r="AE43" s="12">
        <v>-1.2825081314511799</v>
      </c>
      <c r="AF43" s="12">
        <v>-0.63698935465801898</v>
      </c>
      <c r="AG43" s="12">
        <v>-0.32195209889063198</v>
      </c>
      <c r="AH43" s="12">
        <v>-0.94400249074878395</v>
      </c>
      <c r="AI43" s="12">
        <v>-0.96125039435776405</v>
      </c>
      <c r="AJ43" s="12">
        <v>-0.54888196012003099</v>
      </c>
      <c r="AK43" s="12">
        <v>-0.84298142216304395</v>
      </c>
      <c r="AL43" s="12">
        <v>-0.90695237014564001</v>
      </c>
      <c r="AM43" s="12">
        <v>-0.89766818880379795</v>
      </c>
      <c r="AN43" s="12">
        <v>-0.80003479736055505</v>
      </c>
      <c r="AO43" s="12">
        <v>-0.91575721294462298</v>
      </c>
      <c r="AP43" s="13">
        <v>-0.79239836579369605</v>
      </c>
    </row>
    <row r="44" spans="1:42" x14ac:dyDescent="0.25">
      <c r="A44" s="171"/>
      <c r="B44" s="70" t="s">
        <v>53</v>
      </c>
      <c r="C44" s="72" t="s">
        <v>265</v>
      </c>
      <c r="D44" s="11">
        <v>-0.22643399301629399</v>
      </c>
      <c r="E44" s="12">
        <v>-1.16984269800369</v>
      </c>
      <c r="F44" s="12">
        <v>-0.23573004576984399</v>
      </c>
      <c r="G44" s="12">
        <v>-0.52995121424390301</v>
      </c>
      <c r="H44" s="12">
        <v>-1.09407217629284</v>
      </c>
      <c r="I44" s="12">
        <v>-0.80161571948807198</v>
      </c>
      <c r="J44" s="12">
        <v>-1.2844654458682101</v>
      </c>
      <c r="K44" s="12">
        <v>2.15654429972829</v>
      </c>
      <c r="L44" s="12">
        <v>-0.56292912621075197</v>
      </c>
      <c r="M44" s="12">
        <v>-0.22770203614603399</v>
      </c>
      <c r="N44" s="12">
        <v>1.6136240518433</v>
      </c>
      <c r="O44" s="12">
        <v>-0.63862492787582903</v>
      </c>
      <c r="P44" s="12">
        <v>-1.35962941661925</v>
      </c>
      <c r="Q44" s="12">
        <v>-0.89731012163950896</v>
      </c>
      <c r="R44" s="12">
        <v>0.65854363617644796</v>
      </c>
      <c r="S44" s="12">
        <v>-0.90180431262792704</v>
      </c>
      <c r="T44" s="12">
        <v>-0.26052611272452503</v>
      </c>
      <c r="U44" s="12">
        <v>-0.93623487019054397</v>
      </c>
      <c r="V44" s="12">
        <v>1.2777003072341699</v>
      </c>
      <c r="W44" s="12">
        <v>-0.61707918291228203</v>
      </c>
      <c r="X44" s="12">
        <v>0.13522421441649701</v>
      </c>
      <c r="Y44" s="12">
        <v>-0.55006848774413897</v>
      </c>
      <c r="Z44" s="12">
        <v>9.6237931710119601E-2</v>
      </c>
      <c r="AA44" s="12">
        <v>-1.1001838365074099</v>
      </c>
      <c r="AB44" s="12">
        <v>0.251824845845599</v>
      </c>
      <c r="AC44" s="12">
        <v>0.250468896779655</v>
      </c>
      <c r="AD44" s="12">
        <v>-0.21768735236401701</v>
      </c>
      <c r="AE44" s="12">
        <v>-0.26083378350123898</v>
      </c>
      <c r="AF44" s="12">
        <v>1.5908717979053599</v>
      </c>
      <c r="AG44" s="12">
        <v>-0.54483368924320297</v>
      </c>
      <c r="AH44" s="12">
        <v>-7.07571746178106E-3</v>
      </c>
      <c r="AI44" s="12">
        <v>0.29120890291329798</v>
      </c>
      <c r="AJ44" s="12">
        <v>0.31028888636633001</v>
      </c>
      <c r="AK44" s="12">
        <v>0.93580335425998795</v>
      </c>
      <c r="AL44" s="12">
        <v>0.46175960503906599</v>
      </c>
      <c r="AM44" s="12">
        <v>-0.50017307835487201</v>
      </c>
      <c r="AN44" s="12">
        <v>0.27852627396749802</v>
      </c>
      <c r="AO44" s="12">
        <v>0.86963655607940105</v>
      </c>
      <c r="AP44" s="13">
        <v>-0.79847066485554097</v>
      </c>
    </row>
    <row r="45" spans="1:42" x14ac:dyDescent="0.25">
      <c r="A45" s="171"/>
      <c r="B45" s="172" t="s">
        <v>56</v>
      </c>
      <c r="C45" s="75" t="s">
        <v>266</v>
      </c>
      <c r="D45" s="11">
        <v>-0.480054087261437</v>
      </c>
      <c r="E45" s="12">
        <v>-0.26033364847986501</v>
      </c>
      <c r="F45" s="12">
        <v>-0.40895603593877899</v>
      </c>
      <c r="G45" s="12">
        <v>-0.220322906007349</v>
      </c>
      <c r="H45" s="12">
        <v>-0.40702678307356299</v>
      </c>
      <c r="I45" s="12">
        <v>-0.45444217045674801</v>
      </c>
      <c r="J45" s="12">
        <v>-0.41521145256332698</v>
      </c>
      <c r="K45" s="12">
        <v>-0.14951581812143599</v>
      </c>
      <c r="L45" s="12">
        <v>-3.73143953845992E-2</v>
      </c>
      <c r="M45" s="12">
        <v>-0.125177743285625</v>
      </c>
      <c r="N45" s="12">
        <v>-0.19702561701617599</v>
      </c>
      <c r="O45" s="12">
        <v>-0.45327118233861802</v>
      </c>
      <c r="P45" s="12">
        <v>1.81885516083011</v>
      </c>
      <c r="Q45" s="12">
        <v>-0.42529101103060002</v>
      </c>
      <c r="R45" s="12">
        <v>-0.42856961129270199</v>
      </c>
      <c r="S45" s="12">
        <v>-0.34238593217281899</v>
      </c>
      <c r="T45" s="12">
        <v>-0.26570238167662202</v>
      </c>
      <c r="U45" s="12">
        <v>-0.43160374043672101</v>
      </c>
      <c r="V45" s="12">
        <v>-1.1877984110206E-2</v>
      </c>
      <c r="W45" s="12">
        <v>-0.27651285646823898</v>
      </c>
      <c r="X45" s="12">
        <v>-0.48857740156846702</v>
      </c>
      <c r="Y45" s="12">
        <v>-0.390093709866978</v>
      </c>
      <c r="Z45" s="12">
        <v>-0.30801146181519401</v>
      </c>
      <c r="AA45" s="12">
        <v>0.72220600102463595</v>
      </c>
      <c r="AB45" s="12">
        <v>-0.16345245544491099</v>
      </c>
      <c r="AC45" s="12">
        <v>5.9955620878044402E-2</v>
      </c>
      <c r="AD45" s="12">
        <v>-0.20107686967385099</v>
      </c>
      <c r="AE45" s="12">
        <v>0.86099449019621699</v>
      </c>
      <c r="AF45" s="12">
        <v>-0.381656126919938</v>
      </c>
      <c r="AG45" s="12">
        <v>-0.234004251749831</v>
      </c>
      <c r="AH45" s="12">
        <v>-0.178911448665666</v>
      </c>
      <c r="AI45" s="12">
        <v>-0.41134985527206303</v>
      </c>
      <c r="AJ45" s="12">
        <v>-0.40995032946475302</v>
      </c>
      <c r="AK45" s="12">
        <v>-0.29895437763993898</v>
      </c>
      <c r="AL45" s="12">
        <v>-0.23603516940393901</v>
      </c>
      <c r="AM45" s="12">
        <v>-0.33098378020047298</v>
      </c>
      <c r="AN45" s="12">
        <v>-0.27410155792563701</v>
      </c>
      <c r="AO45" s="12">
        <v>-0.18469171617160601</v>
      </c>
      <c r="AP45" s="13">
        <v>-9.7003873800877202E-2</v>
      </c>
    </row>
    <row r="46" spans="1:42" x14ac:dyDescent="0.25">
      <c r="A46" s="171"/>
      <c r="B46" s="172"/>
      <c r="C46" s="76" t="s">
        <v>267</v>
      </c>
      <c r="D46" s="11">
        <v>-0.30686827571544401</v>
      </c>
      <c r="E46" s="12">
        <v>0.33563227223365</v>
      </c>
      <c r="F46" s="12">
        <v>-0.96305019381562795</v>
      </c>
      <c r="G46" s="12">
        <v>3.9189741696708702</v>
      </c>
      <c r="H46" s="12">
        <v>0.20534312988220199</v>
      </c>
      <c r="I46" s="12">
        <v>0.950892275733217</v>
      </c>
      <c r="J46" s="12">
        <v>-1.10940945068096</v>
      </c>
      <c r="K46" s="12">
        <v>-0.48505887225129302</v>
      </c>
      <c r="L46" s="12">
        <v>-0.70545142865503896</v>
      </c>
      <c r="M46" s="12">
        <v>-0.60000913250440302</v>
      </c>
      <c r="N46" s="12">
        <v>-0.96174061950287504</v>
      </c>
      <c r="O46" s="12">
        <v>0.98270496548027497</v>
      </c>
      <c r="P46" s="12">
        <v>0.590796251032908</v>
      </c>
      <c r="Q46" s="12">
        <v>-0.84213574632194899</v>
      </c>
      <c r="R46" s="12">
        <v>0.67571071242333902</v>
      </c>
      <c r="S46" s="12">
        <v>-0.91307179867622901</v>
      </c>
      <c r="T46" s="12">
        <v>-0.60021768138806098</v>
      </c>
      <c r="U46" s="12">
        <v>-0.71280386957294695</v>
      </c>
      <c r="V46" s="12">
        <v>-0.99257554815868698</v>
      </c>
      <c r="W46" s="12">
        <v>-1.0527322361598199</v>
      </c>
      <c r="X46" s="12">
        <v>1.7071185027634199</v>
      </c>
      <c r="Y46" s="12">
        <v>-0.38499882744835501</v>
      </c>
      <c r="Z46" s="12">
        <v>-0.60471532412678097</v>
      </c>
      <c r="AA46" s="12">
        <v>-0.33257097855990497</v>
      </c>
      <c r="AB46" s="12">
        <v>0.46916475283630998</v>
      </c>
      <c r="AC46" s="12">
        <v>-0.52426285692346097</v>
      </c>
      <c r="AD46" s="12">
        <v>-0.60684491226153803</v>
      </c>
      <c r="AE46" s="12">
        <v>0.65561862535390703</v>
      </c>
      <c r="AF46" s="12">
        <v>0.31346120437384201</v>
      </c>
      <c r="AG46" s="12">
        <v>-0.47637422456143702</v>
      </c>
      <c r="AH46" s="12">
        <v>-0.127241343668344</v>
      </c>
      <c r="AI46" s="12">
        <v>-0.27839489361738801</v>
      </c>
      <c r="AJ46" s="12">
        <v>-0.42356988034319698</v>
      </c>
      <c r="AK46" s="12">
        <v>0.76594137334922296</v>
      </c>
      <c r="AL46" s="12">
        <v>0.41619178222681202</v>
      </c>
      <c r="AM46" s="12">
        <v>2.2982249126856802</v>
      </c>
      <c r="AN46" s="12">
        <v>-0.462321895776584</v>
      </c>
      <c r="AO46" s="12">
        <v>-0.37210085121748199</v>
      </c>
      <c r="AP46" s="13">
        <v>-0.181697857407844</v>
      </c>
    </row>
    <row r="47" spans="1:42" x14ac:dyDescent="0.25">
      <c r="A47" s="171"/>
      <c r="B47" s="172"/>
      <c r="C47" s="76" t="s">
        <v>268</v>
      </c>
      <c r="D47" s="11">
        <v>-1.52714358827275</v>
      </c>
      <c r="E47" s="12">
        <v>0.53576743377339497</v>
      </c>
      <c r="F47" s="12">
        <v>-0.82719797322304101</v>
      </c>
      <c r="G47" s="12">
        <v>-1.5697211918387499</v>
      </c>
      <c r="H47" s="12">
        <v>0.99059062074367499</v>
      </c>
      <c r="I47" s="12">
        <v>0.50170543130290401</v>
      </c>
      <c r="J47" s="12">
        <v>-1.52146940124174</v>
      </c>
      <c r="K47" s="12">
        <v>-0.23385296186959501</v>
      </c>
      <c r="L47" s="12">
        <v>0.18951059981009299</v>
      </c>
      <c r="M47" s="12">
        <v>0.38905967623013799</v>
      </c>
      <c r="N47" s="12">
        <v>-1.54394891618189</v>
      </c>
      <c r="O47" s="12">
        <v>-1.08948845437066</v>
      </c>
      <c r="P47" s="12">
        <v>-0.53191055516890096</v>
      </c>
      <c r="Q47" s="12">
        <v>0.37773581877165902</v>
      </c>
      <c r="R47" s="12">
        <v>-0.92835609188739598</v>
      </c>
      <c r="S47" s="12">
        <v>-0.63588205456828195</v>
      </c>
      <c r="T47" s="12">
        <v>0.232354369289201</v>
      </c>
      <c r="U47" s="12">
        <v>-1.5361449999344601</v>
      </c>
      <c r="V47" s="12">
        <v>-1.5522037771699899</v>
      </c>
      <c r="W47" s="12">
        <v>-1.5642465538841499</v>
      </c>
      <c r="X47" s="12">
        <v>0.94389854833058595</v>
      </c>
      <c r="Y47" s="12">
        <v>-0.75342309211999303</v>
      </c>
      <c r="Z47" s="12">
        <v>-0.26007768943537102</v>
      </c>
      <c r="AA47" s="12">
        <v>1.26892440553278</v>
      </c>
      <c r="AB47" s="12">
        <v>1.37601373365387</v>
      </c>
      <c r="AC47" s="12">
        <v>1.41339150627636</v>
      </c>
      <c r="AD47" s="12">
        <v>0.121266021409038</v>
      </c>
      <c r="AE47" s="12">
        <v>1.31964564106996</v>
      </c>
      <c r="AF47" s="12">
        <v>1.18469379588378</v>
      </c>
      <c r="AG47" s="12">
        <v>0.39932851591298202</v>
      </c>
      <c r="AH47" s="12">
        <v>0.72096826844480799</v>
      </c>
      <c r="AI47" s="12">
        <v>0.92694792940205595</v>
      </c>
      <c r="AJ47" s="12">
        <v>-0.15570126416591401</v>
      </c>
      <c r="AK47" s="12">
        <v>1.0122637001917101</v>
      </c>
      <c r="AL47" s="12">
        <v>-5.0246302286024698E-3</v>
      </c>
      <c r="AM47" s="12">
        <v>1.94479893596938</v>
      </c>
      <c r="AN47" s="12">
        <v>0.27645411231073003</v>
      </c>
      <c r="AO47" s="12">
        <v>2.09589504170287E-2</v>
      </c>
      <c r="AP47" s="13">
        <v>0.18776228463904099</v>
      </c>
    </row>
    <row r="48" spans="1:42" x14ac:dyDescent="0.25">
      <c r="A48" s="171"/>
      <c r="B48" s="172"/>
      <c r="C48" s="76" t="s">
        <v>269</v>
      </c>
      <c r="D48" s="11">
        <v>0.21443352244807801</v>
      </c>
      <c r="E48" s="12">
        <v>1.47010848654477</v>
      </c>
      <c r="F48" s="12">
        <v>-0.45962795812368401</v>
      </c>
      <c r="G48" s="12">
        <v>5.3231181503804201</v>
      </c>
      <c r="H48" s="12">
        <v>-0.54365320524829497</v>
      </c>
      <c r="I48" s="12">
        <v>0.20511997913426799</v>
      </c>
      <c r="J48" s="12">
        <v>-0.53800838236051896</v>
      </c>
      <c r="K48" s="12">
        <v>-0.49135224957393703</v>
      </c>
      <c r="L48" s="12">
        <v>-0.46028886934970298</v>
      </c>
      <c r="M48" s="12">
        <v>2.0273395402824002</v>
      </c>
      <c r="N48" s="12">
        <v>-0.52359432849808596</v>
      </c>
      <c r="O48" s="12">
        <v>-0.49491321273486</v>
      </c>
      <c r="P48" s="12">
        <v>-0.36179596603078301</v>
      </c>
      <c r="Q48" s="12">
        <v>-0.467030053334821</v>
      </c>
      <c r="R48" s="12">
        <v>-0.53269180468031396</v>
      </c>
      <c r="S48" s="12">
        <v>-0.48165464831524102</v>
      </c>
      <c r="T48" s="12">
        <v>-0.41809886075098301</v>
      </c>
      <c r="U48" s="12">
        <v>-0.44588531491310102</v>
      </c>
      <c r="V48" s="12">
        <v>-0.58044153555744005</v>
      </c>
      <c r="W48" s="12">
        <v>-0.53276590852262895</v>
      </c>
      <c r="X48" s="12">
        <v>-0.46858231055378902</v>
      </c>
      <c r="Y48" s="12">
        <v>-0.54966053462793396</v>
      </c>
      <c r="Z48" s="12">
        <v>-6.8592315871281104E-2</v>
      </c>
      <c r="AA48" s="12">
        <v>-0.17963645386959901</v>
      </c>
      <c r="AB48" s="12">
        <v>-0.16000031715944399</v>
      </c>
      <c r="AC48" s="12">
        <v>-0.25554509222517902</v>
      </c>
      <c r="AD48" s="12">
        <v>-0.169981955516948</v>
      </c>
      <c r="AE48" s="12">
        <v>-0.184119156098247</v>
      </c>
      <c r="AF48" s="12">
        <v>-4.5123888732664999E-2</v>
      </c>
      <c r="AG48" s="12">
        <v>-1.53458592707377E-2</v>
      </c>
      <c r="AH48" s="12">
        <v>-2.84032767954818E-2</v>
      </c>
      <c r="AI48" s="12">
        <v>-0.239134489650701</v>
      </c>
      <c r="AJ48" s="12">
        <v>5.4905798967155597E-2</v>
      </c>
      <c r="AK48" s="12">
        <v>-0.28917806877130797</v>
      </c>
      <c r="AL48" s="12">
        <v>-0.179625954443768</v>
      </c>
      <c r="AM48" s="12">
        <v>-0.15571268321071599</v>
      </c>
      <c r="AN48" s="12">
        <v>0.124815949564849</v>
      </c>
      <c r="AO48" s="12">
        <v>0.122601123315783</v>
      </c>
      <c r="AP48" s="13">
        <v>0.59180443828159501</v>
      </c>
    </row>
    <row r="49" spans="1:42" x14ac:dyDescent="0.25">
      <c r="A49" s="171"/>
      <c r="B49" s="172"/>
      <c r="C49" s="71" t="s">
        <v>270</v>
      </c>
      <c r="D49" s="11">
        <v>-0.54759393815806701</v>
      </c>
      <c r="E49" s="12">
        <v>3.9156033038784801</v>
      </c>
      <c r="F49" s="12">
        <v>1.0796897246672701</v>
      </c>
      <c r="G49" s="12">
        <v>-0.130234016435226</v>
      </c>
      <c r="H49" s="12">
        <v>-0.93060031032791302</v>
      </c>
      <c r="I49" s="12">
        <v>-8.4932793524325704E-3</v>
      </c>
      <c r="J49" s="12">
        <v>-0.97206396689029395</v>
      </c>
      <c r="K49" s="12">
        <v>-0.74671250801288802</v>
      </c>
      <c r="L49" s="12">
        <v>-0.370619270555957</v>
      </c>
      <c r="M49" s="12">
        <v>-0.66412973171439305</v>
      </c>
      <c r="N49" s="12">
        <v>-0.92467533094846099</v>
      </c>
      <c r="O49" s="12">
        <v>-0.90513686492498402</v>
      </c>
      <c r="P49" s="12">
        <v>0.67572523664486905</v>
      </c>
      <c r="Q49" s="12">
        <v>-0.64667759098497002</v>
      </c>
      <c r="R49" s="12">
        <v>-0.38515174166010402</v>
      </c>
      <c r="S49" s="12">
        <v>-0.78969133608658104</v>
      </c>
      <c r="T49" s="12">
        <v>-0.479793306877975</v>
      </c>
      <c r="U49" s="12">
        <v>-0.75142073879173299</v>
      </c>
      <c r="V49" s="12">
        <v>-1.0118345839813401</v>
      </c>
      <c r="W49" s="12">
        <v>-0.37378795532526599</v>
      </c>
      <c r="X49" s="12">
        <v>0.123912947629551</v>
      </c>
      <c r="Y49" s="12">
        <v>-0.61746047285532202</v>
      </c>
      <c r="Z49" s="12">
        <v>-0.33094154006625698</v>
      </c>
      <c r="AA49" s="12">
        <v>0.51725805966832195</v>
      </c>
      <c r="AB49" s="12">
        <v>1.2943170630956999</v>
      </c>
      <c r="AC49" s="12">
        <v>0.14986849438854499</v>
      </c>
      <c r="AD49" s="12">
        <v>-0.32418255758536102</v>
      </c>
      <c r="AE49" s="12">
        <v>0.66222044708752503</v>
      </c>
      <c r="AF49" s="12">
        <v>-1.47384210599266E-2</v>
      </c>
      <c r="AG49" s="12">
        <v>-0.36895916959573699</v>
      </c>
      <c r="AH49" s="12">
        <v>0.25427039922015199</v>
      </c>
      <c r="AI49" s="12">
        <v>0.24399358375212399</v>
      </c>
      <c r="AJ49" s="12">
        <v>-0.34102731216981502</v>
      </c>
      <c r="AK49" s="12">
        <v>0.92026074316615103</v>
      </c>
      <c r="AL49" s="12">
        <v>0.216028787815087</v>
      </c>
      <c r="AM49" s="12">
        <v>2.2326496046466602</v>
      </c>
      <c r="AN49" s="12">
        <v>-0.335118143275699</v>
      </c>
      <c r="AO49" s="12">
        <v>-0.57611012477117796</v>
      </c>
      <c r="AP49" s="13">
        <v>-0.21760671102013299</v>
      </c>
    </row>
    <row r="50" spans="1:42" x14ac:dyDescent="0.25">
      <c r="A50" s="171"/>
      <c r="B50" s="70" t="s">
        <v>57</v>
      </c>
      <c r="C50" s="72" t="s">
        <v>271</v>
      </c>
      <c r="D50" s="11">
        <v>-7.6034694673613595E-2</v>
      </c>
      <c r="E50" s="12">
        <v>1.3036724755064999</v>
      </c>
      <c r="F50" s="12">
        <v>0.44211377701760701</v>
      </c>
      <c r="G50" s="12">
        <v>2.82713412332204E-2</v>
      </c>
      <c r="H50" s="12">
        <v>5.3794018693748098E-3</v>
      </c>
      <c r="I50" s="12">
        <v>0.66735195131031499</v>
      </c>
      <c r="J50" s="12">
        <v>0.41349285153436599</v>
      </c>
      <c r="K50" s="12">
        <v>-0.32762094206968601</v>
      </c>
      <c r="L50" s="12">
        <v>0.42575665234020699</v>
      </c>
      <c r="M50" s="12">
        <v>0.82749589056924699</v>
      </c>
      <c r="N50" s="12">
        <v>2.8624725588280802</v>
      </c>
      <c r="O50" s="12">
        <v>0.76828391279949004</v>
      </c>
      <c r="P50" s="12">
        <v>8.5481854980094196E-2</v>
      </c>
      <c r="Q50" s="12">
        <v>0.73536446492013696</v>
      </c>
      <c r="R50" s="12">
        <v>1.0963726497639501</v>
      </c>
      <c r="S50" s="12">
        <v>1.8717871394654799</v>
      </c>
      <c r="T50" s="12">
        <v>1.30616649634016</v>
      </c>
      <c r="U50" s="12">
        <v>0.67538171207577902</v>
      </c>
      <c r="V50" s="12">
        <v>-0.58090713318971499</v>
      </c>
      <c r="W50" s="12">
        <v>1.1785958893875901</v>
      </c>
      <c r="X50" s="12">
        <v>0.86959312620164497</v>
      </c>
      <c r="Y50" s="12">
        <v>0.88000752885154998</v>
      </c>
      <c r="Z50" s="12">
        <v>-1.05120296746005</v>
      </c>
      <c r="AA50" s="12">
        <v>-1.10089013794552</v>
      </c>
      <c r="AB50" s="12">
        <v>-0.73065103269106202</v>
      </c>
      <c r="AC50" s="12">
        <v>-0.91811218874567402</v>
      </c>
      <c r="AD50" s="12">
        <v>-1.23846645797559</v>
      </c>
      <c r="AE50" s="12">
        <v>-0.98163454080870205</v>
      </c>
      <c r="AF50" s="12">
        <v>-0.962980759517299</v>
      </c>
      <c r="AG50" s="12">
        <v>-1.2773752319526299</v>
      </c>
      <c r="AH50" s="12">
        <v>-0.99270210351987098</v>
      </c>
      <c r="AI50" s="12">
        <v>-0.985725152805487</v>
      </c>
      <c r="AJ50" s="12">
        <v>-1.1156390204422399</v>
      </c>
      <c r="AK50" s="12">
        <v>-0.72053684462259904</v>
      </c>
      <c r="AL50" s="12">
        <v>-0.66874897558548596</v>
      </c>
      <c r="AM50" s="12">
        <v>-0.72975972984873405</v>
      </c>
      <c r="AN50" s="12">
        <v>-0.85795406799927498</v>
      </c>
      <c r="AO50" s="12">
        <v>-0.93592006598725996</v>
      </c>
      <c r="AP50" s="13">
        <v>-0.90877570609845804</v>
      </c>
    </row>
    <row r="51" spans="1:42" x14ac:dyDescent="0.25">
      <c r="A51" s="171"/>
      <c r="B51" s="70" t="s">
        <v>58</v>
      </c>
      <c r="C51" s="72" t="s">
        <v>272</v>
      </c>
      <c r="D51" s="11">
        <v>-7.7345656769532797E-2</v>
      </c>
      <c r="E51" s="12">
        <v>0.62408648024376701</v>
      </c>
      <c r="F51" s="12">
        <v>-0.195387589380601</v>
      </c>
      <c r="G51" s="12">
        <v>6.55978556029361E-2</v>
      </c>
      <c r="H51" s="12">
        <v>-0.58774948799885995</v>
      </c>
      <c r="I51" s="12">
        <v>-1.3617015845262801</v>
      </c>
      <c r="J51" s="12">
        <v>-0.58199541633475105</v>
      </c>
      <c r="K51" s="12">
        <v>-0.370484186504137</v>
      </c>
      <c r="L51" s="12">
        <v>0.15945501260188799</v>
      </c>
      <c r="M51" s="12">
        <v>1.6141599373975399</v>
      </c>
      <c r="N51" s="12">
        <v>1.51813272948089</v>
      </c>
      <c r="O51" s="12">
        <v>-0.34364821746316399</v>
      </c>
      <c r="P51" s="12">
        <v>-0.451429049581069</v>
      </c>
      <c r="Q51" s="12">
        <v>-0.14183348211771701</v>
      </c>
      <c r="R51" s="12">
        <v>-2.8092374402347301E-2</v>
      </c>
      <c r="S51" s="12">
        <v>-2.8735534289717899E-2</v>
      </c>
      <c r="T51" s="12">
        <v>-0.960939330432522</v>
      </c>
      <c r="U51" s="12">
        <v>0.34902025238252998</v>
      </c>
      <c r="V51" s="12">
        <v>2.9143592007004302</v>
      </c>
      <c r="W51" s="12">
        <v>1.43722223372619</v>
      </c>
      <c r="X51" s="12">
        <v>-1.1260939521978499</v>
      </c>
      <c r="Y51" s="12">
        <v>-1.0852950310982401</v>
      </c>
      <c r="Z51" s="12">
        <v>0.142266441871474</v>
      </c>
      <c r="AA51" s="12">
        <v>1.31552263610679</v>
      </c>
      <c r="AB51" s="12">
        <v>-0.60163388617812597</v>
      </c>
      <c r="AC51" s="12">
        <v>0.37481538252180302</v>
      </c>
      <c r="AD51" s="12">
        <v>-0.18888725586244401</v>
      </c>
      <c r="AE51" s="12">
        <v>-0.953864571671446</v>
      </c>
      <c r="AF51" s="12">
        <v>1.48108475612137</v>
      </c>
      <c r="AG51" s="12">
        <v>0.52552100009986602</v>
      </c>
      <c r="AH51" s="12">
        <v>-0.91216719057649898</v>
      </c>
      <c r="AI51" s="12">
        <v>-0.75136248988148102</v>
      </c>
      <c r="AJ51" s="12">
        <v>-0.92335129915230196</v>
      </c>
      <c r="AK51" s="12">
        <v>-0.600337747168463</v>
      </c>
      <c r="AL51" s="12">
        <v>-0.86471573781744404</v>
      </c>
      <c r="AM51" s="12">
        <v>1.07939949394497</v>
      </c>
      <c r="AN51" s="12">
        <v>-0.71026408211675696</v>
      </c>
      <c r="AO51" s="12">
        <v>-1.2671325329955101</v>
      </c>
      <c r="AP51" s="13">
        <v>-1.12239210063237</v>
      </c>
    </row>
    <row r="52" spans="1:42" x14ac:dyDescent="0.25">
      <c r="A52" s="171"/>
      <c r="B52" s="77" t="s">
        <v>59</v>
      </c>
      <c r="C52" s="72" t="s">
        <v>273</v>
      </c>
      <c r="D52" s="11">
        <v>0.442337651619436</v>
      </c>
      <c r="E52" s="12">
        <v>1.64941184828719E-3</v>
      </c>
      <c r="F52" s="12">
        <v>1.5995825276761</v>
      </c>
      <c r="G52" s="12">
        <v>0.337703682645903</v>
      </c>
      <c r="H52" s="12">
        <v>0.43049901824723003</v>
      </c>
      <c r="I52" s="12">
        <v>1.24333958558284</v>
      </c>
      <c r="J52" s="12">
        <v>1.0145585387215501</v>
      </c>
      <c r="K52" s="12">
        <v>0.521115610862811</v>
      </c>
      <c r="L52" s="12">
        <v>1.06000585751298</v>
      </c>
      <c r="M52" s="12">
        <v>-0.46203618783323502</v>
      </c>
      <c r="N52" s="12">
        <v>1.6705057165939901</v>
      </c>
      <c r="O52" s="12">
        <v>0.36819522331482801</v>
      </c>
      <c r="P52" s="12">
        <v>1.3321901582109701</v>
      </c>
      <c r="Q52" s="12">
        <v>0.74473544801907898</v>
      </c>
      <c r="R52" s="12">
        <v>0.100405336435547</v>
      </c>
      <c r="S52" s="12">
        <v>-0.46775131524649599</v>
      </c>
      <c r="T52" s="12">
        <v>0.89461471873750398</v>
      </c>
      <c r="U52" s="12">
        <v>0.53323228920229004</v>
      </c>
      <c r="V52" s="12">
        <v>-0.78498976177437896</v>
      </c>
      <c r="W52" s="12">
        <v>2.32260153722443</v>
      </c>
      <c r="X52" s="12">
        <v>0.98458833236626297</v>
      </c>
      <c r="Y52" s="12">
        <v>1.6036250408331101</v>
      </c>
      <c r="Z52" s="12">
        <v>-0.98448702579333802</v>
      </c>
      <c r="AA52" s="12">
        <v>-1.21831024435803</v>
      </c>
      <c r="AB52" s="12">
        <v>-0.64068659598557898</v>
      </c>
      <c r="AC52" s="12">
        <v>-0.63276014219196797</v>
      </c>
      <c r="AD52" s="12">
        <v>-1.4010928786138499</v>
      </c>
      <c r="AE52" s="12">
        <v>-1.2605906744167401</v>
      </c>
      <c r="AF52" s="12">
        <v>-0.85941783783833403</v>
      </c>
      <c r="AG52" s="12">
        <v>-0.89200883523280705</v>
      </c>
      <c r="AH52" s="12">
        <v>-1.2357679927407399</v>
      </c>
      <c r="AI52" s="12">
        <v>-0.85270783077654599</v>
      </c>
      <c r="AJ52" s="12">
        <v>-1.12470857835161</v>
      </c>
      <c r="AK52" s="12">
        <v>-0.74432177530323196</v>
      </c>
      <c r="AL52" s="12">
        <v>-1.5240009186162</v>
      </c>
      <c r="AM52" s="12">
        <v>-0.97105919165505805</v>
      </c>
      <c r="AN52" s="12">
        <v>-0.704181422602013</v>
      </c>
      <c r="AO52" s="12">
        <v>-0.76022594743129401</v>
      </c>
      <c r="AP52" s="13">
        <v>-1.0009392506186101</v>
      </c>
    </row>
    <row r="53" spans="1:42" x14ac:dyDescent="0.25">
      <c r="A53" s="152" t="s">
        <v>274</v>
      </c>
      <c r="B53" s="155" t="s">
        <v>47</v>
      </c>
      <c r="C53" s="78" t="s">
        <v>275</v>
      </c>
      <c r="D53" s="11">
        <v>-1.1764812151581301</v>
      </c>
      <c r="E53" s="12">
        <v>-1.2122869989829199</v>
      </c>
      <c r="F53" s="12">
        <v>-1.1381167820387701</v>
      </c>
      <c r="G53" s="12">
        <v>-1.06490510193639</v>
      </c>
      <c r="H53" s="12">
        <v>5.6852836872792897E-2</v>
      </c>
      <c r="I53" s="12">
        <v>8.9822645431024806E-2</v>
      </c>
      <c r="J53" s="12">
        <v>-0.26464079042953398</v>
      </c>
      <c r="K53" s="12">
        <v>5.4593345166320202E-2</v>
      </c>
      <c r="L53" s="12">
        <v>-9.8867770808801603E-2</v>
      </c>
      <c r="M53" s="12">
        <v>-0.134952129277358</v>
      </c>
      <c r="N53" s="12">
        <v>0.30018533113725099</v>
      </c>
      <c r="O53" s="12">
        <v>0.35661389594618498</v>
      </c>
      <c r="P53" s="12">
        <v>-0.45138883731256602</v>
      </c>
      <c r="Q53" s="12">
        <v>-0.440886782697264</v>
      </c>
      <c r="R53" s="12">
        <v>0.65232108170083902</v>
      </c>
      <c r="S53" s="12">
        <v>-0.94614332575922999</v>
      </c>
      <c r="T53" s="12">
        <v>-1.0143131109354599</v>
      </c>
      <c r="U53" s="12">
        <v>-0.31107176401797798</v>
      </c>
      <c r="V53" s="12">
        <v>-1.16048601175113</v>
      </c>
      <c r="W53" s="12">
        <v>-0.58372722023899903</v>
      </c>
      <c r="X53" s="12">
        <v>-1.81999399945874</v>
      </c>
      <c r="Y53" s="12">
        <v>-0.90127677677882101</v>
      </c>
      <c r="Z53" s="12">
        <v>2.1974334501929298</v>
      </c>
      <c r="AA53" s="12">
        <v>0.52905341302444198</v>
      </c>
      <c r="AB53" s="12">
        <v>0.69971905087529396</v>
      </c>
      <c r="AC53" s="12">
        <v>0.62224919864081896</v>
      </c>
      <c r="AD53" s="12">
        <v>1.3000617074934699</v>
      </c>
      <c r="AE53" s="12">
        <v>0.57381459021941195</v>
      </c>
      <c r="AF53" s="12">
        <v>0.28624797908584598</v>
      </c>
      <c r="AG53" s="12">
        <v>0.47224074066736899</v>
      </c>
      <c r="AH53" s="12">
        <v>0.17362120926955299</v>
      </c>
      <c r="AI53" s="12">
        <v>0.204796313977645</v>
      </c>
      <c r="AJ53" s="12">
        <v>2.6393541387356398</v>
      </c>
      <c r="AK53" s="12">
        <v>1.0972903419487601</v>
      </c>
      <c r="AL53" s="12">
        <v>1.35566163760438</v>
      </c>
      <c r="AM53" s="12">
        <v>1.39400504470233</v>
      </c>
      <c r="AN53" s="12">
        <v>-0.34637417200079101</v>
      </c>
      <c r="AO53" s="12">
        <v>-0.26663890693887299</v>
      </c>
      <c r="AP53" s="13">
        <v>-0.33509552410443399</v>
      </c>
    </row>
    <row r="54" spans="1:42" x14ac:dyDescent="0.25">
      <c r="A54" s="153"/>
      <c r="B54" s="156"/>
      <c r="C54" s="79" t="s">
        <v>276</v>
      </c>
      <c r="D54" s="11">
        <v>-0.82123047677264704</v>
      </c>
      <c r="E54" s="12">
        <v>0.41623020669612898</v>
      </c>
      <c r="F54" s="12">
        <v>-0.79576886243286804</v>
      </c>
      <c r="G54" s="12">
        <v>-0.47501918091366502</v>
      </c>
      <c r="H54" s="12">
        <v>-1.04971732143745</v>
      </c>
      <c r="I54" s="12">
        <v>-0.91082148328109003</v>
      </c>
      <c r="J54" s="12">
        <v>-1.3642644225707099</v>
      </c>
      <c r="K54" s="12">
        <v>-1.2835292496506601</v>
      </c>
      <c r="L54" s="12">
        <v>-0.35831428706622598</v>
      </c>
      <c r="M54" s="12">
        <v>-1.0781261449563899</v>
      </c>
      <c r="N54" s="12">
        <v>4.1146751503616102E-2</v>
      </c>
      <c r="O54" s="12">
        <v>-0.96336201621913897</v>
      </c>
      <c r="P54" s="12">
        <v>-1.20157694599877</v>
      </c>
      <c r="Q54" s="12">
        <v>-0.76422705829967597</v>
      </c>
      <c r="R54" s="12">
        <v>-5.3474676085959998E-3</v>
      </c>
      <c r="S54" s="12">
        <v>-1.1334663626986601</v>
      </c>
      <c r="T54" s="12">
        <v>0.63876690157208804</v>
      </c>
      <c r="U54" s="12">
        <v>-1.2560755098627501</v>
      </c>
      <c r="V54" s="12">
        <v>-0.15020875437786901</v>
      </c>
      <c r="W54" s="12">
        <v>0.47810520786123401</v>
      </c>
      <c r="X54" s="12">
        <v>0.162332015256338</v>
      </c>
      <c r="Y54" s="12">
        <v>-0.57541115721328295</v>
      </c>
      <c r="Z54" s="12">
        <v>1.4843329077452101</v>
      </c>
      <c r="AA54" s="12">
        <v>0.22000967476139599</v>
      </c>
      <c r="AB54" s="12">
        <v>-0.31956564402441501</v>
      </c>
      <c r="AC54" s="12">
        <v>0.25258196397280203</v>
      </c>
      <c r="AD54" s="12">
        <v>3.1526489095420902</v>
      </c>
      <c r="AE54" s="12">
        <v>1.2859126234642999</v>
      </c>
      <c r="AF54" s="12">
        <v>-0.65740411202625604</v>
      </c>
      <c r="AG54" s="12">
        <v>1.9161837424108099</v>
      </c>
      <c r="AH54" s="12">
        <v>0.24770491741493</v>
      </c>
      <c r="AI54" s="12">
        <v>8.1133506521692197E-2</v>
      </c>
      <c r="AJ54" s="12">
        <v>2.0446731018822901</v>
      </c>
      <c r="AK54" s="12">
        <v>0.54532059139880595</v>
      </c>
      <c r="AL54" s="12">
        <v>-0.12634695992622</v>
      </c>
      <c r="AM54" s="12">
        <v>0.63941710159492904</v>
      </c>
      <c r="AN54" s="12">
        <v>0.497796979981526</v>
      </c>
      <c r="AO54" s="12">
        <v>0.56967522654003599</v>
      </c>
      <c r="AP54" s="13">
        <v>0.87977364818928905</v>
      </c>
    </row>
    <row r="55" spans="1:42" x14ac:dyDescent="0.25">
      <c r="A55" s="153"/>
      <c r="B55" s="156"/>
      <c r="C55" s="80" t="s">
        <v>223</v>
      </c>
      <c r="D55" s="11">
        <v>-1.28413993993085</v>
      </c>
      <c r="E55" s="12">
        <v>-0.98541092367595995</v>
      </c>
      <c r="F55" s="12">
        <v>0.88299418604802105</v>
      </c>
      <c r="G55" s="12">
        <v>-0.73972944259962403</v>
      </c>
      <c r="H55" s="12">
        <v>0.36319397553999699</v>
      </c>
      <c r="I55" s="12">
        <v>0.85851542309462503</v>
      </c>
      <c r="J55" s="12">
        <v>0.48222946236918601</v>
      </c>
      <c r="K55" s="12">
        <v>0.36200642991941001</v>
      </c>
      <c r="L55" s="12">
        <v>0.33217732701949698</v>
      </c>
      <c r="M55" s="12">
        <v>-1.2311588051525899</v>
      </c>
      <c r="N55" s="12">
        <v>-0.40074262980682401</v>
      </c>
      <c r="O55" s="12">
        <v>1.323832739145E-2</v>
      </c>
      <c r="P55" s="12">
        <v>-0.59266532526302595</v>
      </c>
      <c r="Q55" s="12">
        <v>-1.2122334141389</v>
      </c>
      <c r="R55" s="12">
        <v>0.13721553631921199</v>
      </c>
      <c r="S55" s="12">
        <v>0.75494356794856698</v>
      </c>
      <c r="T55" s="12">
        <v>-1.2785457062063399</v>
      </c>
      <c r="U55" s="12">
        <v>2.4028392438721499E-2</v>
      </c>
      <c r="V55" s="12">
        <v>-1.71273409291622</v>
      </c>
      <c r="W55" s="12">
        <v>3.1664438472174899E-2</v>
      </c>
      <c r="X55" s="12">
        <v>-0.92044068585286198</v>
      </c>
      <c r="Y55" s="12">
        <v>-1.60514245969102</v>
      </c>
      <c r="Z55" s="12">
        <v>3.1513978609859401</v>
      </c>
      <c r="AA55" s="12">
        <v>-0.71784284911912299</v>
      </c>
      <c r="AB55" s="12">
        <v>0.48272746537136801</v>
      </c>
      <c r="AC55" s="12">
        <v>0.58742301959927201</v>
      </c>
      <c r="AD55" s="12">
        <v>0.64441244007971299</v>
      </c>
      <c r="AE55" s="12">
        <v>-1.0326573623444899</v>
      </c>
      <c r="AF55" s="12">
        <v>0.80090030653452005</v>
      </c>
      <c r="AG55" s="12">
        <v>1.27820426085637</v>
      </c>
      <c r="AH55" s="12">
        <v>0.29120061845536199</v>
      </c>
      <c r="AI55" s="12">
        <v>0.79039116625771</v>
      </c>
      <c r="AJ55" s="12">
        <v>0.745596434676848</v>
      </c>
      <c r="AK55" s="12">
        <v>-0.453850180731797</v>
      </c>
      <c r="AL55" s="12">
        <v>-0.51272945875897902</v>
      </c>
      <c r="AM55" s="12">
        <v>0.35753717220752201</v>
      </c>
      <c r="AN55" s="12">
        <v>1.5053830150054901</v>
      </c>
      <c r="AO55" s="12">
        <v>1.2837716790346001</v>
      </c>
      <c r="AP55" s="13">
        <v>0.71069791660088</v>
      </c>
    </row>
    <row r="56" spans="1:42" x14ac:dyDescent="0.25">
      <c r="A56" s="153"/>
      <c r="B56" s="156" t="s">
        <v>71</v>
      </c>
      <c r="C56" s="79" t="s">
        <v>209</v>
      </c>
      <c r="D56" s="11">
        <v>-0.63758018785322501</v>
      </c>
      <c r="E56" s="12">
        <v>-0.23617881843726701</v>
      </c>
      <c r="F56" s="12">
        <v>-0.73081334722733005</v>
      </c>
      <c r="G56" s="12">
        <v>-0.638219318337366</v>
      </c>
      <c r="H56" s="12">
        <v>-0.81683124809483298</v>
      </c>
      <c r="I56" s="12">
        <v>-0.66325510871988402</v>
      </c>
      <c r="J56" s="12">
        <v>-0.85378515263591703</v>
      </c>
      <c r="K56" s="12">
        <v>-0.77849295830731502</v>
      </c>
      <c r="L56" s="12">
        <v>-0.73591923665474201</v>
      </c>
      <c r="M56" s="12">
        <v>-0.16687012554415201</v>
      </c>
      <c r="N56" s="12">
        <v>0.28333052570665801</v>
      </c>
      <c r="O56" s="12">
        <v>-0.69507450605068499</v>
      </c>
      <c r="P56" s="12">
        <v>-0.79801744067173397</v>
      </c>
      <c r="Q56" s="12">
        <v>-0.67704291802608796</v>
      </c>
      <c r="R56" s="12">
        <v>-0.76350320212048695</v>
      </c>
      <c r="S56" s="12">
        <v>-0.75649184531684799</v>
      </c>
      <c r="T56" s="12">
        <v>-0.66952717279933005</v>
      </c>
      <c r="U56" s="12">
        <v>-0.76210212316737902</v>
      </c>
      <c r="V56" s="12">
        <v>1.5487731120777399</v>
      </c>
      <c r="W56" s="12">
        <v>-0.62773328573001896</v>
      </c>
      <c r="X56" s="12">
        <v>-0.68665014621774101</v>
      </c>
      <c r="Y56" s="12">
        <v>-0.78876316513550304</v>
      </c>
      <c r="Z56" s="12">
        <v>0.82640065200757395</v>
      </c>
      <c r="AA56" s="12">
        <v>2.0812188864874299</v>
      </c>
      <c r="AB56" s="12">
        <v>0.12635006257756201</v>
      </c>
      <c r="AC56" s="12">
        <v>-0.19388292776007701</v>
      </c>
      <c r="AD56" s="12">
        <v>2.6189351025760401</v>
      </c>
      <c r="AE56" s="12">
        <v>2.2482274976979202</v>
      </c>
      <c r="AF56" s="12">
        <v>0.89007521889776497</v>
      </c>
      <c r="AG56" s="12">
        <v>1.25105277759941</v>
      </c>
      <c r="AH56" s="12">
        <v>0.25607208752108102</v>
      </c>
      <c r="AI56" s="12">
        <v>0.95727931234217001</v>
      </c>
      <c r="AJ56" s="12">
        <v>2.8510014735155398</v>
      </c>
      <c r="AK56" s="12">
        <v>8.5462405299196895E-2</v>
      </c>
      <c r="AL56" s="12">
        <v>-0.29479519220483402</v>
      </c>
      <c r="AM56" s="12">
        <v>4.9173864209886002E-2</v>
      </c>
      <c r="AN56" s="12">
        <v>-0.52611630838203904</v>
      </c>
      <c r="AO56" s="12">
        <v>-0.35886921564761398</v>
      </c>
      <c r="AP56" s="13">
        <v>-0.27346778951947898</v>
      </c>
    </row>
    <row r="57" spans="1:42" x14ac:dyDescent="0.25">
      <c r="A57" s="153"/>
      <c r="B57" s="156"/>
      <c r="C57" s="79" t="s">
        <v>210</v>
      </c>
      <c r="D57" s="11">
        <v>-0.81513334869384002</v>
      </c>
      <c r="E57" s="12">
        <v>0.26112296580788902</v>
      </c>
      <c r="F57" s="12">
        <v>-0.631287154442702</v>
      </c>
      <c r="G57" s="12">
        <v>-7.6437601981529005E-2</v>
      </c>
      <c r="H57" s="12">
        <v>-1.31695487850586</v>
      </c>
      <c r="I57" s="12">
        <v>-1.4333461156102001</v>
      </c>
      <c r="J57" s="12">
        <v>-1.23634328126072</v>
      </c>
      <c r="K57" s="12">
        <v>-1.14118141199928</v>
      </c>
      <c r="L57" s="12">
        <v>-0.63803434570642004</v>
      </c>
      <c r="M57" s="12">
        <v>-0.60054821778442202</v>
      </c>
      <c r="N57" s="12">
        <v>0.317329048998368</v>
      </c>
      <c r="O57" s="12">
        <v>-1.07473011049198</v>
      </c>
      <c r="P57" s="12">
        <v>-1.0712679087491701</v>
      </c>
      <c r="Q57" s="12">
        <v>-0.85599061096683704</v>
      </c>
      <c r="R57" s="12">
        <v>-0.73568074125802196</v>
      </c>
      <c r="S57" s="12">
        <v>-0.93010141850989503</v>
      </c>
      <c r="T57" s="12">
        <v>-0.93212978741403696</v>
      </c>
      <c r="U57" s="12">
        <v>-0.91496946378372801</v>
      </c>
      <c r="V57" s="12">
        <v>0.821314591637473</v>
      </c>
      <c r="W57" s="12">
        <v>-0.309925643370009</v>
      </c>
      <c r="X57" s="12">
        <v>-1.3857085715196999</v>
      </c>
      <c r="Y57" s="12">
        <v>-0.25613298280040803</v>
      </c>
      <c r="Z57" s="12">
        <v>0.63196825509159305</v>
      </c>
      <c r="AA57" s="12">
        <v>1.74863223789593</v>
      </c>
      <c r="AB57" s="12">
        <v>1.3855331464293701</v>
      </c>
      <c r="AC57" s="12">
        <v>1.06797595513901</v>
      </c>
      <c r="AD57" s="12">
        <v>0.49652670413226102</v>
      </c>
      <c r="AE57" s="12">
        <v>0.815278984017895</v>
      </c>
      <c r="AF57" s="12">
        <v>1.1046654484893801</v>
      </c>
      <c r="AG57" s="12">
        <v>0.65045520910534604</v>
      </c>
      <c r="AH57" s="12">
        <v>1.6364607300879299</v>
      </c>
      <c r="AI57" s="12">
        <v>1.08589134504198</v>
      </c>
      <c r="AJ57" s="12">
        <v>0.71810488091572799</v>
      </c>
      <c r="AK57" s="12">
        <v>2.0221981359517902</v>
      </c>
      <c r="AL57" s="12">
        <v>1.43263659257329</v>
      </c>
      <c r="AM57" s="12">
        <v>0.45928205521017701</v>
      </c>
      <c r="AN57" s="12">
        <v>0.66720832749118097</v>
      </c>
      <c r="AO57" s="12">
        <v>0.15088793908526599</v>
      </c>
      <c r="AP57" s="13">
        <v>-0.34065008581878198</v>
      </c>
    </row>
    <row r="58" spans="1:42" x14ac:dyDescent="0.25">
      <c r="A58" s="153"/>
      <c r="B58" s="156"/>
      <c r="C58" s="79" t="s">
        <v>211</v>
      </c>
      <c r="D58" s="11">
        <v>-1.1735402460262601</v>
      </c>
      <c r="E58" s="12">
        <v>-0.88806480779188901</v>
      </c>
      <c r="F58" s="12">
        <v>-0.99843923343599705</v>
      </c>
      <c r="G58" s="12">
        <v>-1.1131300797130901</v>
      </c>
      <c r="H58" s="12">
        <v>-0.45298538602611899</v>
      </c>
      <c r="I58" s="12">
        <v>-0.35732045974209198</v>
      </c>
      <c r="J58" s="12">
        <v>-1.0350988728051</v>
      </c>
      <c r="K58" s="12">
        <v>-0.66718987306808197</v>
      </c>
      <c r="L58" s="12">
        <v>-0.867021552829364</v>
      </c>
      <c r="M58" s="12">
        <v>-0.60079532201310004</v>
      </c>
      <c r="N58" s="12">
        <v>-1.0211958848067699</v>
      </c>
      <c r="O58" s="12">
        <v>-0.29238044664518897</v>
      </c>
      <c r="P58" s="12">
        <v>-0.81662339742957701</v>
      </c>
      <c r="Q58" s="12">
        <v>-0.77647744540985797</v>
      </c>
      <c r="R58" s="12">
        <v>-0.50531705556388595</v>
      </c>
      <c r="S58" s="12">
        <v>-0.67947420332904995</v>
      </c>
      <c r="T58" s="12">
        <v>-0.48317145101085601</v>
      </c>
      <c r="U58" s="12">
        <v>-0.96649293099012801</v>
      </c>
      <c r="V58" s="12">
        <v>-0.84787307128438605</v>
      </c>
      <c r="W58" s="12">
        <v>-0.66898251185903201</v>
      </c>
      <c r="X58" s="12">
        <v>-0.83786739976161795</v>
      </c>
      <c r="Y58" s="12">
        <v>-1.0207126823664601</v>
      </c>
      <c r="Z58" s="12">
        <v>1.0326331954913801</v>
      </c>
      <c r="AA58" s="12">
        <v>0.71082459650464402</v>
      </c>
      <c r="AB58" s="12">
        <v>1.3569951601430199</v>
      </c>
      <c r="AC58" s="12">
        <v>1.4981557797502101</v>
      </c>
      <c r="AD58" s="12">
        <v>1.16483766491117</v>
      </c>
      <c r="AE58" s="12">
        <v>1.3082100274667201</v>
      </c>
      <c r="AF58" s="12">
        <v>1.7680553352402699</v>
      </c>
      <c r="AG58" s="12">
        <v>1.2047053881205101</v>
      </c>
      <c r="AH58" s="12">
        <v>1.2924073354137</v>
      </c>
      <c r="AI58" s="12">
        <v>1.2229980519322801</v>
      </c>
      <c r="AJ58" s="12">
        <v>0.92340549517209203</v>
      </c>
      <c r="AK58" s="12">
        <v>1.4001135819850701</v>
      </c>
      <c r="AL58" s="12">
        <v>0.81186039539416899</v>
      </c>
      <c r="AM58" s="12">
        <v>1.4564496332621399</v>
      </c>
      <c r="AN58" s="12">
        <v>1.0974041581718501</v>
      </c>
      <c r="AO58" s="12">
        <v>0.85728917292749296</v>
      </c>
      <c r="AP58" s="13">
        <v>0.76524122117844695</v>
      </c>
    </row>
    <row r="59" spans="1:42" x14ac:dyDescent="0.25">
      <c r="A59" s="153"/>
      <c r="B59" s="156"/>
      <c r="C59" s="79" t="s">
        <v>212</v>
      </c>
      <c r="D59" s="11">
        <v>-0.82461848760413903</v>
      </c>
      <c r="E59" s="12">
        <v>-0.78373964692847298</v>
      </c>
      <c r="F59" s="12">
        <v>-1.05494612585627</v>
      </c>
      <c r="G59" s="12">
        <v>-0.79565215245479004</v>
      </c>
      <c r="H59" s="12">
        <v>-0.74548223434923699</v>
      </c>
      <c r="I59" s="12">
        <v>-0.89219492577197201</v>
      </c>
      <c r="J59" s="12">
        <v>-0.68006468917316498</v>
      </c>
      <c r="K59" s="12">
        <v>-0.82276834718545799</v>
      </c>
      <c r="L59" s="12">
        <v>-0.64978556183328096</v>
      </c>
      <c r="M59" s="12">
        <v>-0.91378919948411097</v>
      </c>
      <c r="N59" s="12">
        <v>-0.58974921775300804</v>
      </c>
      <c r="O59" s="12">
        <v>-0.71376384501484702</v>
      </c>
      <c r="P59" s="12">
        <v>-0.87291985888761603</v>
      </c>
      <c r="Q59" s="12">
        <v>-0.53101022823461497</v>
      </c>
      <c r="R59" s="12">
        <v>-1.06865830263067</v>
      </c>
      <c r="S59" s="12">
        <v>-0.74120779247693702</v>
      </c>
      <c r="T59" s="12">
        <v>-0.619762342876085</v>
      </c>
      <c r="U59" s="12">
        <v>-0.958918731834148</v>
      </c>
      <c r="V59" s="12">
        <v>-0.83979902036550902</v>
      </c>
      <c r="W59" s="12">
        <v>-1.03569243415005</v>
      </c>
      <c r="X59" s="12">
        <v>-0.70298363017480203</v>
      </c>
      <c r="Y59" s="12">
        <v>-0.60761589790016501</v>
      </c>
      <c r="Z59" s="12">
        <v>1.03743324909368</v>
      </c>
      <c r="AA59" s="12">
        <v>1.2989104594398</v>
      </c>
      <c r="AB59" s="12">
        <v>1.3920670482872299</v>
      </c>
      <c r="AC59" s="12">
        <v>0.94083537531730199</v>
      </c>
      <c r="AD59" s="12">
        <v>1.3216946180681901</v>
      </c>
      <c r="AE59" s="12">
        <v>1.0332009638227</v>
      </c>
      <c r="AF59" s="12">
        <v>1.5083824551353799</v>
      </c>
      <c r="AG59" s="12">
        <v>1.06755800014702</v>
      </c>
      <c r="AH59" s="12">
        <v>1.21363537377515</v>
      </c>
      <c r="AI59" s="12">
        <v>1.5654274617864801</v>
      </c>
      <c r="AJ59" s="12">
        <v>2.0194196202617101</v>
      </c>
      <c r="AK59" s="12">
        <v>1.2947494247626099</v>
      </c>
      <c r="AL59" s="12">
        <v>1.8688843344822801</v>
      </c>
      <c r="AM59" s="12">
        <v>1.11268931376191</v>
      </c>
      <c r="AN59" s="12">
        <v>-2.0635099875562099E-2</v>
      </c>
      <c r="AO59" s="12">
        <v>0.15750325969208701</v>
      </c>
      <c r="AP59" s="13">
        <v>0.58018850101205099</v>
      </c>
    </row>
    <row r="60" spans="1:42" x14ac:dyDescent="0.25">
      <c r="A60" s="153"/>
      <c r="B60" s="156"/>
      <c r="C60" s="81" t="s">
        <v>213</v>
      </c>
      <c r="D60" s="11">
        <v>-1.35946890961016</v>
      </c>
      <c r="E60" s="12">
        <v>-1.04622199662798</v>
      </c>
      <c r="F60" s="12">
        <v>-0.80718169201482304</v>
      </c>
      <c r="G60" s="12">
        <v>-0.46594630768344197</v>
      </c>
      <c r="H60" s="12">
        <v>-0.73655786254073297</v>
      </c>
      <c r="I60" s="12">
        <v>-0.39702500984350397</v>
      </c>
      <c r="J60" s="12">
        <v>-0.94047470057482496</v>
      </c>
      <c r="K60" s="12">
        <v>-0.72435296204001298</v>
      </c>
      <c r="L60" s="12">
        <v>-0.473588624639599</v>
      </c>
      <c r="M60" s="12">
        <v>-1.28265337379486</v>
      </c>
      <c r="N60" s="12">
        <v>-0.14905616146956599</v>
      </c>
      <c r="O60" s="12">
        <v>-0.61157334251203299</v>
      </c>
      <c r="P60" s="12">
        <v>-0.47161819896106799</v>
      </c>
      <c r="Q60" s="12">
        <v>-0.65202785865029</v>
      </c>
      <c r="R60" s="12">
        <v>0.134098620169843</v>
      </c>
      <c r="S60" s="12">
        <v>-1.02480430798137</v>
      </c>
      <c r="T60" s="12">
        <v>-0.80089938801635896</v>
      </c>
      <c r="U60" s="12">
        <v>-0.949338262212164</v>
      </c>
      <c r="V60" s="12">
        <v>-1.1439274404757001</v>
      </c>
      <c r="W60" s="12">
        <v>-0.73361605892663795</v>
      </c>
      <c r="X60" s="12">
        <v>0.15271369271837701</v>
      </c>
      <c r="Y60" s="12">
        <v>0.251264742649836</v>
      </c>
      <c r="Z60" s="12">
        <v>-0.23603955494953299</v>
      </c>
      <c r="AA60" s="12">
        <v>1.4870742235131</v>
      </c>
      <c r="AB60" s="12">
        <v>0.34966780103565298</v>
      </c>
      <c r="AC60" s="12">
        <v>0.92223870633763105</v>
      </c>
      <c r="AD60" s="12">
        <v>0.78281264304332598</v>
      </c>
      <c r="AE60" s="12">
        <v>0.95129493878484805</v>
      </c>
      <c r="AF60" s="12">
        <v>2.9980280767732999</v>
      </c>
      <c r="AG60" s="12">
        <v>0.66594669604967904</v>
      </c>
      <c r="AH60" s="12">
        <v>9.3059264920617293E-2</v>
      </c>
      <c r="AI60" s="12">
        <v>1.26458591383911</v>
      </c>
      <c r="AJ60" s="12">
        <v>1.9319502253796399</v>
      </c>
      <c r="AK60" s="12">
        <v>0.29644576497953001</v>
      </c>
      <c r="AL60" s="12">
        <v>1.3523872435954201</v>
      </c>
      <c r="AM60" s="12">
        <v>0.49783291183399297</v>
      </c>
      <c r="AN60" s="12">
        <v>0.65896048892052195</v>
      </c>
      <c r="AO60" s="12">
        <v>1.9708066005207501</v>
      </c>
      <c r="AP60" s="13">
        <v>-9.3977313641058297E-2</v>
      </c>
    </row>
    <row r="61" spans="1:42" x14ac:dyDescent="0.25">
      <c r="A61" s="153"/>
      <c r="B61" s="156" t="s">
        <v>412</v>
      </c>
      <c r="C61" s="78" t="s">
        <v>72</v>
      </c>
      <c r="D61" s="11">
        <v>7.6935731685790501E-2</v>
      </c>
      <c r="E61" s="12">
        <v>2.0381724870815301</v>
      </c>
      <c r="F61" s="12">
        <v>0.96338322015099298</v>
      </c>
      <c r="G61" s="12">
        <v>-0.439141706652726</v>
      </c>
      <c r="H61" s="12">
        <v>-0.40975582767577401</v>
      </c>
      <c r="I61" s="12">
        <v>-0.14222848321933301</v>
      </c>
      <c r="J61" s="12">
        <v>7.8211084546970899E-2</v>
      </c>
      <c r="K61" s="12">
        <v>-0.27010221154809</v>
      </c>
      <c r="L61" s="12">
        <v>-0.23571111917080201</v>
      </c>
      <c r="M61" s="12">
        <v>1.6850265510475799</v>
      </c>
      <c r="N61" s="12">
        <v>3.47131258726577</v>
      </c>
      <c r="O61" s="12">
        <v>-0.73492445730996803</v>
      </c>
      <c r="P61" s="12">
        <v>-0.70419996796992101</v>
      </c>
      <c r="Q61" s="12">
        <v>-0.54563439933436297</v>
      </c>
      <c r="R61" s="12">
        <v>-0.79341724093515198</v>
      </c>
      <c r="S61" s="12">
        <v>-0.47265419022462002</v>
      </c>
      <c r="T61" s="12">
        <v>0.22365757200205599</v>
      </c>
      <c r="U61" s="12">
        <v>-0.61549283614916295</v>
      </c>
      <c r="V61" s="12">
        <v>3.5150191484503499</v>
      </c>
      <c r="W61" s="12">
        <v>1.25594173641023E-2</v>
      </c>
      <c r="X61" s="12">
        <v>-0.736976099238423</v>
      </c>
      <c r="Y61" s="12">
        <v>-0.34304248389395198</v>
      </c>
      <c r="Z61" s="12">
        <v>0.40154087398726201</v>
      </c>
      <c r="AA61" s="12">
        <v>0.81942663634699298</v>
      </c>
      <c r="AB61" s="12">
        <v>-0.38350950305651599</v>
      </c>
      <c r="AC61" s="12">
        <v>0.31713146267676301</v>
      </c>
      <c r="AD61" s="12">
        <v>-0.56090423557993097</v>
      </c>
      <c r="AE61" s="12">
        <v>3.5366224632715097E-2</v>
      </c>
      <c r="AF61" s="12">
        <v>-0.80536999370474904</v>
      </c>
      <c r="AG61" s="12">
        <v>-0.23953134756983499</v>
      </c>
      <c r="AH61" s="12">
        <v>0.44966059333536101</v>
      </c>
      <c r="AI61" s="12">
        <v>0.167514644242924</v>
      </c>
      <c r="AJ61" s="12">
        <v>-0.16144389683086099</v>
      </c>
      <c r="AK61" s="12">
        <v>-0.27843296219193397</v>
      </c>
      <c r="AL61" s="12">
        <v>-0.84856029205111905</v>
      </c>
      <c r="AM61" s="12">
        <v>-0.65814325941006802</v>
      </c>
      <c r="AN61" s="12">
        <v>-0.62746541154608704</v>
      </c>
      <c r="AO61" s="12">
        <v>-0.64621878303533697</v>
      </c>
      <c r="AP61" s="13">
        <v>-0.59346756511388099</v>
      </c>
    </row>
    <row r="62" spans="1:42" x14ac:dyDescent="0.25">
      <c r="A62" s="153"/>
      <c r="B62" s="156"/>
      <c r="C62" s="81" t="s">
        <v>277</v>
      </c>
      <c r="D62" s="11">
        <v>-0.14071353292338201</v>
      </c>
      <c r="E62" s="12">
        <v>1.1440217165701601</v>
      </c>
      <c r="F62" s="12">
        <v>-0.27541613544338001</v>
      </c>
      <c r="G62" s="12">
        <v>-0.244061892267391</v>
      </c>
      <c r="H62" s="12">
        <v>-0.19272758895914799</v>
      </c>
      <c r="I62" s="12">
        <v>0.93401185195448799</v>
      </c>
      <c r="J62" s="12">
        <v>-8.9214480385376493E-2</v>
      </c>
      <c r="K62" s="12">
        <v>0.374713383329839</v>
      </c>
      <c r="L62" s="12">
        <v>-0.48793745288440699</v>
      </c>
      <c r="M62" s="12">
        <v>2.1186210813696098</v>
      </c>
      <c r="N62" s="12">
        <v>3.9877049847350299</v>
      </c>
      <c r="O62" s="12">
        <v>-0.69692016442822702</v>
      </c>
      <c r="P62" s="12">
        <v>-0.58996859673313695</v>
      </c>
      <c r="Q62" s="12">
        <v>-0.67542985978188597</v>
      </c>
      <c r="R62" s="12">
        <v>-0.93306937534080803</v>
      </c>
      <c r="S62" s="12">
        <v>-0.71598229893071996</v>
      </c>
      <c r="T62" s="12">
        <v>-0.457494389700425</v>
      </c>
      <c r="U62" s="12">
        <v>-0.75972127357552099</v>
      </c>
      <c r="V62" s="12">
        <v>0.78847731188713599</v>
      </c>
      <c r="W62" s="12">
        <v>-0.59538223047836003</v>
      </c>
      <c r="X62" s="12">
        <v>-0.67841999344016701</v>
      </c>
      <c r="Y62" s="12">
        <v>4.5541308893836598E-2</v>
      </c>
      <c r="Z62" s="12">
        <v>0.42422844002533899</v>
      </c>
      <c r="AA62" s="12">
        <v>-0.28845441543151601</v>
      </c>
      <c r="AB62" s="12">
        <v>-0.544578756971838</v>
      </c>
      <c r="AC62" s="12">
        <v>0.97958122945908599</v>
      </c>
      <c r="AD62" s="12">
        <v>-0.82068782870132095</v>
      </c>
      <c r="AE62" s="12">
        <v>-0.43553785770623699</v>
      </c>
      <c r="AF62" s="12">
        <v>-0.90852952353442795</v>
      </c>
      <c r="AG62" s="12">
        <v>-0.14415432707315401</v>
      </c>
      <c r="AH62" s="12">
        <v>1.02278185032159</v>
      </c>
      <c r="AI62" s="12">
        <v>0.51785529757535298</v>
      </c>
      <c r="AJ62" s="12">
        <v>0.21190949171693399</v>
      </c>
      <c r="AK62" s="12">
        <v>-0.458385592226776</v>
      </c>
      <c r="AL62" s="12">
        <v>-0.98994418227357095</v>
      </c>
      <c r="AM62" s="12">
        <v>-0.69961919787266102</v>
      </c>
      <c r="AN62" s="12">
        <v>-0.909196044434049</v>
      </c>
      <c r="AO62" s="12">
        <v>-0.818771289236356</v>
      </c>
      <c r="AP62" s="13">
        <v>-0.98316481633076103</v>
      </c>
    </row>
    <row r="63" spans="1:42" x14ac:dyDescent="0.25">
      <c r="A63" s="153"/>
      <c r="B63" s="82" t="s">
        <v>54</v>
      </c>
      <c r="C63" s="83" t="s">
        <v>278</v>
      </c>
      <c r="D63" s="11">
        <v>-0.42831168563287503</v>
      </c>
      <c r="E63" s="12">
        <v>0.465816737070192</v>
      </c>
      <c r="F63" s="12">
        <v>-9.2146398719182301E-2</v>
      </c>
      <c r="G63" s="12">
        <v>-0.47404365604927101</v>
      </c>
      <c r="H63" s="12">
        <v>-0.48697542344344802</v>
      </c>
      <c r="I63" s="12">
        <v>-0.70763929721300101</v>
      </c>
      <c r="J63" s="12">
        <v>0.155452524777562</v>
      </c>
      <c r="K63" s="12">
        <v>-0.39267672432857798</v>
      </c>
      <c r="L63" s="12">
        <v>-0.48522007736273898</v>
      </c>
      <c r="M63" s="12">
        <v>0.19038893731436199</v>
      </c>
      <c r="N63" s="12">
        <v>-6.6860799961492107E-2</v>
      </c>
      <c r="O63" s="12">
        <v>-0.64228227044110098</v>
      </c>
      <c r="P63" s="12">
        <v>-0.49740878414606399</v>
      </c>
      <c r="Q63" s="12">
        <v>-0.68326188364635299</v>
      </c>
      <c r="R63" s="12">
        <v>-0.480499668168196</v>
      </c>
      <c r="S63" s="12">
        <v>-0.63085152137749401</v>
      </c>
      <c r="T63" s="12">
        <v>-0.220342302415095</v>
      </c>
      <c r="U63" s="12">
        <v>-0.46254165213964799</v>
      </c>
      <c r="V63" s="12">
        <v>-0.47799462059678</v>
      </c>
      <c r="W63" s="12">
        <v>0.287512882099624</v>
      </c>
      <c r="X63" s="12">
        <v>-0.34138077349275697</v>
      </c>
      <c r="Y63" s="12">
        <v>-0.50669793919791095</v>
      </c>
      <c r="Z63" s="12">
        <v>0.33020763713997298</v>
      </c>
      <c r="AA63" s="12">
        <v>-0.11593456881109</v>
      </c>
      <c r="AB63" s="12">
        <v>-0.43347021341463798</v>
      </c>
      <c r="AC63" s="12">
        <v>-7.4684474364158801E-2</v>
      </c>
      <c r="AD63" s="12">
        <v>-0.18239775078702</v>
      </c>
      <c r="AE63" s="12">
        <v>6.5175506606499498E-2</v>
      </c>
      <c r="AF63" s="12">
        <v>2.9353703250053501E-2</v>
      </c>
      <c r="AG63" s="12">
        <v>-0.12405492900838</v>
      </c>
      <c r="AH63" s="12">
        <v>-2.0941808009706599E-2</v>
      </c>
      <c r="AI63" s="12">
        <v>-0.37213720086865598</v>
      </c>
      <c r="AJ63" s="12">
        <v>8.8721528764377396E-3</v>
      </c>
      <c r="AK63" s="12">
        <v>-0.40853173524182401</v>
      </c>
      <c r="AL63" s="12">
        <v>-0.122540269951622</v>
      </c>
      <c r="AM63" s="12">
        <v>0.24134422896192201</v>
      </c>
      <c r="AN63" s="12">
        <v>3.6855550805957802</v>
      </c>
      <c r="AO63" s="12">
        <v>3.5642416411954598</v>
      </c>
      <c r="AP63" s="13">
        <v>3.04428874789975</v>
      </c>
    </row>
    <row r="64" spans="1:42" x14ac:dyDescent="0.25">
      <c r="A64" s="154"/>
      <c r="B64" s="84" t="s">
        <v>41</v>
      </c>
      <c r="C64" s="83" t="s">
        <v>41</v>
      </c>
      <c r="D64" s="11">
        <v>0.45999788745262199</v>
      </c>
      <c r="E64" s="12">
        <v>2.9333657892400802</v>
      </c>
      <c r="F64" s="12">
        <v>-0.63315718114152397</v>
      </c>
      <c r="G64" s="12">
        <v>-0.42672645476285198</v>
      </c>
      <c r="H64" s="12">
        <v>0.18939226417581001</v>
      </c>
      <c r="I64" s="12">
        <v>-0.85687911128711802</v>
      </c>
      <c r="J64" s="12">
        <v>-0.89004689579521301</v>
      </c>
      <c r="K64" s="12">
        <v>-0.99739962669441395</v>
      </c>
      <c r="L64" s="12">
        <v>-0.64708911381480405</v>
      </c>
      <c r="M64" s="12">
        <v>0.94872888573745795</v>
      </c>
      <c r="N64" s="12">
        <v>0.79136971644653398</v>
      </c>
      <c r="O64" s="12">
        <v>-0.52924443361844098</v>
      </c>
      <c r="P64" s="12">
        <v>-0.95622816191843296</v>
      </c>
      <c r="Q64" s="12">
        <v>-0.743894648506914</v>
      </c>
      <c r="R64" s="12">
        <v>-0.30868172032623398</v>
      </c>
      <c r="S64" s="12">
        <v>-0.87299782887571897</v>
      </c>
      <c r="T64" s="12">
        <v>0.17087138504645799</v>
      </c>
      <c r="U64" s="12">
        <v>0.19736400482389199</v>
      </c>
      <c r="V64" s="12">
        <v>3.8670784915840999</v>
      </c>
      <c r="W64" s="12">
        <v>1.09182744640267</v>
      </c>
      <c r="X64" s="12">
        <v>-0.39692916337697898</v>
      </c>
      <c r="Y64" s="12">
        <v>-0.114622201415316</v>
      </c>
      <c r="Z64" s="12">
        <v>-0.71829374838506999</v>
      </c>
      <c r="AA64" s="12">
        <v>1.6786413483635001</v>
      </c>
      <c r="AB64" s="12">
        <v>-0.12477943212926799</v>
      </c>
      <c r="AC64" s="12">
        <v>0.48554073515739099</v>
      </c>
      <c r="AD64" s="12">
        <v>-0.69617405101355101</v>
      </c>
      <c r="AE64" s="12">
        <v>0.44883045835826801</v>
      </c>
      <c r="AF64" s="12">
        <v>-0.10645774400720399</v>
      </c>
      <c r="AG64" s="12">
        <v>-0.65562066104241301</v>
      </c>
      <c r="AH64" s="12">
        <v>-6.0903429646179098E-2</v>
      </c>
      <c r="AI64" s="12">
        <v>-0.357406473569226</v>
      </c>
      <c r="AJ64" s="12">
        <v>-0.59382893455973496</v>
      </c>
      <c r="AK64" s="12">
        <v>0.99118052500447495</v>
      </c>
      <c r="AL64" s="12">
        <v>3.4998731745276297E-2</v>
      </c>
      <c r="AM64" s="12">
        <v>-0.224376878047027</v>
      </c>
      <c r="AN64" s="12">
        <v>-0.37017455239385999</v>
      </c>
      <c r="AO64" s="12">
        <v>-0.74133322048362904</v>
      </c>
      <c r="AP64" s="13">
        <v>-0.95538305684309599</v>
      </c>
    </row>
    <row r="65" spans="1:42" x14ac:dyDescent="0.25">
      <c r="A65" s="157" t="s">
        <v>279</v>
      </c>
      <c r="B65" s="85" t="s">
        <v>21</v>
      </c>
      <c r="C65" s="86" t="s">
        <v>280</v>
      </c>
      <c r="D65" s="11">
        <v>0.99079513664982299</v>
      </c>
      <c r="E65" s="12">
        <v>-0.137120334447279</v>
      </c>
      <c r="F65" s="12">
        <v>1.27167727346876</v>
      </c>
      <c r="G65" s="12">
        <v>2.8222779788932799</v>
      </c>
      <c r="H65" s="12">
        <v>-0.45249618878856002</v>
      </c>
      <c r="I65" s="12">
        <v>-0.90633949170407402</v>
      </c>
      <c r="J65" s="12">
        <v>0.77812685524167402</v>
      </c>
      <c r="K65" s="12">
        <v>-0.164688200119012</v>
      </c>
      <c r="L65" s="12">
        <v>0.68907593815335899</v>
      </c>
      <c r="M65" s="12">
        <v>-8.9773293776868393E-2</v>
      </c>
      <c r="N65" s="12">
        <v>1.5596439451401301</v>
      </c>
      <c r="O65" s="12">
        <v>-5.2532376785374299E-2</v>
      </c>
      <c r="P65" s="12">
        <v>0.50873270657590897</v>
      </c>
      <c r="Q65" s="12">
        <v>1.6195269429549499</v>
      </c>
      <c r="R65" s="12">
        <v>-1.4512007197513901</v>
      </c>
      <c r="S65" s="12">
        <v>-0.73024103042552102</v>
      </c>
      <c r="T65" s="12">
        <v>0.50852112924013804</v>
      </c>
      <c r="U65" s="12">
        <v>0.93517343861325997</v>
      </c>
      <c r="V65" s="12">
        <v>0.51792640299431503</v>
      </c>
      <c r="W65" s="12">
        <v>-0.21436589737876999</v>
      </c>
      <c r="X65" s="12">
        <v>2.7094510586977498</v>
      </c>
      <c r="Y65" s="12">
        <v>-0.33011522952463601</v>
      </c>
      <c r="Z65" s="12">
        <v>-0.95987186354990195</v>
      </c>
      <c r="AA65" s="12">
        <v>-0.39625628822404202</v>
      </c>
      <c r="AB65" s="12">
        <v>-0.84006950306568196</v>
      </c>
      <c r="AC65" s="12">
        <v>-6.2902972134004601E-2</v>
      </c>
      <c r="AD65" s="12">
        <v>-0.87481446867425705</v>
      </c>
      <c r="AE65" s="12">
        <v>-0.32935817937008199</v>
      </c>
      <c r="AF65" s="12">
        <v>0.137609530154951</v>
      </c>
      <c r="AG65" s="12">
        <v>-0.13066061391453301</v>
      </c>
      <c r="AH65" s="12">
        <v>-0.73380478617490696</v>
      </c>
      <c r="AI65" s="12">
        <v>-1.1350215327133599</v>
      </c>
      <c r="AJ65" s="12">
        <v>-1.8980454411071199</v>
      </c>
      <c r="AK65" s="12">
        <v>-0.90122857668686496</v>
      </c>
      <c r="AL65" s="12">
        <v>-0.31888510124943698</v>
      </c>
      <c r="AM65" s="12">
        <v>-0.52258118126256603</v>
      </c>
      <c r="AN65" s="12">
        <v>-0.37726722233863302</v>
      </c>
      <c r="AO65" s="12">
        <v>-0.33139461122687303</v>
      </c>
      <c r="AP65" s="13">
        <v>-0.269485099242878</v>
      </c>
    </row>
    <row r="66" spans="1:42" x14ac:dyDescent="0.25">
      <c r="A66" s="158"/>
      <c r="B66" s="87" t="s">
        <v>30</v>
      </c>
      <c r="C66" s="86" t="s">
        <v>281</v>
      </c>
      <c r="D66" s="11">
        <v>-0.54981139132671497</v>
      </c>
      <c r="E66" s="12">
        <v>-0.41368390693622598</v>
      </c>
      <c r="F66" s="12">
        <v>0.51744958840263899</v>
      </c>
      <c r="G66" s="12">
        <v>0.68195137081674795</v>
      </c>
      <c r="H66" s="12">
        <v>6.9051122159631301E-2</v>
      </c>
      <c r="I66" s="12">
        <v>0.47424043442764102</v>
      </c>
      <c r="J66" s="12">
        <v>-0.143613168676335</v>
      </c>
      <c r="K66" s="12">
        <v>-2.52655010730258E-2</v>
      </c>
      <c r="L66" s="12">
        <v>-0.33752275207126498</v>
      </c>
      <c r="M66" s="12">
        <v>-0.12324641795524199</v>
      </c>
      <c r="N66" s="12">
        <v>2.2293305247420001</v>
      </c>
      <c r="O66" s="12">
        <v>2.31982663904889E-2</v>
      </c>
      <c r="P66" s="12">
        <v>-0.295171059205314</v>
      </c>
      <c r="Q66" s="12">
        <v>0.81396431250017898</v>
      </c>
      <c r="R66" s="12">
        <v>-0.23932746991178799</v>
      </c>
      <c r="S66" s="12">
        <v>6.14397202499775E-2</v>
      </c>
      <c r="T66" s="12">
        <v>-0.44505358057405098</v>
      </c>
      <c r="U66" s="12">
        <v>0.36985315180240502</v>
      </c>
      <c r="V66" s="12">
        <v>-0.55079324987677303</v>
      </c>
      <c r="W66" s="12">
        <v>-0.52486427354367304</v>
      </c>
      <c r="X66" s="12">
        <v>5.4883836275018103</v>
      </c>
      <c r="Y66" s="12">
        <v>-7.4657638236344803E-2</v>
      </c>
      <c r="Z66" s="12">
        <v>-0.51349861014820997</v>
      </c>
      <c r="AA66" s="12">
        <v>-0.52400496799151397</v>
      </c>
      <c r="AB66" s="12">
        <v>-0.49378930092755202</v>
      </c>
      <c r="AC66" s="12">
        <v>-0.40006802294388699</v>
      </c>
      <c r="AD66" s="12">
        <v>-0.46904056324813398</v>
      </c>
      <c r="AE66" s="12">
        <v>-0.45787430464691098</v>
      </c>
      <c r="AF66" s="12">
        <v>-0.48375696496408199</v>
      </c>
      <c r="AG66" s="12">
        <v>-5.19197534254646E-2</v>
      </c>
      <c r="AH66" s="12">
        <v>-0.45232867902291501</v>
      </c>
      <c r="AI66" s="12">
        <v>-0.37640361287631402</v>
      </c>
      <c r="AJ66" s="12">
        <v>-0.46354248326880698</v>
      </c>
      <c r="AK66" s="12">
        <v>-0.35561571431126998</v>
      </c>
      <c r="AL66" s="12">
        <v>-0.53967371716772605</v>
      </c>
      <c r="AM66" s="12">
        <v>-0.55198926876596799</v>
      </c>
      <c r="AN66" s="12">
        <v>-0.38312681295838502</v>
      </c>
      <c r="AO66" s="12">
        <v>-0.34989630115848003</v>
      </c>
      <c r="AP66" s="13">
        <v>-0.457947262618905</v>
      </c>
    </row>
    <row r="67" spans="1:42" x14ac:dyDescent="0.25">
      <c r="A67" s="158"/>
      <c r="B67" s="87" t="s">
        <v>31</v>
      </c>
      <c r="C67" s="86" t="s">
        <v>282</v>
      </c>
      <c r="D67" s="11">
        <v>-0.208211772274318</v>
      </c>
      <c r="E67" s="12">
        <v>-0.18269006329845999</v>
      </c>
      <c r="F67" s="12">
        <v>0.93295881811217896</v>
      </c>
      <c r="G67" s="12">
        <v>0.85052344617830899</v>
      </c>
      <c r="H67" s="12">
        <v>-0.70957604534400198</v>
      </c>
      <c r="I67" s="12">
        <v>-1.37251062410192</v>
      </c>
      <c r="J67" s="12">
        <v>-0.73094071386476001</v>
      </c>
      <c r="K67" s="12">
        <v>1.7901909483230301</v>
      </c>
      <c r="L67" s="12">
        <v>-0.38477261778549099</v>
      </c>
      <c r="M67" s="12">
        <v>2.3397013081181499</v>
      </c>
      <c r="N67" s="12">
        <v>2.1679525518610601</v>
      </c>
      <c r="O67" s="12">
        <v>0.39317341356353702</v>
      </c>
      <c r="P67" s="12">
        <v>-1.64914277075042</v>
      </c>
      <c r="Q67" s="12">
        <v>-0.35781484028878002</v>
      </c>
      <c r="R67" s="12">
        <v>-0.35617721829131599</v>
      </c>
      <c r="S67" s="12">
        <v>-1.2898736986914401</v>
      </c>
      <c r="T67" s="12">
        <v>-0.45299846961829099</v>
      </c>
      <c r="U67" s="12">
        <v>-1.31239729970271</v>
      </c>
      <c r="V67" s="12">
        <v>-0.23390984054221101</v>
      </c>
      <c r="W67" s="12">
        <v>0.475785144789442</v>
      </c>
      <c r="X67" s="12">
        <v>-0.313447881249799</v>
      </c>
      <c r="Y67" s="12">
        <v>-1.50881116266006</v>
      </c>
      <c r="Z67" s="12">
        <v>1.3623022920584E-2</v>
      </c>
      <c r="AA67" s="12">
        <v>-1.0513855474915601</v>
      </c>
      <c r="AB67" s="12">
        <v>-1.101018091107</v>
      </c>
      <c r="AC67" s="12">
        <v>0.41458847045344899</v>
      </c>
      <c r="AD67" s="12">
        <v>-0.334535413740217</v>
      </c>
      <c r="AE67" s="12">
        <v>-0.18866108504305801</v>
      </c>
      <c r="AF67" s="12">
        <v>1.3387615490837099</v>
      </c>
      <c r="AG67" s="12">
        <v>1.4164100259480701</v>
      </c>
      <c r="AH67" s="12">
        <v>1.05991231419249</v>
      </c>
      <c r="AI67" s="12">
        <v>1.02902424390186</v>
      </c>
      <c r="AJ67" s="12">
        <v>0.40252045604136999</v>
      </c>
      <c r="AK67" s="12">
        <v>-0.16840496064366001</v>
      </c>
      <c r="AL67" s="12">
        <v>1.2078777602094799</v>
      </c>
      <c r="AM67" s="12">
        <v>-0.391927766205179</v>
      </c>
      <c r="AN67" s="12">
        <v>0.42917590332316502</v>
      </c>
      <c r="AO67" s="12">
        <v>0.12208398752184001</v>
      </c>
      <c r="AP67" s="13">
        <v>2.0652200417390701E-2</v>
      </c>
    </row>
    <row r="68" spans="1:42" x14ac:dyDescent="0.25">
      <c r="A68" s="158"/>
      <c r="B68" s="87" t="s">
        <v>32</v>
      </c>
      <c r="C68" s="86" t="s">
        <v>283</v>
      </c>
      <c r="D68" s="11">
        <v>1.02365804642275</v>
      </c>
      <c r="E68" s="12">
        <v>-0.26247008018652201</v>
      </c>
      <c r="F68" s="12">
        <v>-0.29979227351625098</v>
      </c>
      <c r="G68" s="12">
        <v>-1.7804842648499498E-2</v>
      </c>
      <c r="H68" s="12">
        <v>0.125832157002703</v>
      </c>
      <c r="I68" s="12">
        <v>-0.74155254012513405</v>
      </c>
      <c r="J68" s="12">
        <v>-0.48960546653769499</v>
      </c>
      <c r="K68" s="12">
        <v>2.2347142290265398</v>
      </c>
      <c r="L68" s="12">
        <v>0.97546877054832504</v>
      </c>
      <c r="M68" s="12">
        <v>-0.99984616806756998</v>
      </c>
      <c r="N68" s="12">
        <v>1.2716413071147901</v>
      </c>
      <c r="O68" s="12">
        <v>0.593918376448344</v>
      </c>
      <c r="P68" s="12">
        <v>1.00971789545353</v>
      </c>
      <c r="Q68" s="12">
        <v>-0.81439316923106697</v>
      </c>
      <c r="R68" s="12">
        <v>-0.58649174263493997</v>
      </c>
      <c r="S68" s="12">
        <v>-0.91986622202756196</v>
      </c>
      <c r="T68" s="12">
        <v>0.89841937381750203</v>
      </c>
      <c r="U68" s="12">
        <v>-0.34298892663141101</v>
      </c>
      <c r="V68" s="12">
        <v>-0.602934885567322</v>
      </c>
      <c r="W68" s="12">
        <v>1.3151987117406501</v>
      </c>
      <c r="X68" s="12">
        <v>-0.67284051164171499</v>
      </c>
      <c r="Y68" s="12">
        <v>-1.1220206796929999</v>
      </c>
      <c r="Z68" s="12">
        <v>-0.70163828038515497</v>
      </c>
      <c r="AA68" s="12">
        <v>-0.110932177078645</v>
      </c>
      <c r="AB68" s="12">
        <v>3.5688816549993403E-2</v>
      </c>
      <c r="AC68" s="12">
        <v>-0.48430108321362503</v>
      </c>
      <c r="AD68" s="12">
        <v>-3.0542488582034101E-2</v>
      </c>
      <c r="AE68" s="12">
        <v>0.15821071851906701</v>
      </c>
      <c r="AF68" s="12">
        <v>1.69550206358141</v>
      </c>
      <c r="AG68" s="12">
        <v>0.51994204814204403</v>
      </c>
      <c r="AH68" s="12">
        <v>-2.42239626411394</v>
      </c>
      <c r="AI68" s="12">
        <v>-5.4605950462765201E-2</v>
      </c>
      <c r="AJ68" s="12">
        <v>1.5571694472542701</v>
      </c>
      <c r="AK68" s="12">
        <v>-0.20597015839882199</v>
      </c>
      <c r="AL68" s="12">
        <v>-7.1093630618690701E-2</v>
      </c>
      <c r="AM68" s="12">
        <v>0.397509220620059</v>
      </c>
      <c r="AN68" s="12">
        <v>-1.3774327492721501</v>
      </c>
      <c r="AO68" s="12">
        <v>-0.30506102706148602</v>
      </c>
      <c r="AP68" s="13">
        <v>-2.27398487409884</v>
      </c>
    </row>
    <row r="69" spans="1:42" x14ac:dyDescent="0.25">
      <c r="A69" s="158"/>
      <c r="B69" s="87" t="s">
        <v>33</v>
      </c>
      <c r="C69" s="86" t="s">
        <v>284</v>
      </c>
      <c r="D69" s="11">
        <v>-0.17353315612693601</v>
      </c>
      <c r="E69" s="12">
        <v>-0.42380438248391</v>
      </c>
      <c r="F69" s="12">
        <v>8.9179739824990695E-2</v>
      </c>
      <c r="G69" s="12">
        <v>-0.18979871083122801</v>
      </c>
      <c r="H69" s="12">
        <v>-0.31057512852056601</v>
      </c>
      <c r="I69" s="12">
        <v>-0.22172701967116101</v>
      </c>
      <c r="J69" s="12">
        <v>-2.3344215830957901E-4</v>
      </c>
      <c r="K69" s="12">
        <v>-0.20467924948627</v>
      </c>
      <c r="L69" s="12">
        <v>-0.39718725807012401</v>
      </c>
      <c r="M69" s="12">
        <v>6.2313633839199004E-3</v>
      </c>
      <c r="N69" s="12">
        <v>6.0157145561974597</v>
      </c>
      <c r="O69" s="12">
        <v>0.17587151618125499</v>
      </c>
      <c r="P69" s="12">
        <v>-0.41586233827413899</v>
      </c>
      <c r="Q69" s="12">
        <v>0.63035799332046005</v>
      </c>
      <c r="R69" s="12">
        <v>2.8982683316416399E-2</v>
      </c>
      <c r="S69" s="12">
        <v>0.337542796370771</v>
      </c>
      <c r="T69" s="12">
        <v>-0.39619125379257703</v>
      </c>
      <c r="U69" s="12">
        <v>-0.22687471854670099</v>
      </c>
      <c r="V69" s="12">
        <v>1.3536013014594399</v>
      </c>
      <c r="W69" s="12">
        <v>-0.372398656660826</v>
      </c>
      <c r="X69" s="12">
        <v>-0.23816192863813301</v>
      </c>
      <c r="Y69" s="12">
        <v>0.27371636063870902</v>
      </c>
      <c r="Z69" s="12">
        <v>-0.34138502851685598</v>
      </c>
      <c r="AA69" s="12">
        <v>2.6367752894134799E-2</v>
      </c>
      <c r="AB69" s="12">
        <v>-0.399491146752532</v>
      </c>
      <c r="AC69" s="12">
        <v>-0.315470472776963</v>
      </c>
      <c r="AD69" s="12">
        <v>-0.44045643379758598</v>
      </c>
      <c r="AE69" s="12">
        <v>8.3406603919947003E-2</v>
      </c>
      <c r="AF69" s="12">
        <v>-0.369658806510131</v>
      </c>
      <c r="AG69" s="12">
        <v>5.7684038903588301E-2</v>
      </c>
      <c r="AH69" s="12">
        <v>-0.35657409374945498</v>
      </c>
      <c r="AI69" s="12">
        <v>-0.410445517030676</v>
      </c>
      <c r="AJ69" s="12">
        <v>-0.35891738664149597</v>
      </c>
      <c r="AK69" s="12">
        <v>-0.37823131807403898</v>
      </c>
      <c r="AL69" s="12">
        <v>-0.39084318031911203</v>
      </c>
      <c r="AM69" s="12">
        <v>-0.40932543141215499</v>
      </c>
      <c r="AN69" s="12">
        <v>-0.364787775489466</v>
      </c>
      <c r="AO69" s="12">
        <v>-0.34184530322087398</v>
      </c>
      <c r="AP69" s="13">
        <v>-0.190676502479874</v>
      </c>
    </row>
    <row r="70" spans="1:42" x14ac:dyDescent="0.25">
      <c r="A70" s="158"/>
      <c r="B70" s="87" t="s">
        <v>35</v>
      </c>
      <c r="C70" s="86" t="s">
        <v>285</v>
      </c>
      <c r="D70" s="11">
        <v>-0.83078447965348301</v>
      </c>
      <c r="E70" s="12">
        <v>0.38531448832986598</v>
      </c>
      <c r="F70" s="12">
        <v>1.0178737989236899</v>
      </c>
      <c r="G70" s="12">
        <v>0.51640520376924204</v>
      </c>
      <c r="H70" s="12">
        <v>-1.43920867527993</v>
      </c>
      <c r="I70" s="12">
        <v>-0.35221936532262299</v>
      </c>
      <c r="J70" s="12">
        <v>-1.1041304744042699</v>
      </c>
      <c r="K70" s="12">
        <v>-0.60605578381064296</v>
      </c>
      <c r="L70" s="12">
        <v>-0.888146073841665</v>
      </c>
      <c r="M70" s="12">
        <v>0.20234463991594701</v>
      </c>
      <c r="N70" s="12">
        <v>1.9314944782563399</v>
      </c>
      <c r="O70" s="12">
        <v>-1.4730279360213101</v>
      </c>
      <c r="P70" s="12">
        <v>-0.280207160496316</v>
      </c>
      <c r="Q70" s="12">
        <v>-1.06697259442522</v>
      </c>
      <c r="R70" s="12">
        <v>-0.35006630912611802</v>
      </c>
      <c r="S70" s="12">
        <v>-1.1327590575820401</v>
      </c>
      <c r="T70" s="12">
        <v>-1.0732198359426099</v>
      </c>
      <c r="U70" s="12">
        <v>-1.41119437347063</v>
      </c>
      <c r="V70" s="12">
        <v>3.08281133312033</v>
      </c>
      <c r="W70" s="12">
        <v>-0.56617970877609902</v>
      </c>
      <c r="X70" s="12">
        <v>0.447418334682674</v>
      </c>
      <c r="Y70" s="12">
        <v>-0.67113275198686895</v>
      </c>
      <c r="Z70" s="12">
        <v>0.69133718047666803</v>
      </c>
      <c r="AA70" s="12">
        <v>1.26294135087673</v>
      </c>
      <c r="AB70" s="12">
        <v>-0.35746839961624</v>
      </c>
      <c r="AC70" s="12">
        <v>-7.5568536809445697E-2</v>
      </c>
      <c r="AD70" s="12">
        <v>0.69114368184559904</v>
      </c>
      <c r="AE70" s="12">
        <v>1.14810144904036</v>
      </c>
      <c r="AF70" s="12">
        <v>-1.0258157427374099</v>
      </c>
      <c r="AG70" s="12">
        <v>2.0318680538651299</v>
      </c>
      <c r="AH70" s="12">
        <v>0.50272822910015003</v>
      </c>
      <c r="AI70" s="12">
        <v>-0.46975289095975897</v>
      </c>
      <c r="AJ70" s="12">
        <v>0.56804783841692297</v>
      </c>
      <c r="AK70" s="12">
        <v>0.74652729002729101</v>
      </c>
      <c r="AL70" s="12">
        <v>1.4085567492736899</v>
      </c>
      <c r="AM70" s="12">
        <v>-0.12080421678393399</v>
      </c>
      <c r="AN70" s="12">
        <v>-0.29537069607711802</v>
      </c>
      <c r="AO70" s="12">
        <v>-7.9994434069307105E-2</v>
      </c>
      <c r="AP70" s="13">
        <v>-7.6794028139552994E-2</v>
      </c>
    </row>
    <row r="71" spans="1:42" x14ac:dyDescent="0.25">
      <c r="A71" s="158"/>
      <c r="B71" s="87" t="s">
        <v>73</v>
      </c>
      <c r="C71" s="86" t="s">
        <v>286</v>
      </c>
      <c r="D71" s="11">
        <v>0.80296661871285002</v>
      </c>
      <c r="E71" s="12">
        <v>1.41933516702929</v>
      </c>
      <c r="F71" s="12">
        <v>0.92897718192827805</v>
      </c>
      <c r="G71" s="12">
        <v>2.5061352440260301</v>
      </c>
      <c r="H71" s="12">
        <v>-1.0550044236528999</v>
      </c>
      <c r="I71" s="12">
        <v>-0.99105440072125695</v>
      </c>
      <c r="J71" s="12">
        <v>-1.2658458618355499</v>
      </c>
      <c r="K71" s="12">
        <v>-0.84102120337402597</v>
      </c>
      <c r="L71" s="12">
        <v>-0.59396514083537999</v>
      </c>
      <c r="M71" s="12">
        <v>-0.96027376295839195</v>
      </c>
      <c r="N71" s="12">
        <v>-0.92151592254204495</v>
      </c>
      <c r="O71" s="12">
        <v>-2.0904105726276199</v>
      </c>
      <c r="P71" s="12">
        <v>-1.1457464830206801</v>
      </c>
      <c r="Q71" s="12">
        <v>-0.81417399956132197</v>
      </c>
      <c r="R71" s="12">
        <v>-4.7201271550043299E-2</v>
      </c>
      <c r="S71" s="12">
        <v>-1.3623060197858501</v>
      </c>
      <c r="T71" s="12">
        <v>-1.0199234888856199</v>
      </c>
      <c r="U71" s="12">
        <v>-0.931975657141631</v>
      </c>
      <c r="V71" s="12">
        <v>-0.43490931904847402</v>
      </c>
      <c r="W71" s="12">
        <v>-1.6493639470827199</v>
      </c>
      <c r="X71" s="12">
        <v>-0.53901843376160397</v>
      </c>
      <c r="Y71" s="12">
        <v>1.39984177451472</v>
      </c>
      <c r="Z71" s="12">
        <v>0.22311887369243</v>
      </c>
      <c r="AA71" s="12">
        <v>0.25966174393908598</v>
      </c>
      <c r="AB71" s="12">
        <v>-0.30729614354339502</v>
      </c>
      <c r="AC71" s="12">
        <v>0.239536684962667</v>
      </c>
      <c r="AD71" s="12">
        <v>0.64569546155831203</v>
      </c>
      <c r="AE71" s="12">
        <v>-0.201656134130169</v>
      </c>
      <c r="AF71" s="12">
        <v>5.7895339203869897E-2</v>
      </c>
      <c r="AG71" s="12">
        <v>0.58383904056787805</v>
      </c>
      <c r="AH71" s="12">
        <v>0.22853355170376599</v>
      </c>
      <c r="AI71" s="12">
        <v>0.34951836691274601</v>
      </c>
      <c r="AJ71" s="12">
        <v>0.96982862428584005</v>
      </c>
      <c r="AK71" s="12">
        <v>0.485823162598021</v>
      </c>
      <c r="AL71" s="12">
        <v>0.66375450228180599</v>
      </c>
      <c r="AM71" s="12">
        <v>0.78573233026922895</v>
      </c>
      <c r="AN71" s="12">
        <v>0.62894388765976394</v>
      </c>
      <c r="AO71" s="12">
        <v>0.22648132529498599</v>
      </c>
      <c r="AP71" s="13">
        <v>-0.86827388740459399</v>
      </c>
    </row>
    <row r="72" spans="1:42" x14ac:dyDescent="0.25">
      <c r="A72" s="158"/>
      <c r="B72" s="160" t="s">
        <v>60</v>
      </c>
      <c r="C72" s="88" t="s">
        <v>205</v>
      </c>
      <c r="D72" s="11">
        <v>1.55166716377411</v>
      </c>
      <c r="E72" s="12">
        <v>1.0084955447533801</v>
      </c>
      <c r="F72" s="12">
        <v>0.78121182730928895</v>
      </c>
      <c r="G72" s="12">
        <v>2.7259897581541801</v>
      </c>
      <c r="H72" s="12">
        <v>-0.14956920109463501</v>
      </c>
      <c r="I72" s="12">
        <v>-0.700175607161452</v>
      </c>
      <c r="J72" s="12">
        <v>-0.471727567212122</v>
      </c>
      <c r="K72" s="12">
        <v>-0.216985180809741</v>
      </c>
      <c r="L72" s="12">
        <v>0.61115816395017297</v>
      </c>
      <c r="M72" s="12">
        <v>1.37638258244967</v>
      </c>
      <c r="N72" s="12">
        <v>2.15768754629842</v>
      </c>
      <c r="O72" s="12">
        <v>1.79595511639466E-2</v>
      </c>
      <c r="P72" s="12">
        <v>-0.70385128228854299</v>
      </c>
      <c r="Q72" s="12">
        <v>0.63007366393352604</v>
      </c>
      <c r="R72" s="12">
        <v>1.2329367224004699</v>
      </c>
      <c r="S72" s="12">
        <v>0.57295833543742403</v>
      </c>
      <c r="T72" s="12">
        <v>4.9633226791432703E-3</v>
      </c>
      <c r="U72" s="12">
        <v>1.0595266244578401</v>
      </c>
      <c r="V72" s="12">
        <v>0.66013271636321302</v>
      </c>
      <c r="W72" s="12">
        <v>1.10821104438993</v>
      </c>
      <c r="X72" s="12">
        <v>-0.73987104016912497</v>
      </c>
      <c r="Y72" s="12">
        <v>-0.54368762839190099</v>
      </c>
      <c r="Z72" s="12">
        <v>-0.99597922996629296</v>
      </c>
      <c r="AA72" s="12">
        <v>-9.18973112707024E-2</v>
      </c>
      <c r="AB72" s="12">
        <v>-0.93468106338865897</v>
      </c>
      <c r="AC72" s="12">
        <v>-0.69163461892084799</v>
      </c>
      <c r="AD72" s="12">
        <v>-0.96921393971165204</v>
      </c>
      <c r="AE72" s="12">
        <v>-0.54733248879470897</v>
      </c>
      <c r="AF72" s="12">
        <v>-0.91605436848274602</v>
      </c>
      <c r="AG72" s="12">
        <v>-0.878807520873921</v>
      </c>
      <c r="AH72" s="12">
        <v>-0.92031258412060302</v>
      </c>
      <c r="AI72" s="12">
        <v>-0.90363631904004105</v>
      </c>
      <c r="AJ72" s="12">
        <v>-0.88039281992014495</v>
      </c>
      <c r="AK72" s="12">
        <v>-0.75038995445059398</v>
      </c>
      <c r="AL72" s="12">
        <v>-0.88910874098014403</v>
      </c>
      <c r="AM72" s="12">
        <v>-0.88752922562063197</v>
      </c>
      <c r="AN72" s="12">
        <v>-0.92110504401464199</v>
      </c>
      <c r="AO72" s="12">
        <v>-0.96014597227853005</v>
      </c>
      <c r="AP72" s="13">
        <v>-0.95040387349261701</v>
      </c>
    </row>
    <row r="73" spans="1:42" x14ac:dyDescent="0.25">
      <c r="A73" s="158"/>
      <c r="B73" s="160"/>
      <c r="C73" s="89" t="s">
        <v>206</v>
      </c>
      <c r="D73" s="11">
        <v>0.43007614684231299</v>
      </c>
      <c r="E73" s="12">
        <v>1.6087870220321201</v>
      </c>
      <c r="F73" s="12">
        <v>1.3525239613018101</v>
      </c>
      <c r="G73" s="12">
        <v>2.5913791614916302</v>
      </c>
      <c r="H73" s="12">
        <v>1.0802804028155699</v>
      </c>
      <c r="I73" s="12">
        <v>1.22311643527689</v>
      </c>
      <c r="J73" s="12">
        <v>0.88513214265749296</v>
      </c>
      <c r="K73" s="12">
        <v>-1.1330907828958601</v>
      </c>
      <c r="L73" s="12">
        <v>0.95117839687819805</v>
      </c>
      <c r="M73" s="12">
        <v>1.63847998018816</v>
      </c>
      <c r="N73" s="12">
        <v>0.89315114636722903</v>
      </c>
      <c r="O73" s="12">
        <v>0.97957379325063698</v>
      </c>
      <c r="P73" s="12">
        <v>1.6686653648382599</v>
      </c>
      <c r="Q73" s="12">
        <v>0.58415172417155103</v>
      </c>
      <c r="R73" s="12">
        <v>0.60054557263416997</v>
      </c>
      <c r="S73" s="12">
        <v>0.17861514301752199</v>
      </c>
      <c r="T73" s="12">
        <v>0.24865831885419601</v>
      </c>
      <c r="U73" s="12">
        <v>0.21297357262817301</v>
      </c>
      <c r="V73" s="12">
        <v>1.4809897665862899</v>
      </c>
      <c r="W73" s="12">
        <v>-3.9051744770095098E-2</v>
      </c>
      <c r="X73" s="12">
        <v>-0.79516004615064095</v>
      </c>
      <c r="Y73" s="12">
        <v>-0.55452883084105997</v>
      </c>
      <c r="Z73" s="12">
        <v>-1.1043966957084199</v>
      </c>
      <c r="AA73" s="12">
        <v>-0.84541630337588802</v>
      </c>
      <c r="AB73" s="12">
        <v>-0.89417371499514497</v>
      </c>
      <c r="AC73" s="12">
        <v>-1.1225726248699599</v>
      </c>
      <c r="AD73" s="12">
        <v>-0.78272717576427797</v>
      </c>
      <c r="AE73" s="12">
        <v>-0.67465214055839196</v>
      </c>
      <c r="AF73" s="12">
        <v>-0.978791996185014</v>
      </c>
      <c r="AG73" s="12">
        <v>-0.45659346818791502</v>
      </c>
      <c r="AH73" s="12">
        <v>-1.0534395394587901</v>
      </c>
      <c r="AI73" s="12">
        <v>-0.75740854639118205</v>
      </c>
      <c r="AJ73" s="12">
        <v>-0.95190622848047701</v>
      </c>
      <c r="AK73" s="12">
        <v>-1.01221229940918</v>
      </c>
      <c r="AL73" s="12">
        <v>-1.0857168381201201</v>
      </c>
      <c r="AM73" s="12">
        <v>-0.91693316434075101</v>
      </c>
      <c r="AN73" s="12">
        <v>-0.67821055098987504</v>
      </c>
      <c r="AO73" s="12">
        <v>-0.45545765233301699</v>
      </c>
      <c r="AP73" s="13">
        <v>-0.75939262978328104</v>
      </c>
    </row>
    <row r="74" spans="1:42" x14ac:dyDescent="0.25">
      <c r="A74" s="158"/>
      <c r="B74" s="160"/>
      <c r="C74" s="90" t="s">
        <v>207</v>
      </c>
      <c r="D74" s="11">
        <v>-1.2731029129118601</v>
      </c>
      <c r="E74" s="12">
        <v>-0.864399582585064</v>
      </c>
      <c r="F74" s="12">
        <v>-0.67730320385161202</v>
      </c>
      <c r="G74" s="12">
        <v>-0.61747093227479799</v>
      </c>
      <c r="H74" s="12">
        <v>-0.322256728039096</v>
      </c>
      <c r="I74" s="12">
        <v>-0.155411147001393</v>
      </c>
      <c r="J74" s="12">
        <v>-1.0211268094070001</v>
      </c>
      <c r="K74" s="12">
        <v>-9.4765606071220101E-2</v>
      </c>
      <c r="L74" s="12">
        <v>-1.00923814428472</v>
      </c>
      <c r="M74" s="12">
        <v>-0.55563315163629301</v>
      </c>
      <c r="N74" s="12">
        <v>-0.73439290244974798</v>
      </c>
      <c r="O74" s="12">
        <v>-0.67908606140217198</v>
      </c>
      <c r="P74" s="12">
        <v>-0.93243447980981797</v>
      </c>
      <c r="Q74" s="12">
        <v>-1.1884123457170399</v>
      </c>
      <c r="R74" s="12">
        <v>-1.0418155055481999</v>
      </c>
      <c r="S74" s="12">
        <v>-1.0299363018296199</v>
      </c>
      <c r="T74" s="12">
        <v>-0.78128814423708903</v>
      </c>
      <c r="U74" s="12">
        <v>-1.27446916017531</v>
      </c>
      <c r="V74" s="12">
        <v>0.132433755001932</v>
      </c>
      <c r="W74" s="12">
        <v>-0.51509525325014005</v>
      </c>
      <c r="X74" s="12">
        <v>-0.70682278341511295</v>
      </c>
      <c r="Y74" s="12">
        <v>-1.20924666520224</v>
      </c>
      <c r="Z74" s="12">
        <v>0.74447118680765501</v>
      </c>
      <c r="AA74" s="12">
        <v>0.51792815919595203</v>
      </c>
      <c r="AB74" s="12">
        <v>1.04566263283478</v>
      </c>
      <c r="AC74" s="12">
        <v>1.40648251889366</v>
      </c>
      <c r="AD74" s="12">
        <v>1.79621624899615</v>
      </c>
      <c r="AE74" s="12">
        <v>0.41890315402078698</v>
      </c>
      <c r="AF74" s="12">
        <v>0.86378257278381099</v>
      </c>
      <c r="AG74" s="12">
        <v>1.5712909157355199</v>
      </c>
      <c r="AH74" s="12">
        <v>1.3418323360034701</v>
      </c>
      <c r="AI74" s="12">
        <v>1.5252231354071</v>
      </c>
      <c r="AJ74" s="12">
        <v>2.22279289081346</v>
      </c>
      <c r="AK74" s="12">
        <v>1.5070500413969701</v>
      </c>
      <c r="AL74" s="12">
        <v>0.44491080450641102</v>
      </c>
      <c r="AM74" s="12">
        <v>1.4452619331279299</v>
      </c>
      <c r="AN74" s="12">
        <v>0.493704908881058</v>
      </c>
      <c r="AO74" s="12">
        <v>0.87543963919797896</v>
      </c>
      <c r="AP74" s="13">
        <v>0.198529681514972</v>
      </c>
    </row>
    <row r="75" spans="1:42" x14ac:dyDescent="0.25">
      <c r="A75" s="158"/>
      <c r="B75" s="160" t="s">
        <v>74</v>
      </c>
      <c r="C75" s="91" t="s">
        <v>197</v>
      </c>
      <c r="D75" s="11">
        <v>4.7502931284610499</v>
      </c>
      <c r="E75" s="12">
        <v>1.22693332585124</v>
      </c>
      <c r="F75" s="12">
        <v>1.5442192756499999</v>
      </c>
      <c r="G75" s="12">
        <v>3.30260222767944</v>
      </c>
      <c r="H75" s="12">
        <v>-0.35136542270134702</v>
      </c>
      <c r="I75" s="12">
        <v>-0.384375989093315</v>
      </c>
      <c r="J75" s="12">
        <v>-0.53298830782377205</v>
      </c>
      <c r="K75" s="12">
        <v>-0.19470425080439499</v>
      </c>
      <c r="L75" s="12">
        <v>0.413601057703954</v>
      </c>
      <c r="M75" s="12">
        <v>-0.212944105301029</v>
      </c>
      <c r="N75" s="12">
        <v>-0.162741062165005</v>
      </c>
      <c r="O75" s="12">
        <v>-0.40535671900582099</v>
      </c>
      <c r="P75" s="12">
        <v>-0.27969192551511002</v>
      </c>
      <c r="Q75" s="12">
        <v>-0.148600672627557</v>
      </c>
      <c r="R75" s="12">
        <v>-0.24645545411768399</v>
      </c>
      <c r="S75" s="12">
        <v>-0.398625381745284</v>
      </c>
      <c r="T75" s="12">
        <v>-0.350513934603851</v>
      </c>
      <c r="U75" s="12">
        <v>-0.32508935308048098</v>
      </c>
      <c r="V75" s="12">
        <v>0.11298152614003799</v>
      </c>
      <c r="W75" s="12">
        <v>-0.34362462181502201</v>
      </c>
      <c r="X75" s="12">
        <v>-0.38116118709256602</v>
      </c>
      <c r="Y75" s="12">
        <v>-0.58153102815744295</v>
      </c>
      <c r="Z75" s="12">
        <v>-0.38241235327664103</v>
      </c>
      <c r="AA75" s="12">
        <v>-0.37351991078906499</v>
      </c>
      <c r="AB75" s="12">
        <v>-0.39832364848624602</v>
      </c>
      <c r="AC75" s="12">
        <v>-0.22551895735310001</v>
      </c>
      <c r="AD75" s="12">
        <v>-0.48038245690242098</v>
      </c>
      <c r="AE75" s="12">
        <v>-0.53031220237450005</v>
      </c>
      <c r="AF75" s="12">
        <v>-0.39916881756261002</v>
      </c>
      <c r="AG75" s="12">
        <v>-0.172750391637608</v>
      </c>
      <c r="AH75" s="12">
        <v>-0.17324485504116299</v>
      </c>
      <c r="AI75" s="12">
        <v>-0.27092428369488503</v>
      </c>
      <c r="AJ75" s="12">
        <v>-0.12726765728695899</v>
      </c>
      <c r="AK75" s="12">
        <v>-0.44585532543884698</v>
      </c>
      <c r="AL75" s="12">
        <v>-0.35158026941982401</v>
      </c>
      <c r="AM75" s="12">
        <v>-0.37757356284504701</v>
      </c>
      <c r="AN75" s="12">
        <v>-0.209975745124416</v>
      </c>
      <c r="AO75" s="12">
        <v>-0.13309695428094701</v>
      </c>
      <c r="AP75" s="13">
        <v>0.33179501013304602</v>
      </c>
    </row>
    <row r="76" spans="1:42" x14ac:dyDescent="0.25">
      <c r="A76" s="158"/>
      <c r="B76" s="160"/>
      <c r="C76" s="91" t="s">
        <v>198</v>
      </c>
      <c r="D76" s="11">
        <v>-0.55956302411054704</v>
      </c>
      <c r="E76" s="12">
        <v>-7.9439232533341703E-2</v>
      </c>
      <c r="F76" s="12">
        <v>0.117261990290359</v>
      </c>
      <c r="G76" s="12">
        <v>-0.39012516182296297</v>
      </c>
      <c r="H76" s="12">
        <v>-0.76821091465841196</v>
      </c>
      <c r="I76" s="12">
        <v>-0.77434939263578395</v>
      </c>
      <c r="J76" s="12">
        <v>4.9253134237218998E-2</v>
      </c>
      <c r="K76" s="12">
        <v>0.76590670434458497</v>
      </c>
      <c r="L76" s="12">
        <v>-0.45820116065808902</v>
      </c>
      <c r="M76" s="12">
        <v>1.0037718782053699</v>
      </c>
      <c r="N76" s="12">
        <v>-4.2596835100483399E-2</v>
      </c>
      <c r="O76" s="12">
        <v>1.3818700596319801E-2</v>
      </c>
      <c r="P76" s="12">
        <v>2.2215617604147302E-2</v>
      </c>
      <c r="Q76" s="12">
        <v>-0.60098605133670702</v>
      </c>
      <c r="R76" s="12">
        <v>0.119240328624244</v>
      </c>
      <c r="S76" s="12">
        <v>-0.26536369974324903</v>
      </c>
      <c r="T76" s="12">
        <v>-0.883853844376424</v>
      </c>
      <c r="U76" s="12">
        <v>-0.71675919735917704</v>
      </c>
      <c r="V76" s="12">
        <v>2.73583320060377</v>
      </c>
      <c r="W76" s="12">
        <v>2.0405475330187699E-2</v>
      </c>
      <c r="X76" s="12">
        <v>-0.227873611837692</v>
      </c>
      <c r="Y76" s="12">
        <v>-0.35300062906377699</v>
      </c>
      <c r="Z76" s="12">
        <v>5.5108499004763402E-5</v>
      </c>
      <c r="AA76" s="12">
        <v>1.55291460121779E-2</v>
      </c>
      <c r="AB76" s="12">
        <v>-0.47955256532979901</v>
      </c>
      <c r="AC76" s="12">
        <v>-0.42280606319249597</v>
      </c>
      <c r="AD76" s="12">
        <v>0.41854725189195002</v>
      </c>
      <c r="AE76" s="12">
        <v>-0.53339158154411004</v>
      </c>
      <c r="AF76" s="12">
        <v>-0.194694904387572</v>
      </c>
      <c r="AG76" s="12">
        <v>-0.319652369133894</v>
      </c>
      <c r="AH76" s="12">
        <v>-9.0345526241675397E-2</v>
      </c>
      <c r="AI76" s="12">
        <v>-0.64054671412513997</v>
      </c>
      <c r="AJ76" s="12">
        <v>-0.43342615231498699</v>
      </c>
      <c r="AK76" s="12">
        <v>-1.1888482360253301</v>
      </c>
      <c r="AL76" s="12">
        <v>-0.32167004364308399</v>
      </c>
      <c r="AM76" s="12">
        <v>-0.243511776151277</v>
      </c>
      <c r="AN76" s="12">
        <v>-0.21980630485052599</v>
      </c>
      <c r="AO76" s="12">
        <v>-0.101016481108096</v>
      </c>
      <c r="AP76" s="13">
        <v>1.1070747784461601</v>
      </c>
    </row>
    <row r="77" spans="1:42" x14ac:dyDescent="0.25">
      <c r="A77" s="158"/>
      <c r="B77" s="160"/>
      <c r="C77" s="91" t="s">
        <v>199</v>
      </c>
      <c r="D77" s="11">
        <v>0.96127443830185</v>
      </c>
      <c r="E77" s="12">
        <v>0.38131384313233402</v>
      </c>
      <c r="F77" s="12">
        <v>0.284748652955296</v>
      </c>
      <c r="G77" s="12">
        <v>1.3899549600637799</v>
      </c>
      <c r="H77" s="12">
        <v>-0.49082864742037902</v>
      </c>
      <c r="I77" s="12">
        <v>-0.53442049841792805</v>
      </c>
      <c r="J77" s="12">
        <v>-0.205319657389228</v>
      </c>
      <c r="K77" s="12">
        <v>-0.40434684827921702</v>
      </c>
      <c r="L77" s="12">
        <v>-0.46583159904058002</v>
      </c>
      <c r="M77" s="12">
        <v>0.99151193479676503</v>
      </c>
      <c r="N77" s="12">
        <v>1.9300692657767</v>
      </c>
      <c r="O77" s="12">
        <v>-0.49552229242899198</v>
      </c>
      <c r="P77" s="12">
        <v>-0.54237489407364903</v>
      </c>
      <c r="Q77" s="12">
        <v>-0.42125125042135297</v>
      </c>
      <c r="R77" s="12">
        <v>-0.189956318071964</v>
      </c>
      <c r="S77" s="12">
        <v>-0.35834067876890202</v>
      </c>
      <c r="T77" s="12">
        <v>-0.52786080833117399</v>
      </c>
      <c r="U77" s="12">
        <v>0.118453350347669</v>
      </c>
      <c r="V77" s="12">
        <v>4.9459765029813303</v>
      </c>
      <c r="W77" s="12">
        <v>-0.232078834413773</v>
      </c>
      <c r="X77" s="12">
        <v>-0.59457110523345802</v>
      </c>
      <c r="Y77" s="12">
        <v>-0.37578429394535101</v>
      </c>
      <c r="Z77" s="12">
        <v>-0.53355693894791101</v>
      </c>
      <c r="AA77" s="12">
        <v>-0.42248513388479397</v>
      </c>
      <c r="AB77" s="12">
        <v>-0.49668619622160898</v>
      </c>
      <c r="AC77" s="12">
        <v>-0.48653505087638599</v>
      </c>
      <c r="AD77" s="12">
        <v>-0.412341260702979</v>
      </c>
      <c r="AE77" s="12">
        <v>-0.24161053449561001</v>
      </c>
      <c r="AF77" s="12">
        <v>-0.43670002772400801</v>
      </c>
      <c r="AG77" s="12">
        <v>-0.37176437712479499</v>
      </c>
      <c r="AH77" s="12">
        <v>-0.35092267470704702</v>
      </c>
      <c r="AI77" s="12">
        <v>-0.24874281803887699</v>
      </c>
      <c r="AJ77" s="12">
        <v>-0.403595391393753</v>
      </c>
      <c r="AK77" s="12">
        <v>-0.50157857395810201</v>
      </c>
      <c r="AL77" s="12">
        <v>-0.41608499426843298</v>
      </c>
      <c r="AM77" s="12">
        <v>-0.44508646141562402</v>
      </c>
      <c r="AN77" s="12">
        <v>-0.50304898155598399</v>
      </c>
      <c r="AO77" s="12">
        <v>-0.53544591319701496</v>
      </c>
      <c r="AP77" s="13">
        <v>-0.49267422712062398</v>
      </c>
    </row>
    <row r="78" spans="1:42" x14ac:dyDescent="0.25">
      <c r="A78" s="158"/>
      <c r="B78" s="160"/>
      <c r="C78" s="91" t="s">
        <v>200</v>
      </c>
      <c r="D78" s="11">
        <v>0.10465754552380301</v>
      </c>
      <c r="E78" s="12">
        <v>0.25187431585797598</v>
      </c>
      <c r="F78" s="12">
        <v>-8.4183701646525097E-2</v>
      </c>
      <c r="G78" s="12">
        <v>1.8517900186215099</v>
      </c>
      <c r="H78" s="12">
        <v>0.27182269305236401</v>
      </c>
      <c r="I78" s="12">
        <v>0.26719365947665402</v>
      </c>
      <c r="J78" s="12">
        <v>-4.6222031470571003E-2</v>
      </c>
      <c r="K78" s="12">
        <v>-1.5395555403843499</v>
      </c>
      <c r="L78" s="12">
        <v>-0.10449726351451499</v>
      </c>
      <c r="M78" s="12">
        <v>0.88181393224923099</v>
      </c>
      <c r="N78" s="12">
        <v>1.30996249345871</v>
      </c>
      <c r="O78" s="12">
        <v>-0.16465409534129499</v>
      </c>
      <c r="P78" s="12">
        <v>-0.26347359409443599</v>
      </c>
      <c r="Q78" s="12">
        <v>0.15604161564175201</v>
      </c>
      <c r="R78" s="12">
        <v>1.3479509058496599</v>
      </c>
      <c r="S78" s="12">
        <v>1.66326134848873</v>
      </c>
      <c r="T78" s="12">
        <v>0.71446334280358303</v>
      </c>
      <c r="U78" s="12">
        <v>4.6477007224754098E-2</v>
      </c>
      <c r="V78" s="12">
        <v>3.7182865875420101</v>
      </c>
      <c r="W78" s="12">
        <v>0.59821712621086698</v>
      </c>
      <c r="X78" s="12">
        <v>0.71236254453719305</v>
      </c>
      <c r="Y78" s="12">
        <v>-0.71041491809300095</v>
      </c>
      <c r="Z78" s="12">
        <v>-1.1241542477875199</v>
      </c>
      <c r="AA78" s="12">
        <v>0.72763585647432605</v>
      </c>
      <c r="AB78" s="12">
        <v>-0.40622003055499301</v>
      </c>
      <c r="AC78" s="12">
        <v>-0.51354443047006004</v>
      </c>
      <c r="AD78" s="12">
        <v>-0.67016350055783303</v>
      </c>
      <c r="AE78" s="12">
        <v>0.490053196103785</v>
      </c>
      <c r="AF78" s="12">
        <v>-0.25471749147035599</v>
      </c>
      <c r="AG78" s="12">
        <v>-0.58369101398636603</v>
      </c>
      <c r="AH78" s="12">
        <v>-0.42170377303633599</v>
      </c>
      <c r="AI78" s="12">
        <v>-0.31784472578748302</v>
      </c>
      <c r="AJ78" s="12">
        <v>-1.6414249668376699</v>
      </c>
      <c r="AK78" s="12">
        <v>-0.33614578253826</v>
      </c>
      <c r="AL78" s="12">
        <v>-1.5716913532643899</v>
      </c>
      <c r="AM78" s="12">
        <v>-1.1459658120921199</v>
      </c>
      <c r="AN78" s="12">
        <v>-0.673323027499792</v>
      </c>
      <c r="AO78" s="12">
        <v>-0.71334779380296398</v>
      </c>
      <c r="AP78" s="13">
        <v>-1.1618726076467301</v>
      </c>
    </row>
    <row r="79" spans="1:42" x14ac:dyDescent="0.25">
      <c r="A79" s="158"/>
      <c r="B79" s="160"/>
      <c r="C79" s="91" t="s">
        <v>201</v>
      </c>
      <c r="D79" s="11">
        <v>-1.1954825263362501</v>
      </c>
      <c r="E79" s="12">
        <v>0.18458301132467</v>
      </c>
      <c r="F79" s="12">
        <v>-6.0835593863436399E-3</v>
      </c>
      <c r="G79" s="12">
        <v>-6.8116866643962007E-2</v>
      </c>
      <c r="H79" s="12">
        <v>-1.5300190896010899</v>
      </c>
      <c r="I79" s="12">
        <v>0.3624988751805</v>
      </c>
      <c r="J79" s="12">
        <v>-0.85675961583069704</v>
      </c>
      <c r="K79" s="12">
        <v>0.29417003891301602</v>
      </c>
      <c r="L79" s="12">
        <v>0.41143189222509302</v>
      </c>
      <c r="M79" s="12">
        <v>0.987475176217538</v>
      </c>
      <c r="N79" s="12">
        <v>1.3044862777544901</v>
      </c>
      <c r="O79" s="12">
        <v>-6.3505221828061606E-2</v>
      </c>
      <c r="P79" s="12">
        <v>0.90912091226696601</v>
      </c>
      <c r="Q79" s="12">
        <v>-0.30091601972311399</v>
      </c>
      <c r="R79" s="12">
        <v>0.75438268462772096</v>
      </c>
      <c r="S79" s="12">
        <v>-0.120802712953318</v>
      </c>
      <c r="T79" s="12">
        <v>-0.53561235476283697</v>
      </c>
      <c r="U79" s="12">
        <v>-0.63751547092136895</v>
      </c>
      <c r="V79" s="12">
        <v>4.3386396526100102</v>
      </c>
      <c r="W79" s="12">
        <v>0.87597798708850405</v>
      </c>
      <c r="X79" s="12">
        <v>-1.0068269252381701</v>
      </c>
      <c r="Y79" s="12">
        <v>-1.1687259872284801</v>
      </c>
      <c r="Z79" s="12">
        <v>-0.51162695601024499</v>
      </c>
      <c r="AA79" s="12">
        <v>0.99186703347677496</v>
      </c>
      <c r="AB79" s="12">
        <v>-0.384645993105863</v>
      </c>
      <c r="AC79" s="12">
        <v>-0.32915612483836298</v>
      </c>
      <c r="AD79" s="12">
        <v>-0.14065238482766701</v>
      </c>
      <c r="AE79" s="12">
        <v>-0.172621090658126</v>
      </c>
      <c r="AF79" s="12">
        <v>-0.549109820127472</v>
      </c>
      <c r="AG79" s="12">
        <v>-0.34696930059220898</v>
      </c>
      <c r="AH79" s="12">
        <v>-0.974303991336675</v>
      </c>
      <c r="AI79" s="12">
        <v>-9.3633423197798701E-2</v>
      </c>
      <c r="AJ79" s="12">
        <v>-0.59951212564141398</v>
      </c>
      <c r="AK79" s="12">
        <v>0.98296909865326398</v>
      </c>
      <c r="AL79" s="12">
        <v>2.6960288330550999E-2</v>
      </c>
      <c r="AM79" s="12">
        <v>-0.69085202684730396</v>
      </c>
      <c r="AN79" s="12">
        <v>-0.454406909713026</v>
      </c>
      <c r="AO79" s="12">
        <v>-0.75083931962566597</v>
      </c>
      <c r="AP79" s="13">
        <v>-1.0948894824642801</v>
      </c>
    </row>
    <row r="80" spans="1:42" x14ac:dyDescent="0.25">
      <c r="A80" s="158"/>
      <c r="B80" s="160"/>
      <c r="C80" s="91" t="s">
        <v>202</v>
      </c>
      <c r="D80" s="11">
        <v>1.1299146532672999</v>
      </c>
      <c r="E80" s="12">
        <v>-1.9116176489479599</v>
      </c>
      <c r="F80" s="12">
        <v>-1.01740122468234E-2</v>
      </c>
      <c r="G80" s="12">
        <v>0.98666604531369595</v>
      </c>
      <c r="H80" s="12">
        <v>1.17442161045561</v>
      </c>
      <c r="I80" s="12">
        <v>2.1710203580702001</v>
      </c>
      <c r="J80" s="12">
        <v>1.7525650561443801E-2</v>
      </c>
      <c r="K80" s="12">
        <v>-0.26144450768940902</v>
      </c>
      <c r="L80" s="12">
        <v>-0.26822497729707701</v>
      </c>
      <c r="M80" s="12">
        <v>1.56424310027985</v>
      </c>
      <c r="N80" s="12">
        <v>0.33974580175169899</v>
      </c>
      <c r="O80" s="12">
        <v>0.463108997376387</v>
      </c>
      <c r="P80" s="12">
        <v>0.27913905281826501</v>
      </c>
      <c r="Q80" s="12">
        <v>-1.5813266430400801</v>
      </c>
      <c r="R80" s="12">
        <v>-0.49525175354679801</v>
      </c>
      <c r="S80" s="12">
        <v>1.01070414124277</v>
      </c>
      <c r="T80" s="12">
        <v>1.0188475022352399</v>
      </c>
      <c r="U80" s="12">
        <v>-8.9282889734581497E-2</v>
      </c>
      <c r="V80" s="12">
        <v>0.47830982460460603</v>
      </c>
      <c r="W80" s="12">
        <v>1.8566303181069099</v>
      </c>
      <c r="X80" s="12">
        <v>1.9684655824880199</v>
      </c>
      <c r="Y80" s="12">
        <v>1.7293359228934799</v>
      </c>
      <c r="Z80" s="12">
        <v>-0.71489138659237705</v>
      </c>
      <c r="AA80" s="12">
        <v>-1.09010399494779</v>
      </c>
      <c r="AB80" s="12">
        <v>-0.75531760000009895</v>
      </c>
      <c r="AC80" s="12">
        <v>-0.58123456576212895</v>
      </c>
      <c r="AD80" s="12">
        <v>-0.76572338334954404</v>
      </c>
      <c r="AE80" s="12">
        <v>-0.86138465034487599</v>
      </c>
      <c r="AF80" s="12">
        <v>-0.86994548887292</v>
      </c>
      <c r="AG80" s="12">
        <v>-0.56009898664756796</v>
      </c>
      <c r="AH80" s="12">
        <v>-0.78918312844574801</v>
      </c>
      <c r="AI80" s="12">
        <v>-0.50859857266926001</v>
      </c>
      <c r="AJ80" s="12">
        <v>-0.71795704252526704</v>
      </c>
      <c r="AK80" s="12">
        <v>-0.42032841406497701</v>
      </c>
      <c r="AL80" s="12">
        <v>-0.93650908144831202</v>
      </c>
      <c r="AM80" s="12">
        <v>-0.66716469763715103</v>
      </c>
      <c r="AN80" s="12">
        <v>-0.86810020417835498</v>
      </c>
      <c r="AO80" s="12">
        <v>-0.73335358005001305</v>
      </c>
      <c r="AP80" s="13">
        <v>-0.37376918942565701</v>
      </c>
    </row>
    <row r="81" spans="1:42" x14ac:dyDescent="0.25">
      <c r="A81" s="158"/>
      <c r="B81" s="160"/>
      <c r="C81" s="91" t="s">
        <v>203</v>
      </c>
      <c r="D81" s="11">
        <v>1.1560452460986199</v>
      </c>
      <c r="E81" s="12">
        <v>2.8868615914391</v>
      </c>
      <c r="F81" s="12">
        <v>1.0781355690694101</v>
      </c>
      <c r="G81" s="12">
        <v>0.24962226055900899</v>
      </c>
      <c r="H81" s="12">
        <v>-0.99454132626175296</v>
      </c>
      <c r="I81" s="12">
        <v>-0.66465033150988395</v>
      </c>
      <c r="J81" s="12">
        <v>1.5270081694598201</v>
      </c>
      <c r="K81" s="12">
        <v>-0.69753947844013098</v>
      </c>
      <c r="L81" s="12">
        <v>0.59934384022696696</v>
      </c>
      <c r="M81" s="12">
        <v>0.85038655595619295</v>
      </c>
      <c r="N81" s="12">
        <v>0.77032171167227903</v>
      </c>
      <c r="O81" s="12">
        <v>0.89483021708150001</v>
      </c>
      <c r="P81" s="12">
        <v>0.34580326280324297</v>
      </c>
      <c r="Q81" s="12">
        <v>1.9876656508631501</v>
      </c>
      <c r="R81" s="12">
        <v>0.25419151975626397</v>
      </c>
      <c r="S81" s="12">
        <v>0.96592598633280002</v>
      </c>
      <c r="T81" s="12">
        <v>1.1677406457855899</v>
      </c>
      <c r="U81" s="12">
        <v>0.46791100327590601</v>
      </c>
      <c r="V81" s="12">
        <v>-0.48620172127705902</v>
      </c>
      <c r="W81" s="12">
        <v>0.18155362552588999</v>
      </c>
      <c r="X81" s="12">
        <v>-0.52296521923497996</v>
      </c>
      <c r="Y81" s="12">
        <v>0.93495973598139903</v>
      </c>
      <c r="Z81" s="12">
        <v>-0.78330066585662295</v>
      </c>
      <c r="AA81" s="12">
        <v>-0.59150981876781195</v>
      </c>
      <c r="AB81" s="12">
        <v>-1.3470939427740101</v>
      </c>
      <c r="AC81" s="12">
        <v>-1.0367765121083901</v>
      </c>
      <c r="AD81" s="12">
        <v>-1.22168110481533</v>
      </c>
      <c r="AE81" s="12">
        <v>-1.3530377874464401</v>
      </c>
      <c r="AF81" s="12">
        <v>-0.97514482096940303</v>
      </c>
      <c r="AG81" s="12">
        <v>-1.1645977304356201</v>
      </c>
      <c r="AH81" s="12">
        <v>-1.04009493660039</v>
      </c>
      <c r="AI81" s="12">
        <v>-1.10045485059614</v>
      </c>
      <c r="AJ81" s="12">
        <v>-0.99338568445644704</v>
      </c>
      <c r="AK81" s="12">
        <v>-0.79588516722906499</v>
      </c>
      <c r="AL81" s="12">
        <v>-0.49411415512030699</v>
      </c>
      <c r="AM81" s="12">
        <v>-0.84979861804068502</v>
      </c>
      <c r="AN81" s="12">
        <v>-0.201704412791927</v>
      </c>
      <c r="AO81" s="12">
        <v>-0.49162010114180499</v>
      </c>
      <c r="AP81" s="13">
        <v>-3.8852207285735303E-2</v>
      </c>
    </row>
    <row r="82" spans="1:42" x14ac:dyDescent="0.25">
      <c r="A82" s="158"/>
      <c r="B82" s="160"/>
      <c r="C82" s="92" t="s">
        <v>204</v>
      </c>
      <c r="D82" s="11">
        <v>0.137104886509231</v>
      </c>
      <c r="E82" s="12">
        <v>0.58480297687418703</v>
      </c>
      <c r="F82" s="12">
        <v>0.56117204091163697</v>
      </c>
      <c r="G82" s="12">
        <v>0.82395369122172601</v>
      </c>
      <c r="H82" s="12">
        <v>0.32308263636571299</v>
      </c>
      <c r="I82" s="12">
        <v>-0.446407272709273</v>
      </c>
      <c r="J82" s="12">
        <v>0.81233302060910195</v>
      </c>
      <c r="K82" s="12">
        <v>3.1675473991596399</v>
      </c>
      <c r="L82" s="12">
        <v>0.82808473886725398</v>
      </c>
      <c r="M82" s="12">
        <v>0.46334345894501799</v>
      </c>
      <c r="N82" s="12">
        <v>0.846704680450025</v>
      </c>
      <c r="O82" s="12">
        <v>-9.9714976565140001E-2</v>
      </c>
      <c r="P82" s="12">
        <v>0.117537826685779</v>
      </c>
      <c r="Q82" s="12">
        <v>7.4366699502349601E-2</v>
      </c>
      <c r="R82" s="12">
        <v>0.37353515484630101</v>
      </c>
      <c r="S82" s="12">
        <v>0.499098851818426</v>
      </c>
      <c r="T82" s="12">
        <v>0.53265101928088598</v>
      </c>
      <c r="U82" s="12">
        <v>0.20071630309972099</v>
      </c>
      <c r="V82" s="12">
        <v>1.69069450730802</v>
      </c>
      <c r="W82" s="12">
        <v>0.68326968815190503</v>
      </c>
      <c r="X82" s="12">
        <v>0.923078683262471</v>
      </c>
      <c r="Y82" s="12">
        <v>0.36092706308913702</v>
      </c>
      <c r="Z82" s="12">
        <v>-1.40674150728169</v>
      </c>
      <c r="AA82" s="12">
        <v>-0.97637030700070304</v>
      </c>
      <c r="AB82" s="12">
        <v>-1.5006418995522099</v>
      </c>
      <c r="AC82" s="12">
        <v>-0.341283865144208</v>
      </c>
      <c r="AD82" s="12">
        <v>-0.83978376582319403</v>
      </c>
      <c r="AE82" s="12">
        <v>-0.53479154087164404</v>
      </c>
      <c r="AF82" s="12">
        <v>-1.2644420294822001</v>
      </c>
      <c r="AG82" s="12">
        <v>-0.83868215311771999</v>
      </c>
      <c r="AH82" s="12">
        <v>-0.89100875662774304</v>
      </c>
      <c r="AI82" s="12">
        <v>-1.1575855970511999</v>
      </c>
      <c r="AJ82" s="12">
        <v>-1.3588381474701701</v>
      </c>
      <c r="AK82" s="12">
        <v>-1.28511741916177</v>
      </c>
      <c r="AL82" s="12">
        <v>-1.01739866312897</v>
      </c>
      <c r="AM82" s="12">
        <v>-1.36504479466443</v>
      </c>
      <c r="AN82" s="12">
        <v>-1.0538459225186201</v>
      </c>
      <c r="AO82" s="12">
        <v>-0.23833009723687601</v>
      </c>
      <c r="AP82" s="13">
        <v>-1.0190309307352501</v>
      </c>
    </row>
    <row r="83" spans="1:42" x14ac:dyDescent="0.25">
      <c r="A83" s="159"/>
      <c r="B83" s="93" t="s">
        <v>61</v>
      </c>
      <c r="C83" s="86" t="s">
        <v>287</v>
      </c>
      <c r="D83" s="11">
        <v>-1.0197217918589001</v>
      </c>
      <c r="E83" s="12">
        <v>-1.8034126461391999E-2</v>
      </c>
      <c r="F83" s="12">
        <v>0.18257729756496699</v>
      </c>
      <c r="G83" s="12">
        <v>-0.89054112677318098</v>
      </c>
      <c r="H83" s="12">
        <v>-0.32566843797263001</v>
      </c>
      <c r="I83" s="12">
        <v>-0.98215764849728104</v>
      </c>
      <c r="J83" s="12">
        <v>-1.81573773874774E-2</v>
      </c>
      <c r="K83" s="12">
        <v>3.5277854606607999</v>
      </c>
      <c r="L83" s="12">
        <v>-0.64781896966735797</v>
      </c>
      <c r="M83" s="12">
        <v>-0.76186715993915299</v>
      </c>
      <c r="N83" s="12">
        <v>-0.55725692808866301</v>
      </c>
      <c r="O83" s="12">
        <v>0.47826996379318498</v>
      </c>
      <c r="P83" s="12">
        <v>-0.18701114612561801</v>
      </c>
      <c r="Q83" s="12">
        <v>0.55187815576135102</v>
      </c>
      <c r="R83" s="12">
        <v>-0.75847091219811003</v>
      </c>
      <c r="S83" s="12">
        <v>-0.79029704022304403</v>
      </c>
      <c r="T83" s="12">
        <v>1.9283515048050998E-2</v>
      </c>
      <c r="U83" s="12">
        <v>-1.4078115690097599</v>
      </c>
      <c r="V83" s="12">
        <v>-1.3637699047549501</v>
      </c>
      <c r="W83" s="12">
        <v>7.8218158777293499E-4</v>
      </c>
      <c r="X83" s="12">
        <v>-4.9600058086810499E-2</v>
      </c>
      <c r="Y83" s="12">
        <v>-1.0366893360167699</v>
      </c>
      <c r="Z83" s="12">
        <v>-0.179848897865273</v>
      </c>
      <c r="AA83" s="12">
        <v>-0.51210600549907204</v>
      </c>
      <c r="AB83" s="12">
        <v>-0.32295691759873302</v>
      </c>
      <c r="AC83" s="12">
        <v>0.65142382039699898</v>
      </c>
      <c r="AD83" s="12">
        <v>1.21910389140285</v>
      </c>
      <c r="AE83" s="12">
        <v>-0.13736841200755101</v>
      </c>
      <c r="AF83" s="12">
        <v>1.2970532548787199</v>
      </c>
      <c r="AG83" s="12">
        <v>-0.80951049014515397</v>
      </c>
      <c r="AH83" s="12">
        <v>0.94351482067402903</v>
      </c>
      <c r="AI83" s="12">
        <v>-0.60406489090674598</v>
      </c>
      <c r="AJ83" s="12">
        <v>0.67062357577176601</v>
      </c>
      <c r="AK83" s="12">
        <v>-0.239789931585211</v>
      </c>
      <c r="AL83" s="12">
        <v>-0.41172497347550702</v>
      </c>
      <c r="AM83" s="12">
        <v>1.554729857683</v>
      </c>
      <c r="AN83" s="12">
        <v>1.17440488887557</v>
      </c>
      <c r="AO83" s="12">
        <v>0.83165775797710095</v>
      </c>
      <c r="AP83" s="13">
        <v>2.5665514881142601</v>
      </c>
    </row>
    <row r="84" spans="1:42" x14ac:dyDescent="0.25">
      <c r="A84" s="161" t="s">
        <v>288</v>
      </c>
      <c r="B84" s="164" t="s">
        <v>6</v>
      </c>
      <c r="C84" s="94" t="s">
        <v>289</v>
      </c>
      <c r="D84" s="11">
        <v>-1.22379695054748E-2</v>
      </c>
      <c r="E84" s="12">
        <v>0.512360956633371</v>
      </c>
      <c r="F84" s="12">
        <v>1.6443432525917001</v>
      </c>
      <c r="G84" s="12">
        <v>0.73532569851077301</v>
      </c>
      <c r="H84" s="12">
        <v>-0.82480947956642503</v>
      </c>
      <c r="I84" s="12">
        <v>0.246420711747627</v>
      </c>
      <c r="J84" s="12">
        <v>-0.719026920832603</v>
      </c>
      <c r="K84" s="12">
        <v>-0.56706252350766195</v>
      </c>
      <c r="L84" s="12">
        <v>1.99365944072488</v>
      </c>
      <c r="M84" s="12">
        <v>2.34621867820705</v>
      </c>
      <c r="N84" s="12">
        <v>2.06292098051633</v>
      </c>
      <c r="O84" s="12">
        <v>-0.34056612128574398</v>
      </c>
      <c r="P84" s="12">
        <v>0.38208317704626599</v>
      </c>
      <c r="Q84" s="12">
        <v>-0.56504428619267599</v>
      </c>
      <c r="R84" s="12">
        <v>-0.399950638138514</v>
      </c>
      <c r="S84" s="12">
        <v>-0.69190054673391099</v>
      </c>
      <c r="T84" s="12">
        <v>-0.53263622889322004</v>
      </c>
      <c r="U84" s="12">
        <v>-0.62316625741838605</v>
      </c>
      <c r="V84" s="12">
        <v>-0.71792550784615305</v>
      </c>
      <c r="W84" s="12">
        <v>0.27696962471902897</v>
      </c>
      <c r="X84" s="12">
        <v>0.18978462822678499</v>
      </c>
      <c r="Y84" s="12">
        <v>2.4627032997925502</v>
      </c>
      <c r="Z84" s="12">
        <v>-0.53168473045214804</v>
      </c>
      <c r="AA84" s="12">
        <v>-0.58398298051200304</v>
      </c>
      <c r="AB84" s="12">
        <v>-0.31580982476159902</v>
      </c>
      <c r="AC84" s="12">
        <v>-0.45317030174768202</v>
      </c>
      <c r="AD84" s="12">
        <v>-0.77787296911421999</v>
      </c>
      <c r="AE84" s="12">
        <v>-0.76337919007400701</v>
      </c>
      <c r="AF84" s="12">
        <v>-0.54131903460306896</v>
      </c>
      <c r="AG84" s="12">
        <v>-0.71565231382133998</v>
      </c>
      <c r="AH84" s="12">
        <v>-0.515591353014485</v>
      </c>
      <c r="AI84" s="12">
        <v>-0.77058936582789805</v>
      </c>
      <c r="AJ84" s="12">
        <v>-0.74118469857019698</v>
      </c>
      <c r="AK84" s="12">
        <v>-0.45087569135924399</v>
      </c>
      <c r="AL84" s="12">
        <v>-9.6715325739361493E-2</v>
      </c>
      <c r="AM84" s="12">
        <v>-0.56588105411432699</v>
      </c>
      <c r="AN84" s="12">
        <v>-0.19667365339390799</v>
      </c>
      <c r="AO84" s="12">
        <v>-0.25068368280353798</v>
      </c>
      <c r="AP84" s="13">
        <v>-0.67441255609349704</v>
      </c>
    </row>
    <row r="85" spans="1:42" x14ac:dyDescent="0.25">
      <c r="A85" s="162"/>
      <c r="B85" s="165"/>
      <c r="C85" s="95" t="s">
        <v>290</v>
      </c>
      <c r="D85" s="11">
        <v>1.9645141384341001</v>
      </c>
      <c r="E85" s="12">
        <v>1.6154344847489199</v>
      </c>
      <c r="F85" s="12">
        <v>3.1581346448630199</v>
      </c>
      <c r="G85" s="12">
        <v>-0.23415074315326501</v>
      </c>
      <c r="H85" s="12">
        <v>-0.33756582533341101</v>
      </c>
      <c r="I85" s="12">
        <v>-0.176991458257585</v>
      </c>
      <c r="J85" s="12">
        <v>0.200281075452235</v>
      </c>
      <c r="K85" s="12">
        <v>-0.50169148699158295</v>
      </c>
      <c r="L85" s="12">
        <v>1.5596945644010001</v>
      </c>
      <c r="M85" s="12">
        <v>1.1787125712840101</v>
      </c>
      <c r="N85" s="12">
        <v>0.94947737095742801</v>
      </c>
      <c r="O85" s="12">
        <v>2.2473332671772601E-2</v>
      </c>
      <c r="P85" s="12">
        <v>1.1661977795199101</v>
      </c>
      <c r="Q85" s="12">
        <v>-6.8132046247996306E-2</v>
      </c>
      <c r="R85" s="12">
        <v>0.262469507512198</v>
      </c>
      <c r="S85" s="12">
        <v>-0.132924431491628</v>
      </c>
      <c r="T85" s="12">
        <v>1.0286034434506099</v>
      </c>
      <c r="U85" s="12">
        <v>-0.23589961775273599</v>
      </c>
      <c r="V85" s="12">
        <v>-0.10808019736753</v>
      </c>
      <c r="W85" s="12">
        <v>0.30423655411719203</v>
      </c>
      <c r="X85" s="12">
        <v>0.25529360236099802</v>
      </c>
      <c r="Y85" s="12">
        <v>1.2616329520226801</v>
      </c>
      <c r="Z85" s="12">
        <v>-1.01161735354525</v>
      </c>
      <c r="AA85" s="12">
        <v>-1.02048776413739</v>
      </c>
      <c r="AB85" s="12">
        <v>-1.0677716327832001</v>
      </c>
      <c r="AC85" s="12">
        <v>-0.97975785042016506</v>
      </c>
      <c r="AD85" s="12">
        <v>-0.71153254944941102</v>
      </c>
      <c r="AE85" s="12">
        <v>-0.88238927768896902</v>
      </c>
      <c r="AF85" s="12">
        <v>-0.80671482298748598</v>
      </c>
      <c r="AG85" s="12">
        <v>-0.91481224300248598</v>
      </c>
      <c r="AH85" s="12">
        <v>-0.70296364055459204</v>
      </c>
      <c r="AI85" s="12">
        <v>-1.07707534909335</v>
      </c>
      <c r="AJ85" s="12">
        <v>-0.89587530033048901</v>
      </c>
      <c r="AK85" s="12">
        <v>-1.01596606245275</v>
      </c>
      <c r="AL85" s="12">
        <v>-0.95150153971057005</v>
      </c>
      <c r="AM85" s="12">
        <v>-0.713048295687295</v>
      </c>
      <c r="AN85" s="12">
        <v>-0.911661303132973</v>
      </c>
      <c r="AO85" s="12">
        <v>-0.81116568001101097</v>
      </c>
      <c r="AP85" s="13">
        <v>-0.85263699134459203</v>
      </c>
    </row>
    <row r="86" spans="1:42" x14ac:dyDescent="0.25">
      <c r="A86" s="162"/>
      <c r="B86" s="96" t="s">
        <v>75</v>
      </c>
      <c r="C86" s="97" t="s">
        <v>75</v>
      </c>
      <c r="D86" s="11">
        <v>1.01159555296171</v>
      </c>
      <c r="E86" s="12">
        <v>0.51261315239565597</v>
      </c>
      <c r="F86" s="12">
        <v>-0.18886086633067301</v>
      </c>
      <c r="G86" s="12">
        <v>5.06335595014317</v>
      </c>
      <c r="H86" s="12">
        <v>6.6132138070490801E-2</v>
      </c>
      <c r="I86" s="12">
        <v>-0.35079169496061202</v>
      </c>
      <c r="J86" s="12">
        <v>0.26267748322098999</v>
      </c>
      <c r="K86" s="12">
        <v>-0.524218651409456</v>
      </c>
      <c r="L86" s="12">
        <v>0.44040497651327098</v>
      </c>
      <c r="M86" s="12">
        <v>-0.42450145493637598</v>
      </c>
      <c r="N86" s="12">
        <v>0.64404981125726402</v>
      </c>
      <c r="O86" s="12">
        <v>-0.31480773374688897</v>
      </c>
      <c r="P86" s="12">
        <v>-0.64625539384651398</v>
      </c>
      <c r="Q86" s="12">
        <v>-0.45798077388234298</v>
      </c>
      <c r="R86" s="12">
        <v>-0.38541822415392002</v>
      </c>
      <c r="S86" s="12">
        <v>-0.360287712767137</v>
      </c>
      <c r="T86" s="12">
        <v>-0.40300477705556897</v>
      </c>
      <c r="U86" s="12">
        <v>-0.29864468256576299</v>
      </c>
      <c r="V86" s="12">
        <v>-0.60673370050879105</v>
      </c>
      <c r="W86" s="12">
        <v>-0.15869704506288601</v>
      </c>
      <c r="X86" s="12">
        <v>7.2426778589933793E-2</v>
      </c>
      <c r="Y86" s="12">
        <v>-0.54509667664379102</v>
      </c>
      <c r="Z86" s="12">
        <v>-0.44121708906386498</v>
      </c>
      <c r="AA86" s="12">
        <v>0.33425499378415702</v>
      </c>
      <c r="AB86" s="12">
        <v>0.18157992950580401</v>
      </c>
      <c r="AC86" s="12">
        <v>0.22408677202116301</v>
      </c>
      <c r="AD86" s="12">
        <v>-0.13298391904787199</v>
      </c>
      <c r="AE86" s="12">
        <v>-0.30671119231539201</v>
      </c>
      <c r="AF86" s="12">
        <v>1.51986374956121</v>
      </c>
      <c r="AG86" s="12">
        <v>0.18268509539853101</v>
      </c>
      <c r="AH86" s="12">
        <v>2.3439099127553199E-2</v>
      </c>
      <c r="AI86" s="12">
        <v>-0.35685809469786101</v>
      </c>
      <c r="AJ86" s="12">
        <v>-0.20734236335197601</v>
      </c>
      <c r="AK86" s="12">
        <v>0.434656912603818</v>
      </c>
      <c r="AL86" s="12">
        <v>9.2283726640771002E-2</v>
      </c>
      <c r="AM86" s="12">
        <v>0.14539775919175599</v>
      </c>
      <c r="AN86" s="12">
        <v>-1.5653990427489901</v>
      </c>
      <c r="AO86" s="12">
        <v>-1.42032800031951</v>
      </c>
      <c r="AP86" s="13">
        <v>-1.4379806229212699</v>
      </c>
    </row>
    <row r="87" spans="1:42" x14ac:dyDescent="0.25">
      <c r="A87" s="162"/>
      <c r="B87" s="96" t="s">
        <v>14</v>
      </c>
      <c r="C87" s="97" t="s">
        <v>14</v>
      </c>
      <c r="D87" s="11">
        <v>-0.70247149138327702</v>
      </c>
      <c r="E87" s="12">
        <v>-0.42369774893130902</v>
      </c>
      <c r="F87" s="12">
        <v>0.68802219436978396</v>
      </c>
      <c r="G87" s="12">
        <v>-1.0498072397151099</v>
      </c>
      <c r="H87" s="12">
        <v>-1.11406251306245</v>
      </c>
      <c r="I87" s="12">
        <v>-1.07728719419742</v>
      </c>
      <c r="J87" s="12">
        <v>-0.56140572442427195</v>
      </c>
      <c r="K87" s="12">
        <v>-0.87452515191023605</v>
      </c>
      <c r="L87" s="12">
        <v>-0.1660373369132</v>
      </c>
      <c r="M87" s="12">
        <v>-1.0482730169417001</v>
      </c>
      <c r="N87" s="12">
        <v>-0.69791545905560504</v>
      </c>
      <c r="O87" s="12">
        <v>-0.77057322029286102</v>
      </c>
      <c r="P87" s="12">
        <v>-0.98592353356956197</v>
      </c>
      <c r="Q87" s="12">
        <v>-1.0011180468663701</v>
      </c>
      <c r="R87" s="12">
        <v>-0.74154991860380304</v>
      </c>
      <c r="S87" s="12">
        <v>-0.96324475452377201</v>
      </c>
      <c r="T87" s="12">
        <v>-0.25673886782895999</v>
      </c>
      <c r="U87" s="12">
        <v>-0.71235730798514596</v>
      </c>
      <c r="V87" s="12">
        <v>0.22585565532444199</v>
      </c>
      <c r="W87" s="12">
        <v>-0.140148987751708</v>
      </c>
      <c r="X87" s="12">
        <v>-0.750359558985501</v>
      </c>
      <c r="Y87" s="12">
        <v>0.81217572276600203</v>
      </c>
      <c r="Z87" s="12">
        <v>0.84064152157849803</v>
      </c>
      <c r="AA87" s="12">
        <v>0.38628985691652101</v>
      </c>
      <c r="AB87" s="12">
        <v>5.7400265773111699E-2</v>
      </c>
      <c r="AC87" s="12">
        <v>0.64469948629374896</v>
      </c>
      <c r="AD87" s="12">
        <v>0.66635572051084102</v>
      </c>
      <c r="AE87" s="12">
        <v>0.40785758413029499</v>
      </c>
      <c r="AF87" s="12">
        <v>1.11370235493893</v>
      </c>
      <c r="AG87" s="12">
        <v>0.54493992764448596</v>
      </c>
      <c r="AH87" s="12">
        <v>0.40217701608579498</v>
      </c>
      <c r="AI87" s="12">
        <v>7.5708948166010898E-2</v>
      </c>
      <c r="AJ87" s="12">
        <v>0.35545454415039102</v>
      </c>
      <c r="AK87" s="12">
        <v>1.0027947664102601</v>
      </c>
      <c r="AL87" s="12">
        <v>5.9639807243067298E-2</v>
      </c>
      <c r="AM87" s="12">
        <v>0.41241290677982001</v>
      </c>
      <c r="AN87" s="12">
        <v>0.69948552411210096</v>
      </c>
      <c r="AO87" s="12">
        <v>0.16829751327734499</v>
      </c>
      <c r="AP87" s="13">
        <v>0.94480402484064796</v>
      </c>
    </row>
    <row r="88" spans="1:42" x14ac:dyDescent="0.25">
      <c r="A88" s="162"/>
      <c r="B88" s="96" t="s">
        <v>16</v>
      </c>
      <c r="C88" s="97" t="s">
        <v>16</v>
      </c>
      <c r="D88" s="11">
        <v>-0.67367501285750397</v>
      </c>
      <c r="E88" s="12">
        <v>0.142846636805358</v>
      </c>
      <c r="F88" s="12">
        <v>-0.46306280253093601</v>
      </c>
      <c r="G88" s="12">
        <v>-9.7407706056811302E-2</v>
      </c>
      <c r="H88" s="12">
        <v>-0.69473064428002196</v>
      </c>
      <c r="I88" s="12">
        <v>-0.65618383282344195</v>
      </c>
      <c r="J88" s="12">
        <v>1.6581643471956901E-2</v>
      </c>
      <c r="K88" s="12">
        <v>0.34358243598683302</v>
      </c>
      <c r="L88" s="12">
        <v>-0.57579663962854699</v>
      </c>
      <c r="M88" s="12">
        <v>-0.15469691027850499</v>
      </c>
      <c r="N88" s="12">
        <v>-2.4381599444590001E-2</v>
      </c>
      <c r="O88" s="12">
        <v>-0.42470087817894298</v>
      </c>
      <c r="P88" s="12">
        <v>-0.434366604018809</v>
      </c>
      <c r="Q88" s="12">
        <v>-0.33055464464260298</v>
      </c>
      <c r="R88" s="12">
        <v>-0.36694730634572598</v>
      </c>
      <c r="S88" s="12">
        <v>-0.41443319432414</v>
      </c>
      <c r="T88" s="12">
        <v>-0.47821924540705901</v>
      </c>
      <c r="U88" s="12">
        <v>-0.48256624221493499</v>
      </c>
      <c r="V88" s="12">
        <v>1.5621303453264099</v>
      </c>
      <c r="W88" s="12">
        <v>-0.24391568749256501</v>
      </c>
      <c r="X88" s="12">
        <v>-0.48009391465358098</v>
      </c>
      <c r="Y88" s="12">
        <v>-0.91628989107825298</v>
      </c>
      <c r="Z88" s="12">
        <v>-0.39118901554731</v>
      </c>
      <c r="AA88" s="12">
        <v>2.4672817132887102</v>
      </c>
      <c r="AB88" s="12">
        <v>-0.28665470655317898</v>
      </c>
      <c r="AC88" s="12">
        <v>0.96124725541485001</v>
      </c>
      <c r="AD88" s="12">
        <v>3.2097761262367001E-5</v>
      </c>
      <c r="AE88" s="12">
        <v>0.27627923021663198</v>
      </c>
      <c r="AF88" s="12">
        <v>0.24825378492114999</v>
      </c>
      <c r="AG88" s="12">
        <v>-0.25500891376785501</v>
      </c>
      <c r="AH88" s="12">
        <v>9.25659437575891E-2</v>
      </c>
      <c r="AI88" s="12">
        <v>-0.24265587536130101</v>
      </c>
      <c r="AJ88" s="12">
        <v>7.9408861431081806E-2</v>
      </c>
      <c r="AK88" s="12">
        <v>0.24349401690303099</v>
      </c>
      <c r="AL88" s="12">
        <v>7.5375742730995496E-2</v>
      </c>
      <c r="AM88" s="12">
        <v>-0.56840115544502001</v>
      </c>
      <c r="AN88" s="12">
        <v>-0.19618041690796201</v>
      </c>
      <c r="AO88" s="12">
        <v>-0.30134248211767201</v>
      </c>
      <c r="AP88" s="13">
        <v>-0.64672019288859195</v>
      </c>
    </row>
    <row r="89" spans="1:42" x14ac:dyDescent="0.25">
      <c r="A89" s="162"/>
      <c r="B89" s="96" t="s">
        <v>76</v>
      </c>
      <c r="C89" s="97" t="s">
        <v>291</v>
      </c>
      <c r="D89" s="11">
        <v>2.1780382409530601</v>
      </c>
      <c r="E89" s="12">
        <v>-0.98960412065931402</v>
      </c>
      <c r="F89" s="12">
        <v>-0.59366232866694602</v>
      </c>
      <c r="G89" s="12">
        <v>0.19506358178691299</v>
      </c>
      <c r="H89" s="12">
        <v>1.55814260861679</v>
      </c>
      <c r="I89" s="12">
        <v>1.02912426652136</v>
      </c>
      <c r="J89" s="12">
        <v>-3.7407667423171503E-2</v>
      </c>
      <c r="K89" s="12">
        <v>-0.92573601866372202</v>
      </c>
      <c r="L89" s="12">
        <v>1.6415688972803899</v>
      </c>
      <c r="M89" s="12">
        <v>0.49103730763638298</v>
      </c>
      <c r="N89" s="12">
        <v>2.0103602366853299</v>
      </c>
      <c r="O89" s="12">
        <v>-1.0207903016103199</v>
      </c>
      <c r="P89" s="12">
        <v>0.66777561902647697</v>
      </c>
      <c r="Q89" s="12">
        <v>0.498103294633987</v>
      </c>
      <c r="R89" s="12">
        <v>0.82618557449217001</v>
      </c>
      <c r="S89" s="12">
        <v>0.78054611241474103</v>
      </c>
      <c r="T89" s="12">
        <v>-0.96149528645637905</v>
      </c>
      <c r="U89" s="12">
        <v>-1.0567442410712001E-2</v>
      </c>
      <c r="V89" s="12">
        <v>-0.29420408237726198</v>
      </c>
      <c r="W89" s="12">
        <v>0.114379483294865</v>
      </c>
      <c r="X89" s="12">
        <v>-0.51084541559702601</v>
      </c>
      <c r="Y89" s="12">
        <v>-1.0533309583127399</v>
      </c>
      <c r="Z89" s="12">
        <v>-0.92634262436833703</v>
      </c>
      <c r="AA89" s="12">
        <v>-0.90443557177560896</v>
      </c>
      <c r="AB89" s="12">
        <v>0.58355714209109699</v>
      </c>
      <c r="AC89" s="12">
        <v>0.22860416844077</v>
      </c>
      <c r="AD89" s="12">
        <v>-0.19481215315929601</v>
      </c>
      <c r="AE89" s="12">
        <v>0.145471488017761</v>
      </c>
      <c r="AF89" s="12">
        <v>3.0933536213263602</v>
      </c>
      <c r="AG89" s="12">
        <v>0.90458728439698699</v>
      </c>
      <c r="AH89" s="12">
        <v>-0.92171967952357003</v>
      </c>
      <c r="AI89" s="12">
        <v>-0.68621817167946797</v>
      </c>
      <c r="AJ89" s="12">
        <v>8.6481160660655601E-2</v>
      </c>
      <c r="AK89" s="12">
        <v>-0.90053556797606904</v>
      </c>
      <c r="AL89" s="12">
        <v>-0.88204101870793705</v>
      </c>
      <c r="AM89" s="12">
        <v>-0.269834875397167</v>
      </c>
      <c r="AN89" s="12">
        <v>-0.68712392540279899</v>
      </c>
      <c r="AO89" s="12">
        <v>-0.64699100278096899</v>
      </c>
      <c r="AP89" s="13">
        <v>-0.57506806339257599</v>
      </c>
    </row>
    <row r="90" spans="1:42" x14ac:dyDescent="0.25">
      <c r="A90" s="162"/>
      <c r="B90" s="96" t="s">
        <v>17</v>
      </c>
      <c r="C90" s="97" t="s">
        <v>17</v>
      </c>
      <c r="D90" s="11">
        <v>5.2920964835006402E-3</v>
      </c>
      <c r="E90" s="12">
        <v>-0.13693810875426499</v>
      </c>
      <c r="F90" s="12">
        <v>-0.28410014494865998</v>
      </c>
      <c r="G90" s="12">
        <v>-1.00759676791531E-2</v>
      </c>
      <c r="H90" s="12">
        <v>-0.38124662750250399</v>
      </c>
      <c r="I90" s="12">
        <v>-0.42164522621538802</v>
      </c>
      <c r="J90" s="12">
        <v>-0.119509645475309</v>
      </c>
      <c r="K90" s="12">
        <v>6.0841548600508304</v>
      </c>
      <c r="L90" s="12">
        <v>-0.41370904508261003</v>
      </c>
      <c r="M90" s="12">
        <v>0.16640923865033999</v>
      </c>
      <c r="N90" s="12">
        <v>0.200466346438117</v>
      </c>
      <c r="O90" s="12">
        <v>-0.44151206482119199</v>
      </c>
      <c r="P90" s="12">
        <v>-0.40920499348468797</v>
      </c>
      <c r="Q90" s="12">
        <v>-0.14239501661071099</v>
      </c>
      <c r="R90" s="12">
        <v>-1.7703765079940599E-2</v>
      </c>
      <c r="S90" s="12">
        <v>-0.233216829170284</v>
      </c>
      <c r="T90" s="12">
        <v>-0.290593683895635</v>
      </c>
      <c r="U90" s="12">
        <v>-5.2400068239478903E-2</v>
      </c>
      <c r="V90" s="12">
        <v>0.90733100366336805</v>
      </c>
      <c r="W90" s="12">
        <v>-2.44390636799094E-2</v>
      </c>
      <c r="X90" s="12">
        <v>-0.44184716414921599</v>
      </c>
      <c r="Y90" s="12">
        <v>-0.47665098933723399</v>
      </c>
      <c r="Z90" s="12">
        <v>-0.23371980798449299</v>
      </c>
      <c r="AA90" s="12">
        <v>0.92115747898824396</v>
      </c>
      <c r="AB90" s="12">
        <v>-0.36752866367262799</v>
      </c>
      <c r="AC90" s="12">
        <v>0.30020984878414397</v>
      </c>
      <c r="AD90" s="12">
        <v>-7.3185461597788701E-2</v>
      </c>
      <c r="AE90" s="12">
        <v>0.20662049836881699</v>
      </c>
      <c r="AF90" s="12">
        <v>-0.369959123267318</v>
      </c>
      <c r="AG90" s="12">
        <v>-8.2659933346611397E-2</v>
      </c>
      <c r="AH90" s="12">
        <v>5.2500203785334897E-2</v>
      </c>
      <c r="AI90" s="12">
        <v>-0.146008548340854</v>
      </c>
      <c r="AJ90" s="12">
        <v>-8.05217882408177E-3</v>
      </c>
      <c r="AK90" s="12">
        <v>-0.22272353672828801</v>
      </c>
      <c r="AL90" s="12">
        <v>-0.26626995826268401</v>
      </c>
      <c r="AM90" s="12">
        <v>-0.35366524826434698</v>
      </c>
      <c r="AN90" s="12">
        <v>-0.34232926016969301</v>
      </c>
      <c r="AO90" s="12">
        <v>-0.40039907128104602</v>
      </c>
      <c r="AP90" s="13">
        <v>-0.41690040443099202</v>
      </c>
    </row>
    <row r="91" spans="1:42" x14ac:dyDescent="0.25">
      <c r="A91" s="162"/>
      <c r="B91" s="96" t="s">
        <v>77</v>
      </c>
      <c r="C91" s="97" t="s">
        <v>77</v>
      </c>
      <c r="D91" s="11">
        <v>1.2349471858794101</v>
      </c>
      <c r="E91" s="12">
        <v>-0.72306840128044003</v>
      </c>
      <c r="F91" s="12">
        <v>-0.57742010466868299</v>
      </c>
      <c r="G91" s="12">
        <v>-1.03178590549006</v>
      </c>
      <c r="H91" s="12">
        <v>-0.34683005329982403</v>
      </c>
      <c r="I91" s="12">
        <v>-1.1122687366019099</v>
      </c>
      <c r="J91" s="12">
        <v>-1.4228231395889801</v>
      </c>
      <c r="K91" s="12">
        <v>-0.25907369557728099</v>
      </c>
      <c r="L91" s="12">
        <v>-1.20993545950278</v>
      </c>
      <c r="M91" s="12">
        <v>-1.5197195500992999</v>
      </c>
      <c r="N91" s="12">
        <v>0.26853103714488702</v>
      </c>
      <c r="O91" s="12">
        <v>-7.4154280747686804E-2</v>
      </c>
      <c r="P91" s="12">
        <v>-0.86147279868113702</v>
      </c>
      <c r="Q91" s="12">
        <v>-0.70898057275340698</v>
      </c>
      <c r="R91" s="12">
        <v>3.9096454361841997E-2</v>
      </c>
      <c r="S91" s="12">
        <v>-0.96469465901379803</v>
      </c>
      <c r="T91" s="12">
        <v>0.193588529765017</v>
      </c>
      <c r="U91" s="12">
        <v>-1.0151945616937701</v>
      </c>
      <c r="V91" s="12">
        <v>-0.31512873568904698</v>
      </c>
      <c r="W91" s="12">
        <v>2.7689905501889201E-2</v>
      </c>
      <c r="X91" s="12">
        <v>-1.2563467810329501</v>
      </c>
      <c r="Y91" s="12">
        <v>-0.71333580049993495</v>
      </c>
      <c r="Z91" s="12">
        <v>1.54876060282647</v>
      </c>
      <c r="AA91" s="12">
        <v>0.93095525191176498</v>
      </c>
      <c r="AB91" s="12">
        <v>0.64193996846024104</v>
      </c>
      <c r="AC91" s="12">
        <v>1.61700731788855</v>
      </c>
      <c r="AD91" s="12">
        <v>0.23620754414174799</v>
      </c>
      <c r="AE91" s="12">
        <v>6.1924365781565099E-2</v>
      </c>
      <c r="AF91" s="12">
        <v>-0.43783061128253598</v>
      </c>
      <c r="AG91" s="12">
        <v>-0.34970391106453902</v>
      </c>
      <c r="AH91" s="12">
        <v>2.1702693786956999</v>
      </c>
      <c r="AI91" s="12">
        <v>1.0443244966198399</v>
      </c>
      <c r="AJ91" s="12">
        <v>0.83592536757852398</v>
      </c>
      <c r="AK91" s="12">
        <v>-0.414973072463177</v>
      </c>
      <c r="AL91" s="12">
        <v>0.72737057531133997</v>
      </c>
      <c r="AM91" s="12">
        <v>0.28790735650698801</v>
      </c>
      <c r="AN91" s="12">
        <v>0.90051309878552799</v>
      </c>
      <c r="AO91" s="12">
        <v>0.893713610569012</v>
      </c>
      <c r="AP91" s="13">
        <v>2.2665288001138402</v>
      </c>
    </row>
    <row r="92" spans="1:42" x14ac:dyDescent="0.25">
      <c r="A92" s="162"/>
      <c r="B92" s="96" t="s">
        <v>18</v>
      </c>
      <c r="C92" s="97" t="s">
        <v>18</v>
      </c>
      <c r="D92" s="11">
        <v>-0.99088513391914801</v>
      </c>
      <c r="E92" s="12">
        <v>-2.7167812348285102E-2</v>
      </c>
      <c r="F92" s="12">
        <v>-1.0638956538500699</v>
      </c>
      <c r="G92" s="12">
        <v>0.96633488145120205</v>
      </c>
      <c r="H92" s="12">
        <v>-0.234172735425381</v>
      </c>
      <c r="I92" s="12">
        <v>0.291126297939173</v>
      </c>
      <c r="J92" s="12">
        <v>-1.06766389700736</v>
      </c>
      <c r="K92" s="12">
        <v>-0.12241317434186499</v>
      </c>
      <c r="L92" s="12">
        <v>7.4887142958556002E-2</v>
      </c>
      <c r="M92" s="12">
        <v>-0.40187649227683098</v>
      </c>
      <c r="N92" s="12">
        <v>-1.07525861392523</v>
      </c>
      <c r="O92" s="12">
        <v>-0.50223560495562802</v>
      </c>
      <c r="P92" s="12">
        <v>-1.43807409275581</v>
      </c>
      <c r="Q92" s="12">
        <v>-1.0431248357196501</v>
      </c>
      <c r="R92" s="12">
        <v>-1.2897207840253899</v>
      </c>
      <c r="S92" s="12">
        <v>-1.08873195762902</v>
      </c>
      <c r="T92" s="12">
        <v>-1.00907896241033</v>
      </c>
      <c r="U92" s="12">
        <v>-0.863283994302397</v>
      </c>
      <c r="V92" s="12">
        <v>-0.75776329050157099</v>
      </c>
      <c r="W92" s="12">
        <v>-0.82587825324309305</v>
      </c>
      <c r="X92" s="12">
        <v>0.18452775708941799</v>
      </c>
      <c r="Y92" s="12">
        <v>-0.72122187427917295</v>
      </c>
      <c r="Z92" s="12">
        <v>2.5331403955897702</v>
      </c>
      <c r="AA92" s="12">
        <v>1.79360031618064</v>
      </c>
      <c r="AB92" s="12">
        <v>-0.189659054844251</v>
      </c>
      <c r="AC92" s="12">
        <v>0.91481335709113698</v>
      </c>
      <c r="AD92" s="12">
        <v>1.8422681603878599</v>
      </c>
      <c r="AE92" s="12">
        <v>0.726074270545359</v>
      </c>
      <c r="AF92" s="12">
        <v>0.65484339964014204</v>
      </c>
      <c r="AG92" s="12">
        <v>0.29875108163912201</v>
      </c>
      <c r="AH92" s="12">
        <v>-0.11871515044146801</v>
      </c>
      <c r="AI92" s="12">
        <v>0.96320489137691001</v>
      </c>
      <c r="AJ92" s="12">
        <v>1.5019597612050599</v>
      </c>
      <c r="AK92" s="12">
        <v>-0.14210939045686599</v>
      </c>
      <c r="AL92" s="12">
        <v>-8.0842354626849394E-3</v>
      </c>
      <c r="AM92" s="12">
        <v>0.35453257425083601</v>
      </c>
      <c r="AN92" s="12">
        <v>0.18837934993375699</v>
      </c>
      <c r="AO92" s="12">
        <v>-0.362729161409651</v>
      </c>
      <c r="AP92" s="13">
        <v>-0.208461450228527</v>
      </c>
    </row>
    <row r="93" spans="1:42" x14ac:dyDescent="0.25">
      <c r="A93" s="162"/>
      <c r="B93" s="96" t="s">
        <v>78</v>
      </c>
      <c r="C93" s="97" t="s">
        <v>78</v>
      </c>
      <c r="D93" s="11">
        <v>-0.71924372451764196</v>
      </c>
      <c r="E93" s="12">
        <v>-0.20031991574739999</v>
      </c>
      <c r="F93" s="12">
        <v>-0.43313844059816198</v>
      </c>
      <c r="G93" s="12">
        <v>-0.88309039794532296</v>
      </c>
      <c r="H93" s="12">
        <v>0.10556559086782701</v>
      </c>
      <c r="I93" s="12">
        <v>-5.1113000829728798E-2</v>
      </c>
      <c r="J93" s="12">
        <v>-0.14737578649521099</v>
      </c>
      <c r="K93" s="12">
        <v>-0.74935994667866301</v>
      </c>
      <c r="L93" s="12">
        <v>-0.90844891566770103</v>
      </c>
      <c r="M93" s="12">
        <v>-1.23131024339819</v>
      </c>
      <c r="N93" s="12">
        <v>-0.99018490114624802</v>
      </c>
      <c r="O93" s="12">
        <v>-0.64797281138045904</v>
      </c>
      <c r="P93" s="12">
        <v>-0.68281935888519496</v>
      </c>
      <c r="Q93" s="12">
        <v>-0.93881233194292901</v>
      </c>
      <c r="R93" s="12">
        <v>-0.82529938663100999</v>
      </c>
      <c r="S93" s="12">
        <v>-0.47715150908481602</v>
      </c>
      <c r="T93" s="12">
        <v>0.202462554597829</v>
      </c>
      <c r="U93" s="12">
        <v>-0.72246851254425604</v>
      </c>
      <c r="V93" s="12">
        <v>0.83038254027671299</v>
      </c>
      <c r="W93" s="12">
        <v>-3.9478684682966302E-2</v>
      </c>
      <c r="X93" s="12">
        <v>-1.0853374253993999</v>
      </c>
      <c r="Y93" s="12">
        <v>-0.93318162550600803</v>
      </c>
      <c r="Z93" s="12">
        <v>2.2511046624323399</v>
      </c>
      <c r="AA93" s="12">
        <v>1.4599828201243299</v>
      </c>
      <c r="AB93" s="12">
        <v>0.90269933484014897</v>
      </c>
      <c r="AC93" s="12">
        <v>-0.76921448406064397</v>
      </c>
      <c r="AD93" s="12">
        <v>5.4487151370021601E-2</v>
      </c>
      <c r="AE93" s="12">
        <v>1.1834390984135801</v>
      </c>
      <c r="AF93" s="12">
        <v>1.1838701235937401</v>
      </c>
      <c r="AG93" s="12">
        <v>-0.43587009201212901</v>
      </c>
      <c r="AH93" s="12">
        <v>0.34023650705543701</v>
      </c>
      <c r="AI93" s="12">
        <v>0.50267745952352505</v>
      </c>
      <c r="AJ93" s="12">
        <v>1.22199825119057</v>
      </c>
      <c r="AK93" s="12">
        <v>1.20126687873702</v>
      </c>
      <c r="AL93" s="12">
        <v>3.1598718159627701</v>
      </c>
      <c r="AM93" s="12">
        <v>1.52424390270007</v>
      </c>
      <c r="AN93" s="12">
        <v>-0.31495696847108001</v>
      </c>
      <c r="AO93" s="12">
        <v>-0.41425077639706998</v>
      </c>
      <c r="AP93" s="13">
        <v>-4.4853592147273899E-2</v>
      </c>
    </row>
    <row r="94" spans="1:42" x14ac:dyDescent="0.25">
      <c r="A94" s="162"/>
      <c r="B94" s="96" t="s">
        <v>79</v>
      </c>
      <c r="C94" s="97" t="s">
        <v>79</v>
      </c>
      <c r="D94" s="11">
        <v>2.4162394662788</v>
      </c>
      <c r="E94" s="12">
        <v>2.3637455504489102</v>
      </c>
      <c r="F94" s="12">
        <v>0.89584410069145504</v>
      </c>
      <c r="G94" s="12">
        <v>2.7361238031501398</v>
      </c>
      <c r="H94" s="12">
        <v>-0.13880280359083999</v>
      </c>
      <c r="I94" s="12">
        <v>0.29703637665940702</v>
      </c>
      <c r="J94" s="12">
        <v>-0.27652714878004803</v>
      </c>
      <c r="K94" s="12">
        <v>-0.54649726894774098</v>
      </c>
      <c r="L94" s="12">
        <v>8.3069418645773593E-2</v>
      </c>
      <c r="M94" s="12">
        <v>-4.9418203125797498E-2</v>
      </c>
      <c r="N94" s="12">
        <v>0.37040150621099299</v>
      </c>
      <c r="O94" s="12">
        <v>0.41605132231818098</v>
      </c>
      <c r="P94" s="12">
        <v>1.4876316868588899</v>
      </c>
      <c r="Q94" s="12">
        <v>1.1240948264436801</v>
      </c>
      <c r="R94" s="12">
        <v>-0.183883374865323</v>
      </c>
      <c r="S94" s="12">
        <v>-9.4714297732893998E-2</v>
      </c>
      <c r="T94" s="12">
        <v>0.51421150641805802</v>
      </c>
      <c r="U94" s="12">
        <v>1.0466857552770901</v>
      </c>
      <c r="V94" s="12">
        <v>-0.77871790158238696</v>
      </c>
      <c r="W94" s="12">
        <v>-0.96130235906462502</v>
      </c>
      <c r="X94" s="12">
        <v>-2.36337231591886E-3</v>
      </c>
      <c r="Y94" s="12">
        <v>2.3259861916181901</v>
      </c>
      <c r="Z94" s="12">
        <v>-0.30415855619419202</v>
      </c>
      <c r="AA94" s="12">
        <v>-0.83519817645750105</v>
      </c>
      <c r="AB94" s="12">
        <v>-0.81904544302540505</v>
      </c>
      <c r="AC94" s="12">
        <v>-0.68495373538132498</v>
      </c>
      <c r="AD94" s="12">
        <v>-0.41582103029989598</v>
      </c>
      <c r="AE94" s="12">
        <v>-0.73379856150329603</v>
      </c>
      <c r="AF94" s="12">
        <v>-0.75264122355236796</v>
      </c>
      <c r="AG94" s="12">
        <v>-0.50520398554865897</v>
      </c>
      <c r="AH94" s="12">
        <v>-0.83733366718828695</v>
      </c>
      <c r="AI94" s="12">
        <v>-0.74852324720478902</v>
      </c>
      <c r="AJ94" s="12">
        <v>-0.31240931583586601</v>
      </c>
      <c r="AK94" s="12">
        <v>-0.87687644046598501</v>
      </c>
      <c r="AL94" s="12">
        <v>-0.65206257152163105</v>
      </c>
      <c r="AM94" s="12">
        <v>-0.37910638380665301</v>
      </c>
      <c r="AN94" s="12">
        <v>-0.84436861199941404</v>
      </c>
      <c r="AO94" s="12">
        <v>-0.81156958025137305</v>
      </c>
      <c r="AP94" s="13">
        <v>-0.45465142492857102</v>
      </c>
    </row>
    <row r="95" spans="1:42" x14ac:dyDescent="0.25">
      <c r="A95" s="162"/>
      <c r="B95" s="96" t="s">
        <v>80</v>
      </c>
      <c r="C95" s="97" t="s">
        <v>292</v>
      </c>
      <c r="D95" s="11">
        <v>-0.78167861306974395</v>
      </c>
      <c r="E95" s="12">
        <v>0.63790695387997198</v>
      </c>
      <c r="F95" s="12">
        <v>0.426332368102045</v>
      </c>
      <c r="G95" s="12">
        <v>-0.70744899995983002</v>
      </c>
      <c r="H95" s="12">
        <v>-9.9246444218135901E-2</v>
      </c>
      <c r="I95" s="12">
        <v>-1.57064185850881</v>
      </c>
      <c r="J95" s="12">
        <v>0.80855218527780004</v>
      </c>
      <c r="K95" s="12">
        <v>0.52903827138295301</v>
      </c>
      <c r="L95" s="12">
        <v>0.34328360542424802</v>
      </c>
      <c r="M95" s="12">
        <v>-0.12865777675295501</v>
      </c>
      <c r="N95" s="12">
        <v>-1.1989990903133499E-2</v>
      </c>
      <c r="O95" s="12">
        <v>-0.76593164962444105</v>
      </c>
      <c r="P95" s="12">
        <v>0.70894892256775899</v>
      </c>
      <c r="Q95" s="12">
        <v>-2.9755795815783401E-2</v>
      </c>
      <c r="R95" s="12">
        <v>-0.249852017682196</v>
      </c>
      <c r="S95" s="12">
        <v>-0.80159076522662698</v>
      </c>
      <c r="T95" s="12">
        <v>1.0180693813191E-4</v>
      </c>
      <c r="U95" s="12">
        <v>-0.92561138421015299</v>
      </c>
      <c r="V95" s="12">
        <v>-0.32023520652274401</v>
      </c>
      <c r="W95" s="12">
        <v>-0.57452422755716503</v>
      </c>
      <c r="X95" s="12">
        <v>-0.42600124844889498</v>
      </c>
      <c r="Y95" s="12">
        <v>-0.35041157371887299</v>
      </c>
      <c r="Z95" s="12">
        <v>0.56131848389768502</v>
      </c>
      <c r="AA95" s="12">
        <v>0.61589095640448699</v>
      </c>
      <c r="AB95" s="12">
        <v>0.38708183978426303</v>
      </c>
      <c r="AC95" s="12">
        <v>-0.43594669904592798</v>
      </c>
      <c r="AD95" s="12">
        <v>-1.85270588794136</v>
      </c>
      <c r="AE95" s="12">
        <v>-1.15584431533893</v>
      </c>
      <c r="AF95" s="12">
        <v>2.0026225348434901</v>
      </c>
      <c r="AG95" s="12">
        <v>0.24210777146595999</v>
      </c>
      <c r="AH95" s="12">
        <v>0.63433679212719096</v>
      </c>
      <c r="AI95" s="12">
        <v>-1.5387229123619199</v>
      </c>
      <c r="AJ95" s="12">
        <v>1.5982379634525501</v>
      </c>
      <c r="AK95" s="12">
        <v>-0.21791182057249101</v>
      </c>
      <c r="AL95" s="12">
        <v>0.36927353294598397</v>
      </c>
      <c r="AM95" s="12">
        <v>0.83537090034928796</v>
      </c>
      <c r="AN95" s="12">
        <v>2.0501821896216099</v>
      </c>
      <c r="AO95" s="12">
        <v>1.00975630120241</v>
      </c>
      <c r="AP95" s="13">
        <v>2.80758775528163</v>
      </c>
    </row>
    <row r="96" spans="1:42" x14ac:dyDescent="0.25">
      <c r="A96" s="162"/>
      <c r="B96" s="165" t="s">
        <v>81</v>
      </c>
      <c r="C96" s="94" t="s">
        <v>81</v>
      </c>
      <c r="D96" s="11">
        <v>-0.78946901406305603</v>
      </c>
      <c r="E96" s="12">
        <v>1.6666707237348299</v>
      </c>
      <c r="F96" s="12">
        <v>-1.41424162452685E-2</v>
      </c>
      <c r="G96" s="12">
        <v>-0.20905968259437699</v>
      </c>
      <c r="H96" s="12">
        <v>-0.52167113000987098</v>
      </c>
      <c r="I96" s="12">
        <v>-0.50712028024465705</v>
      </c>
      <c r="J96" s="12">
        <v>1.2081213584984201</v>
      </c>
      <c r="K96" s="12">
        <v>1.27520217123909</v>
      </c>
      <c r="L96" s="12">
        <v>-4.68200910744445E-3</v>
      </c>
      <c r="M96" s="12">
        <v>2.44747242870449</v>
      </c>
      <c r="N96" s="12">
        <v>-0.25592644770370698</v>
      </c>
      <c r="O96" s="12">
        <v>0.75919884459331599</v>
      </c>
      <c r="P96" s="12">
        <v>9.3271422579019006E-2</v>
      </c>
      <c r="Q96" s="12">
        <v>-1.51030537345429E-2</v>
      </c>
      <c r="R96" s="12">
        <v>0.456416672730377</v>
      </c>
      <c r="S96" s="12">
        <v>0.495483084828444</v>
      </c>
      <c r="T96" s="12">
        <v>-0.692393729070504</v>
      </c>
      <c r="U96" s="12">
        <v>-0.55444893530391404</v>
      </c>
      <c r="V96" s="12">
        <v>4.21323470675864</v>
      </c>
      <c r="W96" s="12">
        <v>0.42897297968265402</v>
      </c>
      <c r="X96" s="12">
        <v>-1.2101545191862999</v>
      </c>
      <c r="Y96" s="12">
        <v>-0.64348517051564103</v>
      </c>
      <c r="Z96" s="12">
        <v>0.54704597486250095</v>
      </c>
      <c r="AA96" s="12">
        <v>0.127298290625558</v>
      </c>
      <c r="AB96" s="12">
        <v>-0.298702897949296</v>
      </c>
      <c r="AC96" s="12">
        <v>-0.69407279703287705</v>
      </c>
      <c r="AD96" s="12">
        <v>5.7389681718993002E-2</v>
      </c>
      <c r="AE96" s="12">
        <v>-0.77585949543075405</v>
      </c>
      <c r="AF96" s="12">
        <v>0.50300934608347903</v>
      </c>
      <c r="AG96" s="12">
        <v>-0.19823554464808901</v>
      </c>
      <c r="AH96" s="12">
        <v>-0.42075007733416198</v>
      </c>
      <c r="AI96" s="12">
        <v>-0.233457944186304</v>
      </c>
      <c r="AJ96" s="12">
        <v>-0.406485312667762</v>
      </c>
      <c r="AK96" s="12">
        <v>0.399239728282753</v>
      </c>
      <c r="AL96" s="12">
        <v>-0.66561493523505799</v>
      </c>
      <c r="AM96" s="12">
        <v>-0.46430375468358798</v>
      </c>
      <c r="AN96" s="12">
        <v>-0.49801938086393299</v>
      </c>
      <c r="AO96" s="12">
        <v>-0.95854911023018297</v>
      </c>
      <c r="AP96" s="13">
        <v>-0.238560380156283</v>
      </c>
    </row>
    <row r="97" spans="1:42" x14ac:dyDescent="0.25">
      <c r="A97" s="162"/>
      <c r="B97" s="165"/>
      <c r="C97" s="95" t="s">
        <v>293</v>
      </c>
      <c r="D97" s="11">
        <v>0.505362550474869</v>
      </c>
      <c r="E97" s="12">
        <v>-0.67533022492481198</v>
      </c>
      <c r="F97" s="12">
        <v>0.385454374427389</v>
      </c>
      <c r="G97" s="12">
        <v>0.98278310772372202</v>
      </c>
      <c r="H97" s="12">
        <v>-0.43163545602695202</v>
      </c>
      <c r="I97" s="12">
        <v>0.133137138380199</v>
      </c>
      <c r="J97" s="12">
        <v>2.0098797199544798</v>
      </c>
      <c r="K97" s="12">
        <v>-0.500792005596705</v>
      </c>
      <c r="L97" s="12">
        <v>-0.47621376558852502</v>
      </c>
      <c r="M97" s="12">
        <v>-0.63488038470959696</v>
      </c>
      <c r="N97" s="12">
        <v>1.19300106822423</v>
      </c>
      <c r="O97" s="12">
        <v>-0.47992440986027701</v>
      </c>
      <c r="P97" s="12">
        <v>1.3333343110073099</v>
      </c>
      <c r="Q97" s="12">
        <v>1.2308182468834099</v>
      </c>
      <c r="R97" s="12">
        <v>0.64714191926119702</v>
      </c>
      <c r="S97" s="12">
        <v>0.53563581747293798</v>
      </c>
      <c r="T97" s="12">
        <v>2.68100919152978</v>
      </c>
      <c r="U97" s="12">
        <v>1.01762162044099</v>
      </c>
      <c r="V97" s="12">
        <v>-0.34466443708545302</v>
      </c>
      <c r="W97" s="12">
        <v>0.602569262714997</v>
      </c>
      <c r="X97" s="12">
        <v>-4.8988075060994403E-2</v>
      </c>
      <c r="Y97" s="12">
        <v>0.75445109293983204</v>
      </c>
      <c r="Z97" s="12">
        <v>-0.92373816426133504</v>
      </c>
      <c r="AA97" s="12">
        <v>-0.95107136520218905</v>
      </c>
      <c r="AB97" s="12">
        <v>-0.91160036825687796</v>
      </c>
      <c r="AC97" s="12">
        <v>-0.95035091703146901</v>
      </c>
      <c r="AD97" s="12">
        <v>-0.81866728583276305</v>
      </c>
      <c r="AE97" s="12">
        <v>-0.98260547875689597</v>
      </c>
      <c r="AF97" s="12">
        <v>-0.59977306737585201</v>
      </c>
      <c r="AG97" s="12">
        <v>-0.80521609762216095</v>
      </c>
      <c r="AH97" s="12">
        <v>-0.916257257573319</v>
      </c>
      <c r="AI97" s="12">
        <v>-0.82590314551075905</v>
      </c>
      <c r="AJ97" s="12">
        <v>-0.61977502956875297</v>
      </c>
      <c r="AK97" s="12">
        <v>-0.85232339692037895</v>
      </c>
      <c r="AL97" s="12">
        <v>-0.91514458476765803</v>
      </c>
      <c r="AM97" s="12">
        <v>-1.0160456795216599</v>
      </c>
      <c r="AN97" s="12">
        <v>-0.49315194286793301</v>
      </c>
      <c r="AO97" s="12">
        <v>-0.29417778013888701</v>
      </c>
      <c r="AP97" s="13">
        <v>-0.44244778179682298</v>
      </c>
    </row>
    <row r="98" spans="1:42" x14ac:dyDescent="0.25">
      <c r="A98" s="162"/>
      <c r="B98" s="96" t="s">
        <v>82</v>
      </c>
      <c r="C98" s="97" t="s">
        <v>294</v>
      </c>
      <c r="D98" s="11">
        <v>0.203710660788082</v>
      </c>
      <c r="E98" s="12">
        <v>1.4970859014001501</v>
      </c>
      <c r="F98" s="12">
        <v>-0.19528968852911899</v>
      </c>
      <c r="G98" s="12">
        <v>-0.107284163433952</v>
      </c>
      <c r="H98" s="12">
        <v>-1.1049518361447801</v>
      </c>
      <c r="I98" s="12">
        <v>-0.76085270811081096</v>
      </c>
      <c r="J98" s="12">
        <v>0.46572923014393502</v>
      </c>
      <c r="K98" s="12">
        <v>-1.83295417264064</v>
      </c>
      <c r="L98" s="12">
        <v>-0.28216079822886198</v>
      </c>
      <c r="M98" s="12">
        <v>-1.4002011540325301</v>
      </c>
      <c r="N98" s="12">
        <v>2.44840216814789</v>
      </c>
      <c r="O98" s="12">
        <v>-0.38762376561867901</v>
      </c>
      <c r="P98" s="12">
        <v>0.27017395139400902</v>
      </c>
      <c r="Q98" s="12">
        <v>0.62563606557455897</v>
      </c>
      <c r="R98" s="12">
        <v>2.0730129041635998</v>
      </c>
      <c r="S98" s="12">
        <v>1.0133738671043</v>
      </c>
      <c r="T98" s="12">
        <v>0.390400460803489</v>
      </c>
      <c r="U98" s="12">
        <v>2.6943102453465899</v>
      </c>
      <c r="V98" s="12">
        <v>-0.12422147851172501</v>
      </c>
      <c r="W98" s="12">
        <v>1.8168735659005499</v>
      </c>
      <c r="X98" s="12">
        <v>-0.14344107594630201</v>
      </c>
      <c r="Y98" s="12">
        <v>3.0718141997746199E-2</v>
      </c>
      <c r="Z98" s="12">
        <v>0.32622572995180998</v>
      </c>
      <c r="AA98" s="12">
        <v>0.216663622030384</v>
      </c>
      <c r="AB98" s="12">
        <v>0.23435063771730899</v>
      </c>
      <c r="AC98" s="12">
        <v>-0.103533866846074</v>
      </c>
      <c r="AD98" s="12">
        <v>0.21164439438754501</v>
      </c>
      <c r="AE98" s="12">
        <v>-0.274752572472654</v>
      </c>
      <c r="AF98" s="12">
        <v>-0.64854468719271396</v>
      </c>
      <c r="AG98" s="12">
        <v>-0.110782467352965</v>
      </c>
      <c r="AH98" s="12">
        <v>-1.5916841953827601</v>
      </c>
      <c r="AI98" s="12">
        <v>-0.32830235976307598</v>
      </c>
      <c r="AJ98" s="12">
        <v>8.2234052515975806E-2</v>
      </c>
      <c r="AK98" s="12">
        <v>-4.85295168905307E-2</v>
      </c>
      <c r="AL98" s="12">
        <v>-8.5869270435739095E-2</v>
      </c>
      <c r="AM98" s="12">
        <v>-0.42997736618034499</v>
      </c>
      <c r="AN98" s="12">
        <v>-0.78676759830605103</v>
      </c>
      <c r="AO98" s="12">
        <v>-0.91009872913763401</v>
      </c>
      <c r="AP98" s="13">
        <v>-1.94859728514418</v>
      </c>
    </row>
    <row r="99" spans="1:42" x14ac:dyDescent="0.25">
      <c r="A99" s="163"/>
      <c r="B99" s="98" t="s">
        <v>62</v>
      </c>
      <c r="C99" s="97" t="s">
        <v>295</v>
      </c>
      <c r="D99" s="11">
        <v>1.59898829795873</v>
      </c>
      <c r="E99" s="12">
        <v>0.93242518437030297</v>
      </c>
      <c r="F99" s="12">
        <v>0.96357701496211401</v>
      </c>
      <c r="G99" s="12">
        <v>1.1952582076231899</v>
      </c>
      <c r="H99" s="12">
        <v>5.1670377185488697E-2</v>
      </c>
      <c r="I99" s="12">
        <v>0.69103471781873205</v>
      </c>
      <c r="J99" s="12">
        <v>0.15898246193401999</v>
      </c>
      <c r="K99" s="12">
        <v>-1.11139460504484</v>
      </c>
      <c r="L99" s="12">
        <v>-0.42624805084121697</v>
      </c>
      <c r="M99" s="12">
        <v>-3.2518083935397998E-2</v>
      </c>
      <c r="N99" s="12">
        <v>1.4871848668741099</v>
      </c>
      <c r="O99" s="12">
        <v>0.10715562440437799</v>
      </c>
      <c r="P99" s="12">
        <v>7.7930653080969499E-3</v>
      </c>
      <c r="Q99" s="12">
        <v>-0.40172172934250899</v>
      </c>
      <c r="R99" s="12">
        <v>1.4287813569277199</v>
      </c>
      <c r="S99" s="12">
        <v>0.60807449910834799</v>
      </c>
      <c r="T99" s="12">
        <v>0.45319684815762301</v>
      </c>
      <c r="U99" s="12">
        <v>0.97284485956126898</v>
      </c>
      <c r="V99" s="12">
        <v>-0.60933512263294598</v>
      </c>
      <c r="W99" s="12">
        <v>1.88564819297887</v>
      </c>
      <c r="X99" s="12">
        <v>9.1964704907125494E-2</v>
      </c>
      <c r="Y99" s="12">
        <v>0.96064898489934702</v>
      </c>
      <c r="Z99" s="12">
        <v>-0.771564049950487</v>
      </c>
      <c r="AA99" s="12">
        <v>-1.2533006921240899</v>
      </c>
      <c r="AB99" s="12">
        <v>-1.06832988119913</v>
      </c>
      <c r="AC99" s="12">
        <v>-1.18378114069312</v>
      </c>
      <c r="AD99" s="12">
        <v>-0.81547283435264495</v>
      </c>
      <c r="AE99" s="12">
        <v>-0.21982952823243501</v>
      </c>
      <c r="AF99" s="12">
        <v>-0.77792204258307496</v>
      </c>
      <c r="AG99" s="12">
        <v>-0.56603896720426095</v>
      </c>
      <c r="AH99" s="12">
        <v>-0.96584557322384901</v>
      </c>
      <c r="AI99" s="12">
        <v>-0.86950926017279695</v>
      </c>
      <c r="AJ99" s="12">
        <v>-0.45815847780585001</v>
      </c>
      <c r="AK99" s="12">
        <v>-0.74609925032102398</v>
      </c>
      <c r="AL99" s="12">
        <v>-0.80416144616261198</v>
      </c>
      <c r="AM99" s="12">
        <v>-1.1225567700571</v>
      </c>
      <c r="AN99" s="12">
        <v>-1.0586428551278699</v>
      </c>
      <c r="AO99" s="12">
        <v>-1.0373771957209299</v>
      </c>
      <c r="AP99" s="13">
        <v>-0.85747617443208102</v>
      </c>
    </row>
    <row r="100" spans="1:42" x14ac:dyDescent="0.25">
      <c r="A100" s="166" t="s">
        <v>296</v>
      </c>
      <c r="B100" s="169" t="s">
        <v>0</v>
      </c>
      <c r="C100" s="99" t="s">
        <v>297</v>
      </c>
      <c r="D100" s="11">
        <v>0.70845814459109702</v>
      </c>
      <c r="E100" s="12">
        <v>-0.37271964293248999</v>
      </c>
      <c r="F100" s="12">
        <v>-0.294529065858048</v>
      </c>
      <c r="G100" s="12">
        <v>1.8688161751967201</v>
      </c>
      <c r="H100" s="12">
        <v>1.9288764688677</v>
      </c>
      <c r="I100" s="12">
        <v>-0.349234321520695</v>
      </c>
      <c r="J100" s="12">
        <v>-0.51477898718854798</v>
      </c>
      <c r="K100" s="12">
        <v>-0.37024895915071498</v>
      </c>
      <c r="L100" s="12">
        <v>-3.8084223908062001E-2</v>
      </c>
      <c r="M100" s="12">
        <v>0.23261180855129401</v>
      </c>
      <c r="N100" s="12">
        <v>-0.37494256208864502</v>
      </c>
      <c r="O100" s="12">
        <v>-0.54639458891459802</v>
      </c>
      <c r="P100" s="12">
        <v>-2.78851935142123E-2</v>
      </c>
      <c r="Q100" s="12">
        <v>-0.516074902606935</v>
      </c>
      <c r="R100" s="12">
        <v>-0.55551642505093501</v>
      </c>
      <c r="S100" s="12">
        <v>-0.403137699057389</v>
      </c>
      <c r="T100" s="12">
        <v>-0.507110020536929</v>
      </c>
      <c r="U100" s="12">
        <v>-0.54596072729398204</v>
      </c>
      <c r="V100" s="12">
        <v>-0.38914133511198501</v>
      </c>
      <c r="W100" s="12">
        <v>-0.37747799688257599</v>
      </c>
      <c r="X100" s="12">
        <v>4.20698318123537</v>
      </c>
      <c r="Y100" s="12">
        <v>-0.51917777906652696</v>
      </c>
      <c r="Z100" s="12">
        <v>-0.53849814827711195</v>
      </c>
      <c r="AA100" s="12">
        <v>-0.491181371010665</v>
      </c>
      <c r="AB100" s="12">
        <v>-0.39766598987047203</v>
      </c>
      <c r="AC100" s="12">
        <v>-0.51021458788316698</v>
      </c>
      <c r="AD100" s="12">
        <v>-0.45384689225559999</v>
      </c>
      <c r="AE100" s="12">
        <v>-0.46033074629611398</v>
      </c>
      <c r="AF100" s="12">
        <v>-0.391375991010743</v>
      </c>
      <c r="AG100" s="12">
        <v>-0.404280539502341</v>
      </c>
      <c r="AH100" s="12">
        <v>-0.500511086740557</v>
      </c>
      <c r="AI100" s="12">
        <v>-0.648676421603676</v>
      </c>
      <c r="AJ100" s="12">
        <v>-0.27746692549534602</v>
      </c>
      <c r="AK100" s="12">
        <v>-0.50704775612278297</v>
      </c>
      <c r="AL100" s="12">
        <v>-0.47731729407934098</v>
      </c>
      <c r="AM100" s="12">
        <v>-0.52037114718302302</v>
      </c>
      <c r="AN100" s="12">
        <v>-0.100630120948872</v>
      </c>
      <c r="AO100" s="12">
        <v>-0.17858815137751</v>
      </c>
      <c r="AP100" s="13">
        <v>-0.31338304874605799</v>
      </c>
    </row>
    <row r="101" spans="1:42" x14ac:dyDescent="0.25">
      <c r="A101" s="167"/>
      <c r="B101" s="170"/>
      <c r="C101" s="100" t="s">
        <v>298</v>
      </c>
      <c r="D101" s="11">
        <v>0.35627940488782001</v>
      </c>
      <c r="E101" s="12">
        <v>1.47317459446263</v>
      </c>
      <c r="F101" s="12">
        <v>0.96284925728627202</v>
      </c>
      <c r="G101" s="12">
        <v>0.41888320911752402</v>
      </c>
      <c r="H101" s="12">
        <v>0.76618357333431897</v>
      </c>
      <c r="I101" s="12">
        <v>0.44419904846069702</v>
      </c>
      <c r="J101" s="12">
        <v>1.4153378957584</v>
      </c>
      <c r="K101" s="12">
        <v>-1.0999279018114001</v>
      </c>
      <c r="L101" s="12">
        <v>1.1468704029154799</v>
      </c>
      <c r="M101" s="12">
        <v>1.03466361119177</v>
      </c>
      <c r="N101" s="12">
        <v>1.21692594578237</v>
      </c>
      <c r="O101" s="12">
        <v>0.88805420792589596</v>
      </c>
      <c r="P101" s="12">
        <v>1.17673171919391</v>
      </c>
      <c r="Q101" s="12">
        <v>0.75866910962442802</v>
      </c>
      <c r="R101" s="12">
        <v>0.68581184684344199</v>
      </c>
      <c r="S101" s="12">
        <v>0.82613201615290399</v>
      </c>
      <c r="T101" s="12">
        <v>1.5013716054786499</v>
      </c>
      <c r="U101" s="12">
        <v>0.51326771685038397</v>
      </c>
      <c r="V101" s="12">
        <v>0.73592917993361595</v>
      </c>
      <c r="W101" s="12">
        <v>1.2714591239908799</v>
      </c>
      <c r="X101" s="12">
        <v>-1.34513819219728</v>
      </c>
      <c r="Y101" s="12">
        <v>-1.4454134205913101</v>
      </c>
      <c r="Z101" s="12">
        <v>7.9862554497603905E-2</v>
      </c>
      <c r="AA101" s="12">
        <v>-0.74508923835708996</v>
      </c>
      <c r="AB101" s="12">
        <v>-0.41074452882364698</v>
      </c>
      <c r="AC101" s="12">
        <v>0.34745189632266699</v>
      </c>
      <c r="AD101" s="12">
        <v>0.132338768488585</v>
      </c>
      <c r="AE101" s="12">
        <v>-0.411821309238393</v>
      </c>
      <c r="AF101" s="12">
        <v>-0.14728584211969301</v>
      </c>
      <c r="AG101" s="12">
        <v>-0.56854617589560197</v>
      </c>
      <c r="AH101" s="12">
        <v>-6.7988241168386396E-3</v>
      </c>
      <c r="AI101" s="12">
        <v>-0.76250548204397095</v>
      </c>
      <c r="AJ101" s="12">
        <v>0.15986085772231901</v>
      </c>
      <c r="AK101" s="12">
        <v>-0.429168137178148</v>
      </c>
      <c r="AL101" s="12">
        <v>-0.127501936021826</v>
      </c>
      <c r="AM101" s="12">
        <v>-0.270017901043066</v>
      </c>
      <c r="AN101" s="12">
        <v>-1.57134989439553</v>
      </c>
      <c r="AO101" s="12">
        <v>-1.59162138339188</v>
      </c>
      <c r="AP101" s="13">
        <v>-1.6281725377577201</v>
      </c>
    </row>
    <row r="102" spans="1:42" x14ac:dyDescent="0.25">
      <c r="A102" s="167"/>
      <c r="B102" s="101" t="s">
        <v>11</v>
      </c>
      <c r="C102" s="102" t="s">
        <v>299</v>
      </c>
      <c r="D102" s="11">
        <v>-0.558414717228089</v>
      </c>
      <c r="E102" s="12">
        <v>-0.27105637486413497</v>
      </c>
      <c r="F102" s="12">
        <v>-2.2047522434363098</v>
      </c>
      <c r="G102" s="12">
        <v>-1.1676948566359699</v>
      </c>
      <c r="H102" s="12">
        <v>2.21506505636339</v>
      </c>
      <c r="I102" s="12">
        <v>1.0977836398138101</v>
      </c>
      <c r="J102" s="12">
        <v>-1.1484428586328199</v>
      </c>
      <c r="K102" s="12">
        <v>-2.3116312657167501</v>
      </c>
      <c r="L102" s="12">
        <v>-1.0004630004447901</v>
      </c>
      <c r="M102" s="12">
        <v>0.72360070302041002</v>
      </c>
      <c r="N102" s="12">
        <v>0.26794059800147002</v>
      </c>
      <c r="O102" s="12">
        <v>1.3791353419518699</v>
      </c>
      <c r="P102" s="12">
        <v>-1.53763397153064</v>
      </c>
      <c r="Q102" s="12">
        <v>-0.27116799896370603</v>
      </c>
      <c r="R102" s="12">
        <v>-0.89863865437127299</v>
      </c>
      <c r="S102" s="12">
        <v>-0.94121587695430997</v>
      </c>
      <c r="T102" s="12">
        <v>1.45003349409931</v>
      </c>
      <c r="U102" s="12">
        <v>-1.41596159688458</v>
      </c>
      <c r="V102" s="12">
        <v>0.87855812048909798</v>
      </c>
      <c r="W102" s="12">
        <v>-0.141667194542165</v>
      </c>
      <c r="X102" s="12">
        <v>-0.17741639201567599</v>
      </c>
      <c r="Y102" s="12">
        <v>1.39128551988427</v>
      </c>
      <c r="Z102" s="12">
        <v>0.17903305575174899</v>
      </c>
      <c r="AA102" s="12">
        <v>0.81814631535594295</v>
      </c>
      <c r="AB102" s="12">
        <v>4.9616495933658501E-2</v>
      </c>
      <c r="AC102" s="12">
        <v>-0.18927592606618501</v>
      </c>
      <c r="AD102" s="12">
        <v>-0.288160135479333</v>
      </c>
      <c r="AE102" s="12">
        <v>0.53212956830191105</v>
      </c>
      <c r="AF102" s="12">
        <v>-0.53528114912104297</v>
      </c>
      <c r="AG102" s="12">
        <v>1.2950866072060601</v>
      </c>
      <c r="AH102" s="12">
        <v>0.13885259213683099</v>
      </c>
      <c r="AI102" s="12">
        <v>0.40115869555019001</v>
      </c>
      <c r="AJ102" s="12">
        <v>1.30596679774147</v>
      </c>
      <c r="AK102" s="12">
        <v>-0.77166308193811095</v>
      </c>
      <c r="AL102" s="12">
        <v>0.30729335838750499</v>
      </c>
      <c r="AM102" s="12">
        <v>0.14902934023344699</v>
      </c>
      <c r="AN102" s="12">
        <v>5.42983897703272E-2</v>
      </c>
      <c r="AO102" s="12">
        <v>-0.46341418403393297</v>
      </c>
      <c r="AP102" s="13">
        <v>-7.1615700659380194E-2</v>
      </c>
    </row>
    <row r="103" spans="1:42" x14ac:dyDescent="0.25">
      <c r="A103" s="167"/>
      <c r="B103" s="101" t="s">
        <v>24</v>
      </c>
      <c r="C103" s="102" t="s">
        <v>300</v>
      </c>
      <c r="D103" s="11">
        <v>2.0950495428556999</v>
      </c>
      <c r="E103" s="12">
        <v>-0.11642328831404899</v>
      </c>
      <c r="F103" s="12">
        <v>-0.65054414884037304</v>
      </c>
      <c r="G103" s="12">
        <v>2.2632975534006299</v>
      </c>
      <c r="H103" s="12">
        <v>5.1219513559850501E-2</v>
      </c>
      <c r="I103" s="12">
        <v>1.64521811130526</v>
      </c>
      <c r="J103" s="12">
        <v>-0.76268124613234101</v>
      </c>
      <c r="K103" s="12">
        <v>-1.7776847777571601</v>
      </c>
      <c r="L103" s="12">
        <v>-1.2561522575881601</v>
      </c>
      <c r="M103" s="12">
        <v>1.34160509467443</v>
      </c>
      <c r="N103" s="12">
        <v>0.48176496212697101</v>
      </c>
      <c r="O103" s="12">
        <v>-0.44955434919300002</v>
      </c>
      <c r="P103" s="12">
        <v>-0.79679080683130499</v>
      </c>
      <c r="Q103" s="12">
        <v>-0.45064372480084502</v>
      </c>
      <c r="R103" s="12">
        <v>-0.56569792788715401</v>
      </c>
      <c r="S103" s="12">
        <v>4.9040762344161E-2</v>
      </c>
      <c r="T103" s="12">
        <v>-1.03822871932551</v>
      </c>
      <c r="U103" s="12">
        <v>-0.80140653162898801</v>
      </c>
      <c r="V103" s="12">
        <v>2.6058456612007301</v>
      </c>
      <c r="W103" s="12">
        <v>-0.80792664637816303</v>
      </c>
      <c r="X103" s="12">
        <v>-0.30604726911957397</v>
      </c>
      <c r="Y103" s="12">
        <v>-0.42986892848679598</v>
      </c>
      <c r="Z103" s="12">
        <v>-0.73642325925880703</v>
      </c>
      <c r="AA103" s="12">
        <v>-1.0937303891829699</v>
      </c>
      <c r="AB103" s="12">
        <v>-0.84772113386028802</v>
      </c>
      <c r="AC103" s="12">
        <v>-1.08470067581128</v>
      </c>
      <c r="AD103" s="12">
        <v>0.55656875386564997</v>
      </c>
      <c r="AE103" s="12">
        <v>5.9974865667344501E-2</v>
      </c>
      <c r="AF103" s="12">
        <v>0.59748086002693401</v>
      </c>
      <c r="AG103" s="12">
        <v>0.98925260640372503</v>
      </c>
      <c r="AH103" s="12">
        <v>-0.129173017650307</v>
      </c>
      <c r="AI103" s="12">
        <v>0.62197163758107499</v>
      </c>
      <c r="AJ103" s="12">
        <v>0.74938823645418695</v>
      </c>
      <c r="AK103" s="12">
        <v>-0.17020616554579601</v>
      </c>
      <c r="AL103" s="12">
        <v>-1.0886103238261</v>
      </c>
      <c r="AM103" s="12">
        <v>0.27849554315207198</v>
      </c>
      <c r="AN103" s="12">
        <v>-0.62753008044353198</v>
      </c>
      <c r="AO103" s="12">
        <v>-0.201112155012801</v>
      </c>
      <c r="AP103" s="13">
        <v>-1.01677608929991</v>
      </c>
    </row>
    <row r="104" spans="1:42" x14ac:dyDescent="0.25">
      <c r="A104" s="167"/>
      <c r="B104" s="101" t="s">
        <v>36</v>
      </c>
      <c r="C104" s="102" t="s">
        <v>301</v>
      </c>
      <c r="D104" s="11">
        <v>-0.49696210068595198</v>
      </c>
      <c r="E104" s="12">
        <v>-0.72724622206897005</v>
      </c>
      <c r="F104" s="12">
        <v>-0.67473262063415196</v>
      </c>
      <c r="G104" s="12">
        <v>-0.81837177993164401</v>
      </c>
      <c r="H104" s="12">
        <v>-0.54414376633210304</v>
      </c>
      <c r="I104" s="12">
        <v>-0.38239318622266899</v>
      </c>
      <c r="J104" s="12">
        <v>-0.93392074092787003</v>
      </c>
      <c r="K104" s="12">
        <v>-0.71883069253780096</v>
      </c>
      <c r="L104" s="12">
        <v>-0.61278054096141399</v>
      </c>
      <c r="M104" s="12">
        <v>-0.68229815084673495</v>
      </c>
      <c r="N104" s="12">
        <v>0.66589461693502505</v>
      </c>
      <c r="O104" s="12">
        <v>-0.839553387556773</v>
      </c>
      <c r="P104" s="12">
        <v>-0.36941527864552798</v>
      </c>
      <c r="Q104" s="12">
        <v>0.45277806854015801</v>
      </c>
      <c r="R104" s="12">
        <v>0.60172905323234405</v>
      </c>
      <c r="S104" s="12">
        <v>-0.327920832414897</v>
      </c>
      <c r="T104" s="12">
        <v>2.8442524920733101</v>
      </c>
      <c r="U104" s="12">
        <v>0.28647851731406698</v>
      </c>
      <c r="V104" s="12">
        <v>3.2698420562559098</v>
      </c>
      <c r="W104" s="12">
        <v>1.05787300932435</v>
      </c>
      <c r="X104" s="12">
        <v>1.87689527475897E-2</v>
      </c>
      <c r="Y104" s="12">
        <v>1.5808505080527799</v>
      </c>
      <c r="Z104" s="12">
        <v>-0.52079291754377</v>
      </c>
      <c r="AA104" s="12">
        <v>0.307902790359802</v>
      </c>
      <c r="AB104" s="12">
        <v>0.167250694913743</v>
      </c>
      <c r="AC104" s="12">
        <v>-0.87565422612388799</v>
      </c>
      <c r="AD104" s="12">
        <v>-0.28955020071471399</v>
      </c>
      <c r="AE104" s="12">
        <v>-0.26914217291107301</v>
      </c>
      <c r="AF104" s="12">
        <v>-0.86670107872717905</v>
      </c>
      <c r="AG104" s="12">
        <v>-0.87365927504178198</v>
      </c>
      <c r="AH104" s="12">
        <v>-0.21062360783596501</v>
      </c>
      <c r="AI104" s="12">
        <v>-0.31678771831153102</v>
      </c>
      <c r="AJ104" s="12">
        <v>-0.34465133950736998</v>
      </c>
      <c r="AK104" s="12">
        <v>1.17699357629016</v>
      </c>
      <c r="AL104" s="12">
        <v>0.98558284645664196</v>
      </c>
      <c r="AM104" s="12">
        <v>0.91854819988050096</v>
      </c>
      <c r="AN104" s="12">
        <v>-0.78118229870413203</v>
      </c>
      <c r="AO104" s="12">
        <v>-1.2016584600459099</v>
      </c>
      <c r="AP104" s="13">
        <v>-1.4965411889484901</v>
      </c>
    </row>
    <row r="105" spans="1:42" x14ac:dyDescent="0.25">
      <c r="A105" s="167"/>
      <c r="B105" s="101" t="s">
        <v>49</v>
      </c>
      <c r="C105" s="102" t="s">
        <v>49</v>
      </c>
      <c r="D105" s="11">
        <v>-1.2699569499037999</v>
      </c>
      <c r="E105" s="12">
        <v>-0.70209693035871401</v>
      </c>
      <c r="F105" s="12">
        <v>-0.56760259721048301</v>
      </c>
      <c r="G105" s="12">
        <v>-0.30979360100643899</v>
      </c>
      <c r="H105" s="12">
        <v>2.3174070715328301E-4</v>
      </c>
      <c r="I105" s="12">
        <v>-2.6526854179035402</v>
      </c>
      <c r="J105" s="12">
        <v>-1.1195880769803399</v>
      </c>
      <c r="K105" s="12">
        <v>-2.99689140247304</v>
      </c>
      <c r="L105" s="12">
        <v>-8.8216687896844198E-2</v>
      </c>
      <c r="M105" s="12">
        <v>0.19117501975364801</v>
      </c>
      <c r="N105" s="12">
        <v>0.42041843794204098</v>
      </c>
      <c r="O105" s="12">
        <v>0.41649798155642398</v>
      </c>
      <c r="P105" s="12">
        <v>-1.0467969291624899</v>
      </c>
      <c r="Q105" s="12">
        <v>-0.28138027627134299</v>
      </c>
      <c r="R105" s="12">
        <v>-0.84255765067867405</v>
      </c>
      <c r="S105" s="12">
        <v>-0.226298869747147</v>
      </c>
      <c r="T105" s="12">
        <v>8.9122820290521404E-2</v>
      </c>
      <c r="U105" s="12">
        <v>0.92618325566872595</v>
      </c>
      <c r="V105" s="12">
        <v>2.5938026810560801</v>
      </c>
      <c r="W105" s="12">
        <v>-0.52271702998820302</v>
      </c>
      <c r="X105" s="12">
        <v>-1.39123197869056</v>
      </c>
      <c r="Y105" s="12">
        <v>-0.63488190225708796</v>
      </c>
      <c r="Z105" s="12">
        <v>0.43244187047093302</v>
      </c>
      <c r="AA105" s="12">
        <v>0.27055404429740498</v>
      </c>
      <c r="AB105" s="12">
        <v>0.78504612617357195</v>
      </c>
      <c r="AC105" s="12">
        <v>1.06147179533213</v>
      </c>
      <c r="AD105" s="12">
        <v>0.88189367127642504</v>
      </c>
      <c r="AE105" s="12">
        <v>0.51783575953766603</v>
      </c>
      <c r="AF105" s="12">
        <v>1.55827223840119</v>
      </c>
      <c r="AG105" s="12">
        <v>7.1551456619459497E-2</v>
      </c>
      <c r="AH105" s="12">
        <v>-0.224943078041482</v>
      </c>
      <c r="AI105" s="12">
        <v>0.67468608055840895</v>
      </c>
      <c r="AJ105" s="12">
        <v>0.57500868829557195</v>
      </c>
      <c r="AK105" s="12">
        <v>0.47242183874270999</v>
      </c>
      <c r="AL105" s="12">
        <v>0.337712228842247</v>
      </c>
      <c r="AM105" s="12">
        <v>1.0613840522008899</v>
      </c>
      <c r="AN105" s="12">
        <v>0.44551588853137197</v>
      </c>
      <c r="AO105" s="12">
        <v>0.33967543039033199</v>
      </c>
      <c r="AP105" s="13">
        <v>-9.3468650197092804E-3</v>
      </c>
    </row>
    <row r="106" spans="1:42" x14ac:dyDescent="0.25">
      <c r="A106" s="168"/>
      <c r="B106" s="103" t="s">
        <v>45</v>
      </c>
      <c r="C106" s="102" t="s">
        <v>151</v>
      </c>
      <c r="D106" s="11">
        <v>4.0948941245277597</v>
      </c>
      <c r="E106" s="12">
        <v>3.2442887373688101</v>
      </c>
      <c r="F106" s="12">
        <v>0.102180357919066</v>
      </c>
      <c r="G106" s="12">
        <v>1.46027443679892</v>
      </c>
      <c r="H106" s="12">
        <v>7.3643433886913495E-2</v>
      </c>
      <c r="I106" s="12">
        <v>-0.22040880586095499</v>
      </c>
      <c r="J106" s="12">
        <v>-0.364692005735267</v>
      </c>
      <c r="K106" s="12">
        <v>-0.117230150721817</v>
      </c>
      <c r="L106" s="12">
        <v>1.4668752581089</v>
      </c>
      <c r="M106" s="12">
        <v>0.214947192578232</v>
      </c>
      <c r="N106" s="12">
        <v>-0.86380052431480903</v>
      </c>
      <c r="O106" s="12">
        <v>-0.242492033335968</v>
      </c>
      <c r="P106" s="12">
        <v>-0.248906144757815</v>
      </c>
      <c r="Q106" s="12">
        <v>-0.92144109956604703</v>
      </c>
      <c r="R106" s="12">
        <v>0.111498039014597</v>
      </c>
      <c r="S106" s="12">
        <v>0.53484588666289301</v>
      </c>
      <c r="T106" s="12">
        <v>-0.215610427711285</v>
      </c>
      <c r="U106" s="12">
        <v>-0.24254415376410299</v>
      </c>
      <c r="V106" s="12">
        <v>-0.42026689667650702</v>
      </c>
      <c r="W106" s="12">
        <v>0.298972580006236</v>
      </c>
      <c r="X106" s="12">
        <v>-1.05479286432942</v>
      </c>
      <c r="Y106" s="12">
        <v>-0.186925059421787</v>
      </c>
      <c r="Z106" s="12">
        <v>-0.53794228811190703</v>
      </c>
      <c r="AA106" s="12">
        <v>-0.64776266920082304</v>
      </c>
      <c r="AB106" s="12">
        <v>-0.24988323784727801</v>
      </c>
      <c r="AC106" s="12">
        <v>-8.9221688245815195E-2</v>
      </c>
      <c r="AD106" s="12">
        <v>-0.68079712435442497</v>
      </c>
      <c r="AE106" s="12">
        <v>-0.68559748176085999</v>
      </c>
      <c r="AF106" s="12">
        <v>-0.53553617163839495</v>
      </c>
      <c r="AG106" s="12">
        <v>-0.42547630048096102</v>
      </c>
      <c r="AH106" s="12">
        <v>-0.561992896810942</v>
      </c>
      <c r="AI106" s="12">
        <v>-0.29234555272297402</v>
      </c>
      <c r="AJ106" s="12">
        <v>-0.70510635593736903</v>
      </c>
      <c r="AK106" s="12">
        <v>-0.39089340678517898</v>
      </c>
      <c r="AL106" s="12">
        <v>-0.41390424593053898</v>
      </c>
      <c r="AM106" s="12">
        <v>-0.108229150708624</v>
      </c>
      <c r="AN106" s="12">
        <v>-7.7670086015294404E-2</v>
      </c>
      <c r="AO106" s="12">
        <v>-0.16046437573571101</v>
      </c>
      <c r="AP106" s="13">
        <v>0.82464074511008401</v>
      </c>
    </row>
    <row r="107" spans="1:42" x14ac:dyDescent="0.25">
      <c r="A107" s="148" t="s">
        <v>302</v>
      </c>
      <c r="B107" s="104" t="s">
        <v>83</v>
      </c>
      <c r="C107" s="105" t="s">
        <v>227</v>
      </c>
      <c r="D107" s="11">
        <v>-1.8155055920224701</v>
      </c>
      <c r="E107" s="12">
        <v>-1.17166151729035</v>
      </c>
      <c r="F107" s="12">
        <v>-0.73269695886667496</v>
      </c>
      <c r="G107" s="12">
        <v>-2.1078839663025799</v>
      </c>
      <c r="H107" s="12">
        <v>0.14395046911473999</v>
      </c>
      <c r="I107" s="12">
        <v>-4.2814130252705099E-2</v>
      </c>
      <c r="J107" s="12">
        <v>0.66914738098358095</v>
      </c>
      <c r="K107" s="12">
        <v>-1.9330287872229299</v>
      </c>
      <c r="L107" s="12">
        <v>7.3867395380379605E-2</v>
      </c>
      <c r="M107" s="12">
        <v>-1.44585313474399</v>
      </c>
      <c r="N107" s="12">
        <v>0.20244936131557001</v>
      </c>
      <c r="O107" s="12">
        <v>0.31612944918782399</v>
      </c>
      <c r="P107" s="12">
        <v>-0.39058072969239599</v>
      </c>
      <c r="Q107" s="12">
        <v>0.16876314919694299</v>
      </c>
      <c r="R107" s="12">
        <v>-0.37116763336629499</v>
      </c>
      <c r="S107" s="12">
        <v>0.23966242199382801</v>
      </c>
      <c r="T107" s="12">
        <v>0.172742262490159</v>
      </c>
      <c r="U107" s="12">
        <v>-0.323112954334414</v>
      </c>
      <c r="V107" s="12">
        <v>-2.4352792233073601</v>
      </c>
      <c r="W107" s="12">
        <v>0.66384755670481499</v>
      </c>
      <c r="X107" s="12">
        <v>-0.75015731648747597</v>
      </c>
      <c r="Y107" s="12">
        <v>0.90056487753299697</v>
      </c>
      <c r="Z107" s="12">
        <v>1.3121117436635099</v>
      </c>
      <c r="AA107" s="12">
        <v>0.56309636240429195</v>
      </c>
      <c r="AB107" s="12">
        <v>0.81418917086180698</v>
      </c>
      <c r="AC107" s="12">
        <v>0.83911059040702995</v>
      </c>
      <c r="AD107" s="12">
        <v>1.7124401585865701</v>
      </c>
      <c r="AE107" s="12">
        <v>0.91663905190898198</v>
      </c>
      <c r="AF107" s="12">
        <v>0.49033790602569599</v>
      </c>
      <c r="AG107" s="12">
        <v>0.14633016532123999</v>
      </c>
      <c r="AH107" s="12">
        <v>0.73634118514194002</v>
      </c>
      <c r="AI107" s="12">
        <v>0.26066203688175199</v>
      </c>
      <c r="AJ107" s="12">
        <v>2.2725017832408301</v>
      </c>
      <c r="AK107" s="12">
        <v>0.60073948276062294</v>
      </c>
      <c r="AL107" s="12">
        <v>-0.18306305686219501</v>
      </c>
      <c r="AM107" s="12">
        <v>1.3484496639186601</v>
      </c>
      <c r="AN107" s="12">
        <v>0.56762456100402303</v>
      </c>
      <c r="AO107" s="12">
        <v>-1.31209095869883E-2</v>
      </c>
      <c r="AP107" s="13">
        <v>-0.45626132462661301</v>
      </c>
    </row>
    <row r="108" spans="1:42" x14ac:dyDescent="0.25">
      <c r="A108" s="148"/>
      <c r="B108" s="106" t="s">
        <v>29</v>
      </c>
      <c r="C108" s="107" t="s">
        <v>29</v>
      </c>
      <c r="D108" s="11">
        <v>0.97880658445542101</v>
      </c>
      <c r="E108" s="12">
        <v>1.89236679947301</v>
      </c>
      <c r="F108" s="12">
        <v>0.40088062215888398</v>
      </c>
      <c r="G108" s="12">
        <v>5.0983308702508703</v>
      </c>
      <c r="H108" s="12">
        <v>-0.68046508670897299</v>
      </c>
      <c r="I108" s="12">
        <v>-0.638410496763965</v>
      </c>
      <c r="J108" s="12">
        <v>-0.404495575363785</v>
      </c>
      <c r="K108" s="12">
        <v>-0.58132879958049199</v>
      </c>
      <c r="L108" s="12">
        <v>-4.2935983188119101E-2</v>
      </c>
      <c r="M108" s="12">
        <v>4.4343939637378101E-2</v>
      </c>
      <c r="N108" s="12">
        <v>-0.27645300090671399</v>
      </c>
      <c r="O108" s="12">
        <v>-0.54191552424149203</v>
      </c>
      <c r="P108" s="12">
        <v>-0.61253427094368496</v>
      </c>
      <c r="Q108" s="12">
        <v>-5.8685643555489303E-2</v>
      </c>
      <c r="R108" s="12">
        <v>-0.31991357268895698</v>
      </c>
      <c r="S108" s="12">
        <v>-0.51466578152870901</v>
      </c>
      <c r="T108" s="12">
        <v>-8.6600501418036796E-2</v>
      </c>
      <c r="U108" s="12">
        <v>0.142100050397513</v>
      </c>
      <c r="V108" s="12">
        <v>2.0038289439513601</v>
      </c>
      <c r="W108" s="12">
        <v>0.2231841633861</v>
      </c>
      <c r="X108" s="12">
        <v>-0.64149216921005503</v>
      </c>
      <c r="Y108" s="12">
        <v>-0.367781885044414</v>
      </c>
      <c r="Z108" s="12">
        <v>-0.25585191238812599</v>
      </c>
      <c r="AA108" s="12">
        <v>1.03574593534276</v>
      </c>
      <c r="AB108" s="12">
        <v>-0.44782545493261999</v>
      </c>
      <c r="AC108" s="12">
        <v>-0.270459472648518</v>
      </c>
      <c r="AD108" s="12">
        <v>-0.36035323974217298</v>
      </c>
      <c r="AE108" s="12">
        <v>0.33347424011618798</v>
      </c>
      <c r="AF108" s="12">
        <v>-0.48455329663815599</v>
      </c>
      <c r="AG108" s="12">
        <v>-0.46248379369631099</v>
      </c>
      <c r="AH108" s="12">
        <v>-0.47531244147229101</v>
      </c>
      <c r="AI108" s="12">
        <v>-0.49688081885699298</v>
      </c>
      <c r="AJ108" s="12">
        <v>-5.0264736352724299E-2</v>
      </c>
      <c r="AK108" s="12">
        <v>-0.112006401756945</v>
      </c>
      <c r="AL108" s="12">
        <v>-0.129627374836041</v>
      </c>
      <c r="AM108" s="12">
        <v>0.22779918014491099</v>
      </c>
      <c r="AN108" s="12">
        <v>-0.52070675855228199</v>
      </c>
      <c r="AO108" s="12">
        <v>-0.64045079367519298</v>
      </c>
      <c r="AP108" s="13">
        <v>-0.49414793645815103</v>
      </c>
    </row>
    <row r="109" spans="1:42" x14ac:dyDescent="0.25">
      <c r="A109" s="148"/>
      <c r="B109" s="106" t="s">
        <v>34</v>
      </c>
      <c r="C109" s="107" t="s">
        <v>303</v>
      </c>
      <c r="D109" s="11">
        <v>-0.51664241461396299</v>
      </c>
      <c r="E109" s="12">
        <v>-0.96661747666157305</v>
      </c>
      <c r="F109" s="12">
        <v>-0.81379764510647901</v>
      </c>
      <c r="G109" s="12">
        <v>0.63487765316153599</v>
      </c>
      <c r="H109" s="12">
        <v>0.302460471202739</v>
      </c>
      <c r="I109" s="12">
        <v>0.91665339625229703</v>
      </c>
      <c r="J109" s="12">
        <v>0.24927297957202399</v>
      </c>
      <c r="K109" s="12">
        <v>0.46331297221454099</v>
      </c>
      <c r="L109" s="12">
        <v>-0.36723913966327698</v>
      </c>
      <c r="M109" s="12">
        <v>-0.312661772875163</v>
      </c>
      <c r="N109" s="12">
        <v>-1.28102861394802</v>
      </c>
      <c r="O109" s="12">
        <v>3.0366292117780902</v>
      </c>
      <c r="P109" s="12">
        <v>0.20133782088534699</v>
      </c>
      <c r="Q109" s="12">
        <v>-1.1146488531896399</v>
      </c>
      <c r="R109" s="12">
        <v>-1.5743213866539001</v>
      </c>
      <c r="S109" s="12">
        <v>0.68441274124351603</v>
      </c>
      <c r="T109" s="12">
        <v>1.55505551186861</v>
      </c>
      <c r="U109" s="12">
        <v>0.39324864841458201</v>
      </c>
      <c r="V109" s="12">
        <v>-0.48354705048709701</v>
      </c>
      <c r="W109" s="12">
        <v>-0.19889620222749099</v>
      </c>
      <c r="X109" s="12">
        <v>-0.888665078880298</v>
      </c>
      <c r="Y109" s="12">
        <v>1.20947095788229</v>
      </c>
      <c r="Z109" s="12">
        <v>9.70411044837695E-2</v>
      </c>
      <c r="AA109" s="12">
        <v>-1.2484799770375701</v>
      </c>
      <c r="AB109" s="12">
        <v>-0.11984058004881799</v>
      </c>
      <c r="AC109" s="12">
        <v>-0.19906932599938101</v>
      </c>
      <c r="AD109" s="12">
        <v>0.83504957191874596</v>
      </c>
      <c r="AE109" s="12">
        <v>-0.54918851133362401</v>
      </c>
      <c r="AF109" s="12">
        <v>-0.63324948175241502</v>
      </c>
      <c r="AG109" s="12">
        <v>-0.20291419784981901</v>
      </c>
      <c r="AH109" s="12">
        <v>-2.6652917719281201E-3</v>
      </c>
      <c r="AI109" s="12">
        <v>0.105928059641048</v>
      </c>
      <c r="AJ109" s="12">
        <v>1.74558428021208</v>
      </c>
      <c r="AK109" s="12">
        <v>3.1225933667478601E-2</v>
      </c>
      <c r="AL109" s="12">
        <v>-0.44639500167826901</v>
      </c>
      <c r="AM109" s="12">
        <v>0.50545942690318901</v>
      </c>
      <c r="AN109" s="12">
        <v>-1.1675717741802401</v>
      </c>
      <c r="AO109" s="12">
        <v>-1.3851578731571399</v>
      </c>
      <c r="AP109" s="13">
        <v>-1.8130862285923</v>
      </c>
    </row>
    <row r="110" spans="1:42" x14ac:dyDescent="0.25">
      <c r="A110" s="148"/>
      <c r="B110" s="150" t="s">
        <v>40</v>
      </c>
      <c r="C110" s="108" t="s">
        <v>304</v>
      </c>
      <c r="D110" s="11">
        <v>-0.66426756028476897</v>
      </c>
      <c r="E110" s="12">
        <v>0.49886471839576002</v>
      </c>
      <c r="F110" s="12">
        <v>0.35226108627874603</v>
      </c>
      <c r="G110" s="12">
        <v>-0.41122448861568101</v>
      </c>
      <c r="H110" s="12">
        <v>2.91947621751842E-2</v>
      </c>
      <c r="I110" s="12">
        <v>-0.29395362954464099</v>
      </c>
      <c r="J110" s="12">
        <v>0.259205444402824</v>
      </c>
      <c r="K110" s="12">
        <v>-1.2339636353662899</v>
      </c>
      <c r="L110" s="12">
        <v>0.612889012683971</v>
      </c>
      <c r="M110" s="12">
        <v>0.114021807921343</v>
      </c>
      <c r="N110" s="12">
        <v>0.83035840790150295</v>
      </c>
      <c r="O110" s="12">
        <v>-0.24551114853183501</v>
      </c>
      <c r="P110" s="12">
        <v>1.3672033432324699</v>
      </c>
      <c r="Q110" s="12">
        <v>1.49668044262337</v>
      </c>
      <c r="R110" s="12">
        <v>0.99880331965327696</v>
      </c>
      <c r="S110" s="12">
        <v>0.52063898869247105</v>
      </c>
      <c r="T110" s="12">
        <v>3.29362619210456</v>
      </c>
      <c r="U110" s="12">
        <v>2.4192446802207801</v>
      </c>
      <c r="V110" s="12">
        <v>1.2525925290078399</v>
      </c>
      <c r="W110" s="12">
        <v>1.5430155176002001</v>
      </c>
      <c r="X110" s="12">
        <v>-0.249181603846373</v>
      </c>
      <c r="Y110" s="12">
        <v>1.11535514593962</v>
      </c>
      <c r="Z110" s="12">
        <v>-0.63471945386034301</v>
      </c>
      <c r="AA110" s="12">
        <v>-0.47390231293761298</v>
      </c>
      <c r="AB110" s="12">
        <v>-0.77342577196828999</v>
      </c>
      <c r="AC110" s="12">
        <v>-0.82883948288003295</v>
      </c>
      <c r="AD110" s="12">
        <v>-0.866491954638961</v>
      </c>
      <c r="AE110" s="12">
        <v>-0.96142235215246297</v>
      </c>
      <c r="AF110" s="12">
        <v>-0.87017219783433897</v>
      </c>
      <c r="AG110" s="12">
        <v>-0.90022023909545301</v>
      </c>
      <c r="AH110" s="12">
        <v>-0.72263344664026796</v>
      </c>
      <c r="AI110" s="12">
        <v>-0.83290747673940801</v>
      </c>
      <c r="AJ110" s="12">
        <v>-0.62273005274675997</v>
      </c>
      <c r="AK110" s="12">
        <v>-0.69566708201554495</v>
      </c>
      <c r="AL110" s="12">
        <v>-0.92631849398116906</v>
      </c>
      <c r="AM110" s="12">
        <v>-0.79143471979771696</v>
      </c>
      <c r="AN110" s="12">
        <v>-0.89486099787927098</v>
      </c>
      <c r="AO110" s="12">
        <v>-0.83018870460796201</v>
      </c>
      <c r="AP110" s="13">
        <v>-0.79452091391757196</v>
      </c>
    </row>
    <row r="111" spans="1:42" x14ac:dyDescent="0.25">
      <c r="A111" s="148"/>
      <c r="B111" s="150"/>
      <c r="C111" s="109" t="s">
        <v>305</v>
      </c>
      <c r="D111" s="11">
        <v>-0.462680713516051</v>
      </c>
      <c r="E111" s="12">
        <v>-0.44403794885366599</v>
      </c>
      <c r="F111" s="12">
        <v>-0.42084424422931399</v>
      </c>
      <c r="G111" s="12">
        <v>-0.31187681359449798</v>
      </c>
      <c r="H111" s="12">
        <v>-0.91169529749091804</v>
      </c>
      <c r="I111" s="12">
        <v>-1.23568544751061</v>
      </c>
      <c r="J111" s="12">
        <v>-0.764849336263561</v>
      </c>
      <c r="K111" s="12">
        <v>-1.1844735822113199</v>
      </c>
      <c r="L111" s="12">
        <v>-0.29371672438262503</v>
      </c>
      <c r="M111" s="12">
        <v>-0.45344092632054001</v>
      </c>
      <c r="N111" s="12">
        <v>-0.71656110512165105</v>
      </c>
      <c r="O111" s="12">
        <v>-0.921962493859661</v>
      </c>
      <c r="P111" s="12">
        <v>-0.90422761873514401</v>
      </c>
      <c r="Q111" s="12">
        <v>-0.800981041416155</v>
      </c>
      <c r="R111" s="12">
        <v>-0.64833148251002604</v>
      </c>
      <c r="S111" s="12">
        <v>-0.74912101194045699</v>
      </c>
      <c r="T111" s="12">
        <v>-0.90953704869077301</v>
      </c>
      <c r="U111" s="12">
        <v>-0.639620339855552</v>
      </c>
      <c r="V111" s="12">
        <v>7.0877923297738094E-2</v>
      </c>
      <c r="W111" s="12">
        <v>-0.73102298100079299</v>
      </c>
      <c r="X111" s="12">
        <v>-0.51085632038617601</v>
      </c>
      <c r="Y111" s="12">
        <v>-0.73219289435465196</v>
      </c>
      <c r="Z111" s="12">
        <v>1.11213988195957</v>
      </c>
      <c r="AA111" s="12">
        <v>0.80826350749905895</v>
      </c>
      <c r="AB111" s="12">
        <v>0.90520082714350103</v>
      </c>
      <c r="AC111" s="12">
        <v>-1.0583320993563901</v>
      </c>
      <c r="AD111" s="12">
        <v>1.692518037473</v>
      </c>
      <c r="AE111" s="12">
        <v>1.24331268177245</v>
      </c>
      <c r="AF111" s="12">
        <v>1.9341798448170699</v>
      </c>
      <c r="AG111" s="12">
        <v>1.72769128708815</v>
      </c>
      <c r="AH111" s="12">
        <v>-1.0227175464722</v>
      </c>
      <c r="AI111" s="12">
        <v>0.57160543565862298</v>
      </c>
      <c r="AJ111" s="12">
        <v>1.62948751899974</v>
      </c>
      <c r="AK111" s="12">
        <v>0.52157267753129199</v>
      </c>
      <c r="AL111" s="12">
        <v>0.704612402183451</v>
      </c>
      <c r="AM111" s="12">
        <v>1.40029482746056</v>
      </c>
      <c r="AN111" s="12">
        <v>1.75909277282573</v>
      </c>
      <c r="AO111" s="12">
        <v>1.19189625402032</v>
      </c>
      <c r="AP111" s="13">
        <v>1.68144638202007</v>
      </c>
    </row>
    <row r="112" spans="1:42" x14ac:dyDescent="0.25">
      <c r="A112" s="148"/>
      <c r="B112" s="150"/>
      <c r="C112" s="109" t="s">
        <v>306</v>
      </c>
      <c r="D112" s="11">
        <v>-0.27233037079948302</v>
      </c>
      <c r="E112" s="12">
        <v>1.02910555726872</v>
      </c>
      <c r="F112" s="12">
        <v>0.22607009551581</v>
      </c>
      <c r="G112" s="12">
        <v>-8.0958845654397708E-3</v>
      </c>
      <c r="H112" s="12">
        <v>0.88500428781665896</v>
      </c>
      <c r="I112" s="12">
        <v>0.13706894116526</v>
      </c>
      <c r="J112" s="12">
        <v>0.41000242536612402</v>
      </c>
      <c r="K112" s="12">
        <v>-0.82685098607499496</v>
      </c>
      <c r="L112" s="12">
        <v>-0.14950644440884001</v>
      </c>
      <c r="M112" s="12">
        <v>4.0901582645616101E-2</v>
      </c>
      <c r="N112" s="12">
        <v>-0.229389103181977</v>
      </c>
      <c r="O112" s="12">
        <v>0.343885652002832</v>
      </c>
      <c r="P112" s="12">
        <v>-0.57368765256130605</v>
      </c>
      <c r="Q112" s="12">
        <v>1.0190844286460199</v>
      </c>
      <c r="R112" s="12">
        <v>0.252467357540332</v>
      </c>
      <c r="S112" s="12">
        <v>2.3970920199610299</v>
      </c>
      <c r="T112" s="12">
        <v>1.6938136020354999</v>
      </c>
      <c r="U112" s="12">
        <v>0.36543912470330198</v>
      </c>
      <c r="V112" s="12">
        <v>-0.79430901667857701</v>
      </c>
      <c r="W112" s="12">
        <v>2.2080880481176099</v>
      </c>
      <c r="X112" s="12">
        <v>3.2544401701758501</v>
      </c>
      <c r="Y112" s="12">
        <v>0.91471254536750501</v>
      </c>
      <c r="Z112" s="12">
        <v>-0.751317606844496</v>
      </c>
      <c r="AA112" s="12">
        <v>-0.60228404029004001</v>
      </c>
      <c r="AB112" s="12">
        <v>-0.55177689370932104</v>
      </c>
      <c r="AC112" s="12">
        <v>-0.961355049903863</v>
      </c>
      <c r="AD112" s="12">
        <v>-0.96635701945161301</v>
      </c>
      <c r="AE112" s="12">
        <v>-0.47390840864242201</v>
      </c>
      <c r="AF112" s="12">
        <v>-0.36164002230307202</v>
      </c>
      <c r="AG112" s="12">
        <v>-0.84620449188162405</v>
      </c>
      <c r="AH112" s="12">
        <v>-0.89052984559985005</v>
      </c>
      <c r="AI112" s="12">
        <v>-0.65768786142104696</v>
      </c>
      <c r="AJ112" s="12">
        <v>-0.94267701936925197</v>
      </c>
      <c r="AK112" s="12">
        <v>-0.93620450405631495</v>
      </c>
      <c r="AL112" s="12">
        <v>-0.91594463471126397</v>
      </c>
      <c r="AM112" s="12">
        <v>-0.36142892027967699</v>
      </c>
      <c r="AN112" s="12">
        <v>-0.84253222369641201</v>
      </c>
      <c r="AO112" s="12">
        <v>-0.83792872201853197</v>
      </c>
      <c r="AP112" s="13">
        <v>-0.72472910218651398</v>
      </c>
    </row>
    <row r="113" spans="1:42" x14ac:dyDescent="0.25">
      <c r="A113" s="148"/>
      <c r="B113" s="150"/>
      <c r="C113" s="110" t="s">
        <v>307</v>
      </c>
      <c r="D113" s="11">
        <v>-0.28777604786682798</v>
      </c>
      <c r="E113" s="12">
        <v>-0.99695516805025597</v>
      </c>
      <c r="F113" s="12">
        <v>-1.31545676823423</v>
      </c>
      <c r="G113" s="12">
        <v>-0.80803166187472097</v>
      </c>
      <c r="H113" s="12">
        <v>-1.28605375564895</v>
      </c>
      <c r="I113" s="12">
        <v>-1.1161002975035601</v>
      </c>
      <c r="J113" s="12">
        <v>-1.43847392576985</v>
      </c>
      <c r="K113" s="12">
        <v>-1.4784102353128901</v>
      </c>
      <c r="L113" s="12">
        <v>-1.2433514824301899</v>
      </c>
      <c r="M113" s="12">
        <v>-0.28721177843443402</v>
      </c>
      <c r="N113" s="12">
        <v>0.80308278244815501</v>
      </c>
      <c r="O113" s="12">
        <v>-1.1669487591566901</v>
      </c>
      <c r="P113" s="12">
        <v>-1.09740315360857</v>
      </c>
      <c r="Q113" s="12">
        <v>-1.1314326939439401</v>
      </c>
      <c r="R113" s="12">
        <v>-0.98101917187565102</v>
      </c>
      <c r="S113" s="12">
        <v>-1.29600191403457</v>
      </c>
      <c r="T113" s="12">
        <v>-0.97634528723151304</v>
      </c>
      <c r="U113" s="12">
        <v>-0.90507235903970196</v>
      </c>
      <c r="V113" s="12">
        <v>2.4278576840539801</v>
      </c>
      <c r="W113" s="12">
        <v>-0.62295048539032305</v>
      </c>
      <c r="X113" s="12">
        <v>0.31449287736966303</v>
      </c>
      <c r="Y113" s="12">
        <v>-0.48244659406503698</v>
      </c>
      <c r="Z113" s="12">
        <v>1.32400861690562</v>
      </c>
      <c r="AA113" s="12">
        <v>0.98812783926760595</v>
      </c>
      <c r="AB113" s="12">
        <v>0.87127028859427302</v>
      </c>
      <c r="AC113" s="12">
        <v>0.27657365044910898</v>
      </c>
      <c r="AD113" s="12">
        <v>1.26831048823894</v>
      </c>
      <c r="AE113" s="12">
        <v>0.53531245567103902</v>
      </c>
      <c r="AF113" s="12">
        <v>0.29366547590201703</v>
      </c>
      <c r="AG113" s="12">
        <v>0.52474384170755495</v>
      </c>
      <c r="AH113" s="12">
        <v>0.71617726326729403</v>
      </c>
      <c r="AI113" s="12">
        <v>0.321214345686684</v>
      </c>
      <c r="AJ113" s="12">
        <v>0.31953437993703998</v>
      </c>
      <c r="AK113" s="12">
        <v>1.34135408267238</v>
      </c>
      <c r="AL113" s="12">
        <v>0.520797968976903</v>
      </c>
      <c r="AM113" s="12">
        <v>0.48169803034219399</v>
      </c>
      <c r="AN113" s="12">
        <v>0.93214958253278601</v>
      </c>
      <c r="AO113" s="12">
        <v>1.04232178455405</v>
      </c>
      <c r="AP113" s="13">
        <v>0.59177632123459101</v>
      </c>
    </row>
    <row r="114" spans="1:42" x14ac:dyDescent="0.25">
      <c r="A114" s="148"/>
      <c r="B114" s="106" t="s">
        <v>38</v>
      </c>
      <c r="C114" s="107" t="s">
        <v>308</v>
      </c>
      <c r="D114" s="11">
        <v>-0.51671072033446697</v>
      </c>
      <c r="E114" s="12">
        <v>1.00784273553576</v>
      </c>
      <c r="F114" s="12">
        <v>0.51412847935492301</v>
      </c>
      <c r="G114" s="12">
        <v>0.48671058740100598</v>
      </c>
      <c r="H114" s="12">
        <v>-0.69567660197526704</v>
      </c>
      <c r="I114" s="12">
        <v>1.9371931165107601</v>
      </c>
      <c r="J114" s="12">
        <v>-0.49693741465285901</v>
      </c>
      <c r="K114" s="12">
        <v>0.77273076049052103</v>
      </c>
      <c r="L114" s="12">
        <v>1.0181380244376901</v>
      </c>
      <c r="M114" s="12">
        <v>-2.2533510415665502E-2</v>
      </c>
      <c r="N114" s="12">
        <v>-0.265013469409633</v>
      </c>
      <c r="O114" s="12">
        <v>0.612886372409292</v>
      </c>
      <c r="P114" s="12">
        <v>3.2964303051009098</v>
      </c>
      <c r="Q114" s="12">
        <v>-0.62967728199269002</v>
      </c>
      <c r="R114" s="12">
        <v>0.17172655770915199</v>
      </c>
      <c r="S114" s="12">
        <v>-0.44597740590144902</v>
      </c>
      <c r="T114" s="12">
        <v>-0.30977541340571801</v>
      </c>
      <c r="U114" s="12">
        <v>-0.73264521283016903</v>
      </c>
      <c r="V114" s="12">
        <v>-0.80277493252504795</v>
      </c>
      <c r="W114" s="12">
        <v>-0.78967183755895798</v>
      </c>
      <c r="X114" s="12">
        <v>3.67365403588169</v>
      </c>
      <c r="Y114" s="12">
        <v>-3.11299095174618E-2</v>
      </c>
      <c r="Z114" s="12">
        <v>-0.75622493417316405</v>
      </c>
      <c r="AA114" s="12">
        <v>-0.76915947720974698</v>
      </c>
      <c r="AB114" s="12">
        <v>-0.450485773078876</v>
      </c>
      <c r="AC114" s="12">
        <v>-0.61951068420203603</v>
      </c>
      <c r="AD114" s="12">
        <v>-0.73344911444734895</v>
      </c>
      <c r="AE114" s="12">
        <v>-0.37624270106565599</v>
      </c>
      <c r="AF114" s="12">
        <v>-0.54100409238543601</v>
      </c>
      <c r="AG114" s="12">
        <v>-0.69028828843308998</v>
      </c>
      <c r="AH114" s="12">
        <v>-0.63950042493442405</v>
      </c>
      <c r="AI114" s="12">
        <v>-0.76415172166805101</v>
      </c>
      <c r="AJ114" s="12">
        <v>-0.71588695604126795</v>
      </c>
      <c r="AK114" s="12">
        <v>-5.4045283889918402E-2</v>
      </c>
      <c r="AL114" s="12">
        <v>0.56260491679005498</v>
      </c>
      <c r="AM114" s="12">
        <v>-0.37416108055796898</v>
      </c>
      <c r="AN114" s="12">
        <v>-0.637752231396856</v>
      </c>
      <c r="AO114" s="12">
        <v>-0.46926715441579397</v>
      </c>
      <c r="AP114" s="13">
        <v>-0.46957551168891198</v>
      </c>
    </row>
    <row r="115" spans="1:42" x14ac:dyDescent="0.25">
      <c r="A115" s="148"/>
      <c r="B115" s="106" t="s">
        <v>39</v>
      </c>
      <c r="C115" s="107" t="s">
        <v>39</v>
      </c>
      <c r="D115" s="11">
        <v>0.133333851365629</v>
      </c>
      <c r="E115" s="12">
        <v>-0.71200913734766402</v>
      </c>
      <c r="F115" s="12">
        <v>-0.45479141898099201</v>
      </c>
      <c r="G115" s="12">
        <v>-0.47130832400599199</v>
      </c>
      <c r="H115" s="12">
        <v>-0.16079838343301001</v>
      </c>
      <c r="I115" s="12">
        <v>-0.58620535397303397</v>
      </c>
      <c r="J115" s="12">
        <v>-0.80000837271793801</v>
      </c>
      <c r="K115" s="12">
        <v>2.7526700538914999</v>
      </c>
      <c r="L115" s="12">
        <v>-3.6657960801087602E-2</v>
      </c>
      <c r="M115" s="12">
        <v>-5.2026120494902697E-2</v>
      </c>
      <c r="N115" s="12">
        <v>0.93506529303198205</v>
      </c>
      <c r="O115" s="12">
        <v>-0.15309321279054899</v>
      </c>
      <c r="P115" s="12">
        <v>-0.42912251473851398</v>
      </c>
      <c r="Q115" s="12">
        <v>-0.46689894168212998</v>
      </c>
      <c r="R115" s="12">
        <v>-0.483688620996297</v>
      </c>
      <c r="S115" s="12">
        <v>-0.33007592065695901</v>
      </c>
      <c r="T115" s="12">
        <v>-0.51583521157998402</v>
      </c>
      <c r="U115" s="12">
        <v>-0.29262569801791399</v>
      </c>
      <c r="V115" s="12">
        <v>-2.03899271636276E-2</v>
      </c>
      <c r="W115" s="12">
        <v>-0.28837660574026502</v>
      </c>
      <c r="X115" s="12">
        <v>2.5075387674304102</v>
      </c>
      <c r="Y115" s="12">
        <v>0.35422478346977498</v>
      </c>
      <c r="Z115" s="12">
        <v>-0.25663495843121897</v>
      </c>
      <c r="AA115" s="12">
        <v>-0.61743801008270605</v>
      </c>
      <c r="AB115" s="12">
        <v>-0.33729600300167401</v>
      </c>
      <c r="AC115" s="12">
        <v>-0.28654030047401402</v>
      </c>
      <c r="AD115" s="12">
        <v>-0.36284117457690102</v>
      </c>
      <c r="AE115" s="12">
        <v>-0.42306383220231603</v>
      </c>
      <c r="AF115" s="12">
        <v>-0.40598028780342799</v>
      </c>
      <c r="AG115" s="12">
        <v>-0.158956453954612</v>
      </c>
      <c r="AH115" s="12">
        <v>-0.49556133284026599</v>
      </c>
      <c r="AI115" s="12">
        <v>-0.85332590387891305</v>
      </c>
      <c r="AJ115" s="12">
        <v>-0.64149698359788099</v>
      </c>
      <c r="AK115" s="12">
        <v>-0.88405378694832104</v>
      </c>
      <c r="AL115" s="12">
        <v>-0.18340771626709501</v>
      </c>
      <c r="AM115" s="12">
        <v>-0.776932230275587</v>
      </c>
      <c r="AN115" s="12">
        <v>-0.740879624355267</v>
      </c>
      <c r="AO115" s="12">
        <v>-0.73071386089815005</v>
      </c>
      <c r="AP115" s="13">
        <v>-0.47046047402471403</v>
      </c>
    </row>
    <row r="116" spans="1:42" x14ac:dyDescent="0.25">
      <c r="A116" s="148"/>
      <c r="B116" s="106" t="s">
        <v>42</v>
      </c>
      <c r="C116" s="107" t="s">
        <v>309</v>
      </c>
      <c r="D116" s="11">
        <v>-0.122972000395942</v>
      </c>
      <c r="E116" s="12">
        <v>-0.19524364692934501</v>
      </c>
      <c r="F116" s="12">
        <v>2.0062880779580299</v>
      </c>
      <c r="G116" s="12">
        <v>1.0958468955615399</v>
      </c>
      <c r="H116" s="12">
        <v>-0.181124703204885</v>
      </c>
      <c r="I116" s="12">
        <v>-0.28580235923347302</v>
      </c>
      <c r="J116" s="12">
        <v>-0.76198974052933099</v>
      </c>
      <c r="K116" s="12">
        <v>0.53057188634825003</v>
      </c>
      <c r="L116" s="12">
        <v>8.6574028114741505E-2</v>
      </c>
      <c r="M116" s="12">
        <v>0.74153647314336202</v>
      </c>
      <c r="N116" s="12">
        <v>2.68786886491888</v>
      </c>
      <c r="O116" s="12">
        <v>-9.5688340383548193E-3</v>
      </c>
      <c r="P116" s="12">
        <v>-0.67660380733557701</v>
      </c>
      <c r="Q116" s="12">
        <v>0.22672410720393699</v>
      </c>
      <c r="R116" s="12">
        <v>1.4304427255996299</v>
      </c>
      <c r="S116" s="12">
        <v>0.62785820993064201</v>
      </c>
      <c r="T116" s="12">
        <v>-1.9552049603922199E-2</v>
      </c>
      <c r="U116" s="12">
        <v>1.02636089076103</v>
      </c>
      <c r="V116" s="12">
        <v>0.17557004701179699</v>
      </c>
      <c r="W116" s="12">
        <v>0.67132044297179305</v>
      </c>
      <c r="X116" s="12">
        <v>-0.386837424032489</v>
      </c>
      <c r="Y116" s="12">
        <v>-0.44816262527121298</v>
      </c>
      <c r="Z116" s="12">
        <v>-0.82101721784592496</v>
      </c>
      <c r="AA116" s="12">
        <v>-0.78464925544233799</v>
      </c>
      <c r="AB116" s="12">
        <v>-0.84266921029639896</v>
      </c>
      <c r="AC116" s="12">
        <v>-0.83411824738694595</v>
      </c>
      <c r="AD116" s="12">
        <v>-0.85585140131743898</v>
      </c>
      <c r="AE116" s="12">
        <v>-0.70160795311503599</v>
      </c>
      <c r="AF116" s="12">
        <v>-0.80701016420860305</v>
      </c>
      <c r="AG116" s="12">
        <v>-0.85401095032812802</v>
      </c>
      <c r="AH116" s="12">
        <v>-0.84422732650858701</v>
      </c>
      <c r="AI116" s="12">
        <v>-0.85223350089116501</v>
      </c>
      <c r="AJ116" s="12">
        <v>-0.56788762341669397</v>
      </c>
      <c r="AK116" s="12">
        <v>-0.79478057861472695</v>
      </c>
      <c r="AL116" s="12">
        <v>-0.84153964791010405</v>
      </c>
      <c r="AM116" s="12">
        <v>-0.55008754513256897</v>
      </c>
      <c r="AN116" s="12">
        <v>-0.82972815929852395</v>
      </c>
      <c r="AO116" s="12">
        <v>-0.82682330582732599</v>
      </c>
      <c r="AP116" s="13">
        <v>-0.81844178285776303</v>
      </c>
    </row>
    <row r="117" spans="1:42" x14ac:dyDescent="0.25">
      <c r="A117" s="148"/>
      <c r="B117" s="106" t="s">
        <v>55</v>
      </c>
      <c r="C117" s="107" t="s">
        <v>55</v>
      </c>
      <c r="D117" s="11">
        <v>-2.7481937427881901E-2</v>
      </c>
      <c r="E117" s="12">
        <v>3.01005927641972</v>
      </c>
      <c r="F117" s="12">
        <v>0.54292806780203096</v>
      </c>
      <c r="G117" s="12">
        <v>-1.1994213776773399</v>
      </c>
      <c r="H117" s="12">
        <v>-1.36606186072792</v>
      </c>
      <c r="I117" s="12">
        <v>0.84982608968682505</v>
      </c>
      <c r="J117" s="12">
        <v>2.2341348976076798</v>
      </c>
      <c r="K117" s="12">
        <v>0.929266984449032</v>
      </c>
      <c r="L117" s="12">
        <v>0.135848508340942</v>
      </c>
      <c r="M117" s="12">
        <v>-0.49249984767249</v>
      </c>
      <c r="N117" s="12">
        <v>0.78058620496175102</v>
      </c>
      <c r="O117" s="12">
        <v>-1.0277735108616399</v>
      </c>
      <c r="P117" s="12">
        <v>1.9120030852151499</v>
      </c>
      <c r="Q117" s="12">
        <v>0.81645481867738201</v>
      </c>
      <c r="R117" s="12">
        <v>-0.73620874991440299</v>
      </c>
      <c r="S117" s="12">
        <v>-0.62248865192160496</v>
      </c>
      <c r="T117" s="12">
        <v>2.3378613919914799</v>
      </c>
      <c r="U117" s="12">
        <v>-0.20170333706622601</v>
      </c>
      <c r="V117" s="12">
        <v>-1.06581777568062</v>
      </c>
      <c r="W117" s="12">
        <v>0.95885837912521399</v>
      </c>
      <c r="X117" s="12">
        <v>0.15497434396450399</v>
      </c>
      <c r="Y117" s="12">
        <v>-0.184044161184516</v>
      </c>
      <c r="Z117" s="12">
        <v>-4.8942153564091498E-2</v>
      </c>
      <c r="AA117" s="12">
        <v>-0.97876210205667302</v>
      </c>
      <c r="AB117" s="12">
        <v>-0.43074564188960401</v>
      </c>
      <c r="AC117" s="12">
        <v>-0.31780649259052002</v>
      </c>
      <c r="AD117" s="12">
        <v>-0.23920368910937201</v>
      </c>
      <c r="AE117" s="12">
        <v>-0.74526479181251304</v>
      </c>
      <c r="AF117" s="12">
        <v>-8.73165755544036E-2</v>
      </c>
      <c r="AG117" s="12">
        <v>-0.33312070599896298</v>
      </c>
      <c r="AH117" s="12">
        <v>-0.47686605905334001</v>
      </c>
      <c r="AI117" s="12">
        <v>-1.11495193522877</v>
      </c>
      <c r="AJ117" s="12">
        <v>-1.763013209119E-2</v>
      </c>
      <c r="AK117" s="12">
        <v>-0.95902060796427102</v>
      </c>
      <c r="AL117" s="12">
        <v>-0.56514712371702103</v>
      </c>
      <c r="AM117" s="12">
        <v>-0.18053095025886401</v>
      </c>
      <c r="AN117" s="12">
        <v>-0.184958442582035</v>
      </c>
      <c r="AO117" s="12">
        <v>0.13769188588084699</v>
      </c>
      <c r="AP117" s="13">
        <v>0.121535348407097</v>
      </c>
    </row>
    <row r="118" spans="1:42" x14ac:dyDescent="0.25">
      <c r="A118" s="148"/>
      <c r="B118" s="150" t="s">
        <v>63</v>
      </c>
      <c r="C118" s="108" t="s">
        <v>310</v>
      </c>
      <c r="D118" s="11">
        <v>-1.0674899227157999</v>
      </c>
      <c r="E118" s="12">
        <v>0.168499931808679</v>
      </c>
      <c r="F118" s="12">
        <v>2.4532912433821301</v>
      </c>
      <c r="G118" s="12">
        <v>-0.154413293003789</v>
      </c>
      <c r="H118" s="12">
        <v>8.9535952759654105E-2</v>
      </c>
      <c r="I118" s="12">
        <v>-0.198726101580806</v>
      </c>
      <c r="J118" s="12">
        <v>1.3786790496378101</v>
      </c>
      <c r="K118" s="12">
        <v>-9.2970129912384306E-2</v>
      </c>
      <c r="L118" s="12">
        <v>9.6053490054906807E-2</v>
      </c>
      <c r="M118" s="12">
        <v>1.0573835275310199</v>
      </c>
      <c r="N118" s="12">
        <v>0.13745690435682101</v>
      </c>
      <c r="O118" s="12">
        <v>2.39338468302675</v>
      </c>
      <c r="P118" s="12">
        <v>-0.50601710906265895</v>
      </c>
      <c r="Q118" s="12">
        <v>0.79811605505163596</v>
      </c>
      <c r="R118" s="12">
        <v>1.3911287006064099</v>
      </c>
      <c r="S118" s="12">
        <v>1.77561774872553</v>
      </c>
      <c r="T118" s="12">
        <v>1.29034990389597</v>
      </c>
      <c r="U118" s="12">
        <v>-0.29103397960803901</v>
      </c>
      <c r="V118" s="12">
        <v>-5.9391207706774802E-3</v>
      </c>
      <c r="W118" s="12">
        <v>-0.42860477115463003</v>
      </c>
      <c r="X118" s="12">
        <v>-0.102031843076414</v>
      </c>
      <c r="Y118" s="12">
        <v>1.01107061109347</v>
      </c>
      <c r="Z118" s="12">
        <v>-0.57683779182238704</v>
      </c>
      <c r="AA118" s="12">
        <v>-0.88055449269526598</v>
      </c>
      <c r="AB118" s="12">
        <v>-0.89184672356734496</v>
      </c>
      <c r="AC118" s="12">
        <v>-0.87035791704216603</v>
      </c>
      <c r="AD118" s="12">
        <v>-0.96360891789514702</v>
      </c>
      <c r="AE118" s="12">
        <v>-0.93819562475963303</v>
      </c>
      <c r="AF118" s="12">
        <v>-0.83700488317029198</v>
      </c>
      <c r="AG118" s="12">
        <v>-0.69974184183961996</v>
      </c>
      <c r="AH118" s="12">
        <v>-0.93265128710006195</v>
      </c>
      <c r="AI118" s="12">
        <v>-0.70169146362633406</v>
      </c>
      <c r="AJ118" s="12">
        <v>-0.88971610383514399</v>
      </c>
      <c r="AK118" s="12">
        <v>-0.93273668375683605</v>
      </c>
      <c r="AL118" s="12">
        <v>-0.93501500210924304</v>
      </c>
      <c r="AM118" s="12">
        <v>-1.0241277561670099</v>
      </c>
      <c r="AN118" s="12">
        <v>-0.51645644753878805</v>
      </c>
      <c r="AO118" s="12">
        <v>-0.397394709990466</v>
      </c>
      <c r="AP118" s="13">
        <v>-0.84744583290409603</v>
      </c>
    </row>
    <row r="119" spans="1:42" x14ac:dyDescent="0.25">
      <c r="A119" s="148"/>
      <c r="B119" s="150"/>
      <c r="C119" s="109" t="s">
        <v>311</v>
      </c>
      <c r="D119" s="11">
        <v>-2.7595954890970598E-2</v>
      </c>
      <c r="E119" s="12">
        <v>-1.09213140884565</v>
      </c>
      <c r="F119" s="12">
        <v>-1.4629230053893301</v>
      </c>
      <c r="G119" s="12">
        <v>-0.25172716200693002</v>
      </c>
      <c r="H119" s="12">
        <v>-1.2047065437895299</v>
      </c>
      <c r="I119" s="12">
        <v>0.58969505886131601</v>
      </c>
      <c r="J119" s="12">
        <v>-0.61513028126946101</v>
      </c>
      <c r="K119" s="12">
        <v>-1.23319402985325</v>
      </c>
      <c r="L119" s="12">
        <v>-1.75722637415028</v>
      </c>
      <c r="M119" s="12">
        <v>-0.66686050966028498</v>
      </c>
      <c r="N119" s="12">
        <v>-2.3265482481941602E-2</v>
      </c>
      <c r="O119" s="12">
        <v>-1.0671884593593399</v>
      </c>
      <c r="P119" s="12">
        <v>-0.54977716513056096</v>
      </c>
      <c r="Q119" s="12">
        <v>-1.2585402222606199</v>
      </c>
      <c r="R119" s="12">
        <v>-0.36429086515689801</v>
      </c>
      <c r="S119" s="12">
        <v>-0.60021709782968102</v>
      </c>
      <c r="T119" s="12">
        <v>-0.61132240515366498</v>
      </c>
      <c r="U119" s="12">
        <v>0.20215180144939501</v>
      </c>
      <c r="V119" s="12">
        <v>-0.16939647097719501</v>
      </c>
      <c r="W119" s="12">
        <v>-1.02651563363229</v>
      </c>
      <c r="X119" s="12">
        <v>-1.30446269106454</v>
      </c>
      <c r="Y119" s="12">
        <v>6.5088969538651797E-3</v>
      </c>
      <c r="Z119" s="12">
        <v>1.22684064897291</v>
      </c>
      <c r="AA119" s="12">
        <v>1.558741010434</v>
      </c>
      <c r="AB119" s="12">
        <v>1.1213020553689601</v>
      </c>
      <c r="AC119" s="12">
        <v>0.78883418699568897</v>
      </c>
      <c r="AD119" s="12">
        <v>1.6636100275372501</v>
      </c>
      <c r="AE119" s="12">
        <v>0.66710599572428797</v>
      </c>
      <c r="AF119" s="12">
        <v>2.0175506154798599</v>
      </c>
      <c r="AG119" s="12">
        <v>0.27652786921364497</v>
      </c>
      <c r="AH119" s="12">
        <v>0.34437692702387201</v>
      </c>
      <c r="AI119" s="12">
        <v>0.86722635283631999</v>
      </c>
      <c r="AJ119" s="12">
        <v>2.1052488059380101</v>
      </c>
      <c r="AK119" s="12">
        <v>1.29095395984323</v>
      </c>
      <c r="AL119" s="12">
        <v>0.74716529817744703</v>
      </c>
      <c r="AM119" s="12">
        <v>1.40712412178765</v>
      </c>
      <c r="AN119" s="12">
        <v>0.141985181335263</v>
      </c>
      <c r="AO119" s="12">
        <v>0.150380745223163</v>
      </c>
      <c r="AP119" s="13">
        <v>-0.54584816643638601</v>
      </c>
    </row>
    <row r="120" spans="1:42" x14ac:dyDescent="0.25">
      <c r="A120" s="148"/>
      <c r="B120" s="150"/>
      <c r="C120" s="109" t="s">
        <v>312</v>
      </c>
      <c r="D120" s="11">
        <v>3.3368188569080099</v>
      </c>
      <c r="E120" s="12">
        <v>0.16646750810661101</v>
      </c>
      <c r="F120" s="12">
        <v>0.111023084975227</v>
      </c>
      <c r="G120" s="12">
        <v>1.6062250712700099</v>
      </c>
      <c r="H120" s="12">
        <v>-0.76648781739477101</v>
      </c>
      <c r="I120" s="12">
        <v>-0.68988373688992399</v>
      </c>
      <c r="J120" s="12">
        <v>-0.79268661076467195</v>
      </c>
      <c r="K120" s="12">
        <v>-0.649814314885508</v>
      </c>
      <c r="L120" s="12">
        <v>0.30017548768185698</v>
      </c>
      <c r="M120" s="12">
        <v>0.94104435932011699</v>
      </c>
      <c r="N120" s="12">
        <v>3.1597652372471798</v>
      </c>
      <c r="O120" s="12">
        <v>-0.522804590138778</v>
      </c>
      <c r="P120" s="12">
        <v>-0.59339629920658798</v>
      </c>
      <c r="Q120" s="12">
        <v>0.44049351667203201</v>
      </c>
      <c r="R120" s="12">
        <v>-0.223657060798541</v>
      </c>
      <c r="S120" s="12">
        <v>-0.26105687037312503</v>
      </c>
      <c r="T120" s="12">
        <v>-5.8320357831578802E-2</v>
      </c>
      <c r="U120" s="12">
        <v>0.47227365340528998</v>
      </c>
      <c r="V120" s="12">
        <v>1.29499328123277</v>
      </c>
      <c r="W120" s="12">
        <v>2.3024157593244201</v>
      </c>
      <c r="X120" s="12">
        <v>-0.82233671174724199</v>
      </c>
      <c r="Y120" s="12">
        <v>-0.77666453186677797</v>
      </c>
      <c r="Z120" s="12">
        <v>-0.74989805750174299</v>
      </c>
      <c r="AA120" s="12">
        <v>5.2677763154093303E-2</v>
      </c>
      <c r="AB120" s="12">
        <v>-0.45525924131996598</v>
      </c>
      <c r="AC120" s="12">
        <v>-0.12601497735030601</v>
      </c>
      <c r="AD120" s="12">
        <v>-0.51899925861173901</v>
      </c>
      <c r="AE120" s="12">
        <v>-8.7780727898203403E-2</v>
      </c>
      <c r="AF120" s="12">
        <v>-0.72485295761157298</v>
      </c>
      <c r="AG120" s="12">
        <v>-6.3996215497753001E-2</v>
      </c>
      <c r="AH120" s="12">
        <v>-0.44898011100054402</v>
      </c>
      <c r="AI120" s="12">
        <v>-0.19956115114850601</v>
      </c>
      <c r="AJ120" s="12">
        <v>-0.27595822866519198</v>
      </c>
      <c r="AK120" s="12">
        <v>-0.143945316687075</v>
      </c>
      <c r="AL120" s="12">
        <v>-0.67162224038635598</v>
      </c>
      <c r="AM120" s="12">
        <v>-0.54187195796485699</v>
      </c>
      <c r="AN120" s="12">
        <v>-0.774767103671677</v>
      </c>
      <c r="AO120" s="12">
        <v>-0.76761401364030801</v>
      </c>
      <c r="AP120" s="13">
        <v>-0.77297216516766598</v>
      </c>
    </row>
    <row r="121" spans="1:42" x14ac:dyDescent="0.25">
      <c r="A121" s="149"/>
      <c r="B121" s="151"/>
      <c r="C121" s="110" t="s">
        <v>313</v>
      </c>
      <c r="D121" s="14">
        <v>-0.12011507585529201</v>
      </c>
      <c r="E121" s="15">
        <v>0.95694047206305599</v>
      </c>
      <c r="F121" s="15">
        <v>5.00406215090137E-2</v>
      </c>
      <c r="G121" s="15">
        <v>0.27451390097784301</v>
      </c>
      <c r="H121" s="15">
        <v>-0.17814954131446201</v>
      </c>
      <c r="I121" s="15">
        <v>-0.46884515439065899</v>
      </c>
      <c r="J121" s="15">
        <v>-0.495458899263789</v>
      </c>
      <c r="K121" s="15">
        <v>-0.37614248787891202</v>
      </c>
      <c r="L121" s="15">
        <v>0.50765429547290697</v>
      </c>
      <c r="M121" s="15">
        <v>0.95267906063401098</v>
      </c>
      <c r="N121" s="15">
        <v>2.4974109126408601</v>
      </c>
      <c r="O121" s="15">
        <v>-0.34882722919727999</v>
      </c>
      <c r="P121" s="15">
        <v>-0.43928753842453899</v>
      </c>
      <c r="Q121" s="15">
        <v>0.30017899608482301</v>
      </c>
      <c r="R121" s="15">
        <v>0.39079732725565097</v>
      </c>
      <c r="S121" s="15">
        <v>-7.4892563286474603E-2</v>
      </c>
      <c r="T121" s="15">
        <v>-0.31510171970642498</v>
      </c>
      <c r="U121" s="15">
        <v>0.431135925558706</v>
      </c>
      <c r="V121" s="15">
        <v>5.0042503012376001</v>
      </c>
      <c r="W121" s="15">
        <v>1.1756661566761899</v>
      </c>
      <c r="X121" s="15">
        <v>-0.50394390047637005</v>
      </c>
      <c r="Y121" s="15">
        <v>-0.47756123031416398</v>
      </c>
      <c r="Z121" s="15">
        <v>-0.50188806089576798</v>
      </c>
      <c r="AA121" s="15">
        <v>-0.41555445586696999</v>
      </c>
      <c r="AB121" s="15">
        <v>-0.51626235860852598</v>
      </c>
      <c r="AC121" s="15">
        <v>-0.519721225806132</v>
      </c>
      <c r="AD121" s="15">
        <v>-0.48004191577583799</v>
      </c>
      <c r="AE121" s="15">
        <v>-0.51422465269357898</v>
      </c>
      <c r="AF121" s="15">
        <v>-0.50434128680659196</v>
      </c>
      <c r="AG121" s="15">
        <v>-0.49858307080386699</v>
      </c>
      <c r="AH121" s="15">
        <v>-0.48840127659066301</v>
      </c>
      <c r="AI121" s="15">
        <v>-0.529032085963138</v>
      </c>
      <c r="AJ121" s="15">
        <v>-0.496826695758947</v>
      </c>
      <c r="AK121" s="15">
        <v>-0.50583187412347497</v>
      </c>
      <c r="AL121" s="15">
        <v>-0.52766403041561305</v>
      </c>
      <c r="AM121" s="15">
        <v>-0.49648526473989102</v>
      </c>
      <c r="AN121" s="15">
        <v>-0.54371724651570597</v>
      </c>
      <c r="AO121" s="15">
        <v>-0.53684070144676899</v>
      </c>
      <c r="AP121" s="16">
        <v>-0.50591243940945896</v>
      </c>
    </row>
  </sheetData>
  <mergeCells count="27">
    <mergeCell ref="A9:A17"/>
    <mergeCell ref="D1:I1"/>
    <mergeCell ref="J1:K1"/>
    <mergeCell ref="L1:Y1"/>
    <mergeCell ref="Z1:AP1"/>
    <mergeCell ref="A2:A8"/>
    <mergeCell ref="A18:A52"/>
    <mergeCell ref="B23:B24"/>
    <mergeCell ref="B25:B26"/>
    <mergeCell ref="B29:B32"/>
    <mergeCell ref="B38:B39"/>
    <mergeCell ref="B45:B49"/>
    <mergeCell ref="A107:A121"/>
    <mergeCell ref="B110:B113"/>
    <mergeCell ref="B118:B121"/>
    <mergeCell ref="A53:A64"/>
    <mergeCell ref="B53:B55"/>
    <mergeCell ref="B56:B60"/>
    <mergeCell ref="B61:B62"/>
    <mergeCell ref="A65:A83"/>
    <mergeCell ref="B72:B74"/>
    <mergeCell ref="B75:B82"/>
    <mergeCell ref="A84:A99"/>
    <mergeCell ref="B84:B85"/>
    <mergeCell ref="B96:B97"/>
    <mergeCell ref="A100:A106"/>
    <mergeCell ref="B100:B101"/>
  </mergeCells>
  <conditionalFormatting sqref="D2:AP121">
    <cfRule type="cellIs" dxfId="17" priority="34" operator="lessThanOrEqual">
      <formula>-2.4</formula>
    </cfRule>
    <cfRule type="cellIs" dxfId="16" priority="35" operator="between">
      <formula>-1.6</formula>
      <formula>-2.4</formula>
    </cfRule>
    <cfRule type="cellIs" dxfId="15" priority="36" operator="between">
      <formula>-0.8</formula>
      <formula>-1.6</formula>
    </cfRule>
    <cfRule type="cellIs" dxfId="14" priority="37" operator="greaterThanOrEqual">
      <formula>2.4</formula>
    </cfRule>
    <cfRule type="cellIs" dxfId="13" priority="38" operator="between">
      <formula>-0.2</formula>
      <formula>-0.8</formula>
    </cfRule>
    <cfRule type="cellIs" dxfId="12" priority="39" operator="between">
      <formula>-0.2</formula>
      <formula>0.2</formula>
    </cfRule>
    <cfRule type="cellIs" dxfId="11" priority="40" operator="between">
      <formula>1.6</formula>
      <formula>2.4</formula>
    </cfRule>
    <cfRule type="cellIs" dxfId="10" priority="41" operator="between">
      <formula>0.8</formula>
      <formula>1.6</formula>
    </cfRule>
    <cfRule type="cellIs" dxfId="9" priority="42" operator="between">
      <formula>0.2</formula>
      <formula>0.8</formula>
    </cfRule>
  </conditionalFormatting>
  <conditionalFormatting sqref="C50">
    <cfRule type="colorScale" priority="3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51">
    <cfRule type="colorScale" priority="3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1">
    <cfRule type="colorScale" priority="2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2">
    <cfRule type="colorScale" priority="2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01">
    <cfRule type="colorScale" priority="2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00">
    <cfRule type="colorScale" priority="2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4">
    <cfRule type="colorScale" priority="2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53">
    <cfRule type="colorScale" priority="2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54">
    <cfRule type="colorScale" priority="2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9">
    <cfRule type="colorScale" priority="2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16">
    <cfRule type="colorScale" priority="2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94">
    <cfRule type="colorScale" priority="1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92:C93">
    <cfRule type="colorScale" priority="2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89">
    <cfRule type="colorScale" priority="1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93">
    <cfRule type="colorScale" priority="1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61">
    <cfRule type="colorScale" priority="1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09">
    <cfRule type="colorScale" priority="1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18">
    <cfRule type="colorScale" priority="1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65">
    <cfRule type="colorScale" priority="1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64">
    <cfRule type="colorScale" priority="1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08">
    <cfRule type="colorScale" priority="1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84">
    <cfRule type="colorScale" priority="1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8">
    <cfRule type="colorScale" priority="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6">
    <cfRule type="colorScale" priority="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9">
    <cfRule type="colorScale" priority="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7">
    <cfRule type="colorScale" priority="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19">
    <cfRule type="colorScale" priority="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98">
    <cfRule type="colorScale" priority="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55:C59">
    <cfRule type="colorScale" priority="3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52">
    <cfRule type="colorScale" priority="3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62"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20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21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U118"/>
  <sheetViews>
    <sheetView zoomScale="55" zoomScaleNormal="55" zoomScalePageLayoutView="70" workbookViewId="0"/>
  </sheetViews>
  <sheetFormatPr defaultColWidth="2.5" defaultRowHeight="15.75" x14ac:dyDescent="0.25"/>
  <cols>
    <col min="1" max="1" width="12" style="2" customWidth="1"/>
    <col min="2" max="44" width="6" customWidth="1"/>
    <col min="45" max="45" width="3" customWidth="1"/>
    <col min="46" max="46" width="4.375" style="7" bestFit="1" customWidth="1"/>
    <col min="47" max="47" width="2.5" style="7" customWidth="1"/>
  </cols>
  <sheetData>
    <row r="1" spans="1:47" ht="41.1" customHeight="1" thickBot="1" x14ac:dyDescent="0.3">
      <c r="B1" s="182" t="s">
        <v>84</v>
      </c>
      <c r="C1" s="182"/>
      <c r="D1" s="182"/>
      <c r="E1" s="182"/>
      <c r="F1" s="182"/>
      <c r="G1" s="182"/>
      <c r="H1" s="182"/>
      <c r="I1" s="182"/>
      <c r="J1" s="182"/>
      <c r="K1" s="182"/>
      <c r="L1" s="182"/>
      <c r="M1" s="182"/>
      <c r="N1" s="182"/>
      <c r="O1" s="182"/>
      <c r="P1" s="182"/>
      <c r="Q1" s="182"/>
      <c r="R1" s="182"/>
      <c r="S1" s="182"/>
      <c r="T1" s="182"/>
      <c r="U1" s="182"/>
      <c r="V1" s="182"/>
      <c r="W1" s="182"/>
      <c r="X1" s="182"/>
      <c r="Y1" s="182"/>
      <c r="Z1" s="182"/>
      <c r="AA1" s="182"/>
      <c r="AB1" s="182"/>
      <c r="AC1" s="182"/>
      <c r="AD1" s="182"/>
      <c r="AE1" s="182"/>
      <c r="AF1" s="182"/>
      <c r="AG1" s="182"/>
      <c r="AH1" s="182"/>
      <c r="AI1" s="182"/>
      <c r="AJ1" s="182"/>
      <c r="AK1" s="182"/>
      <c r="AL1" s="182"/>
      <c r="AM1" s="182"/>
      <c r="AN1" s="182"/>
      <c r="AO1" s="182"/>
      <c r="AP1" s="182"/>
      <c r="AQ1" s="182"/>
      <c r="AR1" s="182"/>
    </row>
    <row r="2" spans="1:47" ht="33" x14ac:dyDescent="0.25">
      <c r="B2" s="183" t="s">
        <v>85</v>
      </c>
      <c r="C2" s="184"/>
      <c r="D2" s="184"/>
      <c r="E2" s="184"/>
      <c r="F2" s="184"/>
      <c r="G2" s="184"/>
      <c r="H2" s="184"/>
      <c r="I2" s="184"/>
      <c r="J2" s="184"/>
      <c r="K2" s="184"/>
      <c r="L2" s="184"/>
      <c r="M2" s="184"/>
      <c r="N2" s="184"/>
      <c r="O2" s="184"/>
      <c r="P2" s="184"/>
      <c r="Q2" s="184"/>
      <c r="R2" s="184"/>
      <c r="S2" s="184"/>
      <c r="T2" s="184"/>
      <c r="U2" s="184"/>
      <c r="V2" s="184"/>
      <c r="W2" s="184"/>
      <c r="X2" s="184"/>
      <c r="Y2" s="184"/>
      <c r="Z2" s="184"/>
      <c r="AA2" s="185"/>
      <c r="AB2" s="186" t="s">
        <v>86</v>
      </c>
      <c r="AC2" s="187"/>
      <c r="AD2" s="187"/>
      <c r="AE2" s="187"/>
      <c r="AF2" s="187"/>
      <c r="AG2" s="187"/>
      <c r="AH2" s="187"/>
      <c r="AI2" s="187"/>
      <c r="AJ2" s="187"/>
      <c r="AK2" s="187"/>
      <c r="AL2" s="187"/>
      <c r="AM2" s="187"/>
      <c r="AN2" s="187"/>
      <c r="AO2" s="187"/>
      <c r="AP2" s="187"/>
      <c r="AQ2" s="187"/>
      <c r="AR2" s="188"/>
      <c r="AS2" s="5"/>
    </row>
    <row r="3" spans="1:47" ht="15" customHeight="1" x14ac:dyDescent="0.25">
      <c r="A3" s="2" t="s">
        <v>87</v>
      </c>
      <c r="B3" s="17">
        <v>-0.23828225039761999</v>
      </c>
      <c r="C3" s="18">
        <v>1.9973010592193301</v>
      </c>
      <c r="D3" s="18">
        <v>1.5476906090409399</v>
      </c>
      <c r="E3" s="18">
        <v>-1.1832938569245499</v>
      </c>
      <c r="F3" s="18">
        <v>1.2365740506364999</v>
      </c>
      <c r="G3" s="18">
        <v>-0.36329034873376698</v>
      </c>
      <c r="H3" s="18">
        <v>0.88613855488974902</v>
      </c>
      <c r="I3" s="18">
        <v>-0.53391265045384995</v>
      </c>
      <c r="J3" s="18">
        <v>0.279589671778044</v>
      </c>
      <c r="K3" s="18">
        <v>2.1351154152663501</v>
      </c>
      <c r="L3" s="18">
        <v>-0.48646575980639201</v>
      </c>
      <c r="M3" s="18">
        <v>-0.32865167693924802</v>
      </c>
      <c r="N3" s="18">
        <v>-1.9389905361002799</v>
      </c>
      <c r="O3" s="18">
        <v>-1.18020898044994</v>
      </c>
      <c r="P3" s="18">
        <v>0.344721161033122</v>
      </c>
      <c r="Q3" s="18">
        <v>-1.0590986519760199</v>
      </c>
      <c r="R3" s="18">
        <v>-0.45216244330567801</v>
      </c>
      <c r="S3" s="18">
        <v>0.11839359941282999</v>
      </c>
      <c r="T3" s="18">
        <v>-0.56265612918881802</v>
      </c>
      <c r="U3" s="18">
        <v>-1.00284035001234</v>
      </c>
      <c r="V3" s="18">
        <v>-1.38763113252463</v>
      </c>
      <c r="W3" s="18">
        <v>-0.48989089442998002</v>
      </c>
      <c r="X3" s="18">
        <v>-0.75868894869752601</v>
      </c>
      <c r="Y3" s="18">
        <v>-0.57647727792041803</v>
      </c>
      <c r="Z3" s="18">
        <v>-0.99268849809192405</v>
      </c>
      <c r="AA3" s="19">
        <v>-1.7603520661729799</v>
      </c>
      <c r="AB3" s="17">
        <v>0.45903319052469399</v>
      </c>
      <c r="AC3" s="18">
        <v>1.23969128595524</v>
      </c>
      <c r="AD3" s="18">
        <v>0.205281018210867</v>
      </c>
      <c r="AE3" s="18">
        <v>0.40257779378307401</v>
      </c>
      <c r="AF3" s="18">
        <v>0.48272182557669702</v>
      </c>
      <c r="AG3" s="18">
        <v>1.11629328525778</v>
      </c>
      <c r="AH3" s="18">
        <v>1.26171883367477</v>
      </c>
      <c r="AI3" s="18">
        <v>-2.6232783611016101E-2</v>
      </c>
      <c r="AJ3" s="18">
        <v>-1.49171286441302</v>
      </c>
      <c r="AK3" s="18">
        <v>0.71512108304275401</v>
      </c>
      <c r="AL3" s="18">
        <v>-3.2552563928515903E-2</v>
      </c>
      <c r="AM3" s="18">
        <v>0.79552006330535197</v>
      </c>
      <c r="AN3" s="18">
        <v>-0.88313812154399496</v>
      </c>
      <c r="AO3" s="18">
        <v>2.8651738333297601E-2</v>
      </c>
      <c r="AP3" s="18">
        <v>0.84373081878870404</v>
      </c>
      <c r="AQ3" s="18">
        <v>1.0749308378795399</v>
      </c>
      <c r="AR3" s="19">
        <v>0.55842289001289702</v>
      </c>
    </row>
    <row r="4" spans="1:47" x14ac:dyDescent="0.25">
      <c r="A4" s="2" t="s">
        <v>88</v>
      </c>
      <c r="B4" s="20">
        <v>-0.548115412827613</v>
      </c>
      <c r="C4" s="21">
        <v>-1.01028140439188</v>
      </c>
      <c r="D4" s="21">
        <v>0.95680031443815705</v>
      </c>
      <c r="E4" s="21">
        <v>-0.32481170406702697</v>
      </c>
      <c r="F4" s="21">
        <v>-1.1173781369754301</v>
      </c>
      <c r="G4" s="21">
        <v>0.46203717438297998</v>
      </c>
      <c r="H4" s="21">
        <v>0.61485298130263299</v>
      </c>
      <c r="I4" s="21">
        <v>2.3587231121123802</v>
      </c>
      <c r="J4" s="21">
        <v>1.0093654526441</v>
      </c>
      <c r="K4" s="21">
        <v>1.35116155726525</v>
      </c>
      <c r="L4" s="21">
        <v>-0.56755021886395396</v>
      </c>
      <c r="M4" s="21">
        <v>-1.50832180957157</v>
      </c>
      <c r="N4" s="21">
        <v>-0.93118840588910701</v>
      </c>
      <c r="O4" s="21">
        <v>-1.0384201032463201</v>
      </c>
      <c r="P4" s="21">
        <v>0.72208540688704503</v>
      </c>
      <c r="Q4" s="21">
        <v>-1.42781228780133</v>
      </c>
      <c r="R4" s="21">
        <v>0.171737291815205</v>
      </c>
      <c r="S4" s="21">
        <v>-0.84363255777011603</v>
      </c>
      <c r="T4" s="21">
        <v>-0.74192992539872904</v>
      </c>
      <c r="U4" s="21">
        <v>1.1602893253084801</v>
      </c>
      <c r="V4" s="21">
        <v>0.16188012986099801</v>
      </c>
      <c r="W4" s="21">
        <v>0.42772808512541199</v>
      </c>
      <c r="X4" s="21">
        <v>-0.76539850324505598</v>
      </c>
      <c r="Y4" s="21">
        <v>-0.70580208871908601</v>
      </c>
      <c r="Z4" s="21">
        <v>-1.5184854338041101</v>
      </c>
      <c r="AA4" s="22">
        <v>-2.5740868016898801</v>
      </c>
      <c r="AB4" s="20">
        <v>0.51943361454975601</v>
      </c>
      <c r="AC4" s="21">
        <v>0.85076375928082004</v>
      </c>
      <c r="AD4" s="21">
        <v>1.89852843156776</v>
      </c>
      <c r="AE4" s="21">
        <v>-0.56835066192358497</v>
      </c>
      <c r="AF4" s="21">
        <v>-4.6744460566895601E-2</v>
      </c>
      <c r="AG4" s="21">
        <v>0.58796258523337996</v>
      </c>
      <c r="AH4" s="21">
        <v>-0.28985170106741098</v>
      </c>
      <c r="AI4" s="21">
        <v>3.1120382769779902E-2</v>
      </c>
      <c r="AJ4" s="21">
        <v>0.75218570706518095</v>
      </c>
      <c r="AK4" s="21">
        <v>-0.23643842092049799</v>
      </c>
      <c r="AL4" s="21">
        <v>0.234631725940777</v>
      </c>
      <c r="AM4" s="21">
        <v>-0.16802244682345699</v>
      </c>
      <c r="AN4" s="21">
        <v>-0.118315964475516</v>
      </c>
      <c r="AO4" s="21">
        <v>0.42321380473724701</v>
      </c>
      <c r="AP4" s="21">
        <v>0.32650766052899199</v>
      </c>
      <c r="AQ4" s="21">
        <v>0.29889971792925402</v>
      </c>
      <c r="AR4" s="22">
        <v>1.73103022929303</v>
      </c>
    </row>
    <row r="5" spans="1:47" x14ac:dyDescent="0.25">
      <c r="A5" s="2" t="s">
        <v>89</v>
      </c>
      <c r="B5" s="20">
        <v>0.163497844153636</v>
      </c>
      <c r="C5" s="21">
        <v>2.4538567859107401</v>
      </c>
      <c r="D5" s="21">
        <v>3.69464390255852</v>
      </c>
      <c r="E5" s="21">
        <v>-0.62378193418983796</v>
      </c>
      <c r="F5" s="21">
        <v>-0.19401585185851999</v>
      </c>
      <c r="G5" s="21">
        <v>1.3806829552498601</v>
      </c>
      <c r="H5" s="21">
        <v>2.2523257874866101E-2</v>
      </c>
      <c r="I5" s="21">
        <v>2.34763129550731</v>
      </c>
      <c r="J5" s="21">
        <v>-4.8419186557545103E-2</v>
      </c>
      <c r="K5" s="21">
        <v>0.36566499316149098</v>
      </c>
      <c r="L5" s="21">
        <v>2.1967139468739001</v>
      </c>
      <c r="M5" s="21">
        <v>8.14835798955168E-2</v>
      </c>
      <c r="N5" s="21">
        <v>-0.67250711501490701</v>
      </c>
      <c r="O5" s="21">
        <v>5.97186449375227E-2</v>
      </c>
      <c r="P5" s="21">
        <v>-0.67398312243802805</v>
      </c>
      <c r="Q5" s="21">
        <v>0.23333945755175201</v>
      </c>
      <c r="R5" s="21">
        <v>-0.33303575739049501</v>
      </c>
      <c r="S5" s="21">
        <v>0.58354015423564598</v>
      </c>
      <c r="T5" s="21">
        <v>4.5224369652624802E-2</v>
      </c>
      <c r="U5" s="21">
        <v>-8.8016172949296201E-2</v>
      </c>
      <c r="V5" s="21">
        <v>-0.19427224199257601</v>
      </c>
      <c r="W5" s="21">
        <v>-0.45451998907487001</v>
      </c>
      <c r="X5" s="21">
        <v>1.0092324560791499</v>
      </c>
      <c r="Y5" s="21">
        <v>-0.49150603006476501</v>
      </c>
      <c r="Z5" s="21">
        <v>-0.38680947165340501</v>
      </c>
      <c r="AA5" s="22">
        <v>-0.63998484978096004</v>
      </c>
      <c r="AB5" s="20">
        <v>-0.64452907088172096</v>
      </c>
      <c r="AC5" s="21">
        <v>-0.65962880323548201</v>
      </c>
      <c r="AD5" s="21">
        <v>-0.65110371366796305</v>
      </c>
      <c r="AE5" s="21">
        <v>-0.64428914616911903</v>
      </c>
      <c r="AF5" s="21">
        <v>-0.61835351995704302</v>
      </c>
      <c r="AG5" s="21">
        <v>-0.53067773814241204</v>
      </c>
      <c r="AH5" s="21">
        <v>-0.67064769849223405</v>
      </c>
      <c r="AI5" s="21">
        <v>-0.65639522968239095</v>
      </c>
      <c r="AJ5" s="21">
        <v>-0.65925691993094704</v>
      </c>
      <c r="AK5" s="21">
        <v>-0.67114283723736101</v>
      </c>
      <c r="AL5" s="21">
        <v>-0.63504710510746798</v>
      </c>
      <c r="AM5" s="21">
        <v>-0.621557455751518</v>
      </c>
      <c r="AN5" s="21">
        <v>-0.64284724569043605</v>
      </c>
      <c r="AO5" s="21">
        <v>-0.63296658149671003</v>
      </c>
      <c r="AP5" s="21">
        <v>-0.26666834791899402</v>
      </c>
      <c r="AQ5" s="21">
        <v>-0.26369986765129799</v>
      </c>
      <c r="AR5" s="22">
        <v>-0.36809063966424299</v>
      </c>
    </row>
    <row r="6" spans="1:47" x14ac:dyDescent="0.25">
      <c r="A6" s="2" t="s">
        <v>90</v>
      </c>
      <c r="B6" s="20">
        <v>-1.36439334657142</v>
      </c>
      <c r="C6" s="21">
        <v>-0.97245180155988198</v>
      </c>
      <c r="D6" s="21">
        <v>-0.911999369982604</v>
      </c>
      <c r="E6" s="21">
        <v>0.123110900701807</v>
      </c>
      <c r="F6" s="21">
        <v>-0.35126247350847301</v>
      </c>
      <c r="G6" s="21">
        <v>-1.7023540657399401</v>
      </c>
      <c r="H6" s="21">
        <v>-1.02631404909802</v>
      </c>
      <c r="I6" s="21">
        <v>-0.66582301923463905</v>
      </c>
      <c r="J6" s="21">
        <v>-0.390082154260673</v>
      </c>
      <c r="K6" s="21">
        <v>1.3117285768699201</v>
      </c>
      <c r="L6" s="21">
        <v>0.40458983043640501</v>
      </c>
      <c r="M6" s="21">
        <v>-0.16223047929213499</v>
      </c>
      <c r="N6" s="21">
        <v>0.43215668971595</v>
      </c>
      <c r="O6" s="21">
        <v>0.12828896427077599</v>
      </c>
      <c r="P6" s="21">
        <v>-0.82215423289114098</v>
      </c>
      <c r="Q6" s="21">
        <v>-0.86090250699989201</v>
      </c>
      <c r="R6" s="21">
        <v>-1.1772118663392801</v>
      </c>
      <c r="S6" s="21">
        <v>-0.17582500590241701</v>
      </c>
      <c r="T6" s="21">
        <v>-0.71643734641464396</v>
      </c>
      <c r="U6" s="21">
        <v>5.4421020877772498E-4</v>
      </c>
      <c r="V6" s="21">
        <v>-1.4634456129925799</v>
      </c>
      <c r="W6" s="21">
        <v>-1.3673855013157501</v>
      </c>
      <c r="X6" s="21">
        <v>-0.96555954578057501</v>
      </c>
      <c r="Y6" s="21">
        <v>-0.98983477518084095</v>
      </c>
      <c r="Z6" s="21">
        <v>0.70917508445636801</v>
      </c>
      <c r="AA6" s="22">
        <v>-0.75226660349266405</v>
      </c>
      <c r="AB6" s="20">
        <v>0.39145966339231703</v>
      </c>
      <c r="AC6" s="21">
        <v>-7.8502944090429197E-2</v>
      </c>
      <c r="AD6" s="21">
        <v>4.1300958452387099E-2</v>
      </c>
      <c r="AE6" s="21">
        <v>0.48693770273314901</v>
      </c>
      <c r="AF6" s="21">
        <v>1.5224690562301499</v>
      </c>
      <c r="AG6" s="21">
        <v>-0.19632866622591</v>
      </c>
      <c r="AH6" s="21">
        <v>0.28281337346422297</v>
      </c>
      <c r="AI6" s="21">
        <v>-0.201805772162298</v>
      </c>
      <c r="AJ6" s="21">
        <v>1.4282425806036001</v>
      </c>
      <c r="AK6" s="21">
        <v>1.4987360845525699</v>
      </c>
      <c r="AL6" s="21">
        <v>0.895934183573313</v>
      </c>
      <c r="AM6" s="21">
        <v>1.62939725904008</v>
      </c>
      <c r="AN6" s="21">
        <v>2.6370661730304001</v>
      </c>
      <c r="AO6" s="21">
        <v>0.27291338330929399</v>
      </c>
      <c r="AP6" s="21">
        <v>1.44589516839953</v>
      </c>
      <c r="AQ6" s="21">
        <v>1.0439579916075901</v>
      </c>
      <c r="AR6" s="22">
        <v>0.62785330398762496</v>
      </c>
    </row>
    <row r="7" spans="1:47" x14ac:dyDescent="0.25">
      <c r="A7" s="2" t="s">
        <v>91</v>
      </c>
      <c r="B7" s="20">
        <v>-1.2816897496702699</v>
      </c>
      <c r="C7" s="21">
        <v>-0.77800945092648099</v>
      </c>
      <c r="D7" s="21">
        <v>-0.370718673206825</v>
      </c>
      <c r="E7" s="21">
        <v>-0.51747491470973195</v>
      </c>
      <c r="F7" s="21">
        <v>0.47340366554749502</v>
      </c>
      <c r="G7" s="21">
        <v>-1.8042752658936401</v>
      </c>
      <c r="H7" s="21">
        <v>-0.72882118649595895</v>
      </c>
      <c r="I7" s="21">
        <v>-1.0218082745135999</v>
      </c>
      <c r="J7" s="21">
        <v>-0.43354101941777301</v>
      </c>
      <c r="K7" s="21">
        <v>-0.44693613649952602</v>
      </c>
      <c r="L7" s="21">
        <v>1.2561930955962901</v>
      </c>
      <c r="M7" s="21">
        <v>-0.79565355675997296</v>
      </c>
      <c r="N7" s="21">
        <v>0.13942267449593901</v>
      </c>
      <c r="O7" s="21">
        <v>-1.20091968151896</v>
      </c>
      <c r="P7" s="21">
        <v>-1.3415381311039101</v>
      </c>
      <c r="Q7" s="21">
        <v>-0.84723474166624402</v>
      </c>
      <c r="R7" s="21">
        <v>1.7629856640286199</v>
      </c>
      <c r="S7" s="21">
        <v>2.2752727837858999</v>
      </c>
      <c r="T7" s="21">
        <v>1.40858628519665</v>
      </c>
      <c r="U7" s="21">
        <v>-0.239533600613652</v>
      </c>
      <c r="V7" s="21">
        <v>-1.6463760677567401</v>
      </c>
      <c r="W7" s="21">
        <v>-0.73721686746747095</v>
      </c>
      <c r="X7" s="21">
        <v>-0.91950437719731404</v>
      </c>
      <c r="Y7" s="21">
        <v>-0.58333014850040699</v>
      </c>
      <c r="Z7" s="21">
        <v>1.0048464246946001</v>
      </c>
      <c r="AA7" s="22">
        <v>8.3491022678219604E-2</v>
      </c>
      <c r="AB7" s="20">
        <v>0.28484578759426499</v>
      </c>
      <c r="AC7" s="21">
        <v>1.3044868791513</v>
      </c>
      <c r="AD7" s="21">
        <v>0.77931285148307405</v>
      </c>
      <c r="AE7" s="21">
        <v>1.1841174142898301</v>
      </c>
      <c r="AF7" s="21">
        <v>2.10169602834603</v>
      </c>
      <c r="AG7" s="21">
        <v>-0.37990981201090401</v>
      </c>
      <c r="AH7" s="21">
        <v>-0.32662968630174299</v>
      </c>
      <c r="AI7" s="21">
        <v>0.92727046345738995</v>
      </c>
      <c r="AJ7" s="21">
        <v>-0.13629184869230501</v>
      </c>
      <c r="AK7" s="21">
        <v>0.82436506253314801</v>
      </c>
      <c r="AL7" s="21">
        <v>-4.6855218352832698E-2</v>
      </c>
      <c r="AM7" s="21">
        <v>0.69132883189751804</v>
      </c>
      <c r="AN7" s="21">
        <v>0.98208094528476197</v>
      </c>
      <c r="AO7" s="21">
        <v>-0.18041029699859401</v>
      </c>
      <c r="AP7" s="21">
        <v>6.2587340150163207E-2</v>
      </c>
      <c r="AQ7" s="21">
        <v>-0.13973801426117599</v>
      </c>
      <c r="AR7" s="22">
        <v>-0.64187649967517701</v>
      </c>
      <c r="AT7" s="29">
        <v>3</v>
      </c>
      <c r="AU7" s="30"/>
    </row>
    <row r="8" spans="1:47" x14ac:dyDescent="0.25">
      <c r="A8" s="2" t="s">
        <v>92</v>
      </c>
      <c r="B8" s="20">
        <v>0.93493672416780904</v>
      </c>
      <c r="C8" s="21">
        <v>-0.72703569331412199</v>
      </c>
      <c r="D8" s="21">
        <v>-1.1354221563172699</v>
      </c>
      <c r="E8" s="21">
        <v>-0.99767408802267299</v>
      </c>
      <c r="F8" s="21">
        <v>1.1657850665827401</v>
      </c>
      <c r="G8" s="21">
        <v>2.6937992278680101</v>
      </c>
      <c r="H8" s="21">
        <v>4.2260464367320703</v>
      </c>
      <c r="I8" s="21">
        <v>1.3470237572257799</v>
      </c>
      <c r="J8" s="21">
        <v>0.30516455005550602</v>
      </c>
      <c r="K8" s="21">
        <v>-0.145225167910707</v>
      </c>
      <c r="L8" s="21">
        <v>1.10872965367965</v>
      </c>
      <c r="M8" s="21">
        <v>-0.55673807715792001</v>
      </c>
      <c r="N8" s="21">
        <v>-1.11041356109953</v>
      </c>
      <c r="O8" s="21">
        <v>1.0376007705761201</v>
      </c>
      <c r="P8" s="21">
        <v>-0.210984654753026</v>
      </c>
      <c r="Q8" s="21">
        <v>-5.7940500267204299E-2</v>
      </c>
      <c r="R8" s="21">
        <v>0.153702954467727</v>
      </c>
      <c r="S8" s="21">
        <v>-0.19028645021811</v>
      </c>
      <c r="T8" s="21">
        <v>-0.33642624530100801</v>
      </c>
      <c r="U8" s="21">
        <v>-0.57186162873243995</v>
      </c>
      <c r="V8" s="21">
        <v>-0.13556620411006501</v>
      </c>
      <c r="W8" s="21">
        <v>0.11256237258818</v>
      </c>
      <c r="X8" s="21">
        <v>-0.414322650008008</v>
      </c>
      <c r="Y8" s="21">
        <v>-0.59586476359766505</v>
      </c>
      <c r="Z8" s="21">
        <v>0.57621345816242098</v>
      </c>
      <c r="AA8" s="22">
        <v>-1.0340878163514899</v>
      </c>
      <c r="AB8" s="20">
        <v>-0.53060205746206401</v>
      </c>
      <c r="AC8" s="21">
        <v>-0.27750269896188601</v>
      </c>
      <c r="AD8" s="21">
        <v>-0.34272673354546801</v>
      </c>
      <c r="AE8" s="21">
        <v>0.21358139066826101</v>
      </c>
      <c r="AF8" s="21">
        <v>-0.28153941404580102</v>
      </c>
      <c r="AG8" s="21">
        <v>-0.307928286197172</v>
      </c>
      <c r="AH8" s="21">
        <v>-0.402114338508828</v>
      </c>
      <c r="AI8" s="21">
        <v>-0.234253030129874</v>
      </c>
      <c r="AJ8" s="21">
        <v>0.35295663888246098</v>
      </c>
      <c r="AK8" s="21">
        <v>-0.19495380907342499</v>
      </c>
      <c r="AL8" s="21">
        <v>-0.668237085835372</v>
      </c>
      <c r="AM8" s="21">
        <v>0.14598054300284599</v>
      </c>
      <c r="AN8" s="21">
        <v>-0.45651628799640198</v>
      </c>
      <c r="AO8" s="21">
        <v>-0.28241993553794498</v>
      </c>
      <c r="AP8" s="21">
        <v>-0.91472658367493098</v>
      </c>
      <c r="AQ8" s="21">
        <v>-0.84341624175038399</v>
      </c>
      <c r="AR8" s="22">
        <v>-0.41729738477876299</v>
      </c>
      <c r="AT8" s="29"/>
      <c r="AU8" s="31"/>
    </row>
    <row r="9" spans="1:47" x14ac:dyDescent="0.25">
      <c r="A9" s="2" t="s">
        <v>93</v>
      </c>
      <c r="B9" s="20">
        <v>-0.57222674550298303</v>
      </c>
      <c r="C9" s="21">
        <v>0.25408775145127399</v>
      </c>
      <c r="D9" s="21">
        <v>-0.50038113032956599</v>
      </c>
      <c r="E9" s="21">
        <v>3.4687622277080701</v>
      </c>
      <c r="F9" s="21">
        <v>0.78308943172787704</v>
      </c>
      <c r="G9" s="21">
        <v>-0.74485356526375002</v>
      </c>
      <c r="H9" s="21">
        <v>0.48138256619583197</v>
      </c>
      <c r="I9" s="21">
        <v>-1.5135447777392299</v>
      </c>
      <c r="J9" s="21">
        <v>-0.13996218945216601</v>
      </c>
      <c r="K9" s="21">
        <v>-1.0104699299729401</v>
      </c>
      <c r="L9" s="21">
        <v>1.17554993239306</v>
      </c>
      <c r="M9" s="21">
        <v>-0.57751515828348998</v>
      </c>
      <c r="N9" s="21">
        <v>-4.87613723559732E-2</v>
      </c>
      <c r="O9" s="21">
        <v>-0.81771992187458098</v>
      </c>
      <c r="P9" s="21">
        <v>-0.80282681823535895</v>
      </c>
      <c r="Q9" s="21">
        <v>2.8051344731835699</v>
      </c>
      <c r="R9" s="21">
        <v>0.106439932866082</v>
      </c>
      <c r="S9" s="21">
        <v>1.46974219667633</v>
      </c>
      <c r="T9" s="21">
        <v>1.26740207973979</v>
      </c>
      <c r="U9" s="21">
        <v>0.87176755927160299</v>
      </c>
      <c r="V9" s="21">
        <v>-1.0557325217119899</v>
      </c>
      <c r="W9" s="21">
        <v>1.0544656945481901</v>
      </c>
      <c r="X9" s="21">
        <v>-6.0339496660355499E-2</v>
      </c>
      <c r="Y9" s="21">
        <v>0.72469816083427996</v>
      </c>
      <c r="Z9" s="21">
        <v>-0.31133495544696699</v>
      </c>
      <c r="AA9" s="22">
        <v>-0.49986589893734801</v>
      </c>
      <c r="AB9" s="20">
        <v>-7.4942542433752797E-3</v>
      </c>
      <c r="AC9" s="21">
        <v>-0.244622211501689</v>
      </c>
      <c r="AD9" s="21">
        <v>-0.73353791732898799</v>
      </c>
      <c r="AE9" s="21">
        <v>-0.31704138614946298</v>
      </c>
      <c r="AF9" s="21">
        <v>0.31659115213559502</v>
      </c>
      <c r="AG9" s="21">
        <v>-0.83166033350555102</v>
      </c>
      <c r="AH9" s="21">
        <v>-1.5166799121541401</v>
      </c>
      <c r="AI9" s="21">
        <v>-0.91387862595249902</v>
      </c>
      <c r="AJ9" s="21">
        <v>0.307545438730702</v>
      </c>
      <c r="AK9" s="21">
        <v>5.3910634227349201E-2</v>
      </c>
      <c r="AL9" s="21">
        <v>-0.25160213866419701</v>
      </c>
      <c r="AM9" s="21">
        <v>-0.67466543975775395</v>
      </c>
      <c r="AN9" s="21">
        <v>8.6987517473076703E-2</v>
      </c>
      <c r="AO9" s="21">
        <v>-0.85502073040179905</v>
      </c>
      <c r="AP9" s="21">
        <v>-0.131334493969261</v>
      </c>
      <c r="AQ9" s="21">
        <v>0.114401716077912</v>
      </c>
      <c r="AR9" s="22">
        <v>-0.208886539845174</v>
      </c>
      <c r="AT9" s="29"/>
      <c r="AU9" s="31"/>
    </row>
    <row r="10" spans="1:47" x14ac:dyDescent="0.25">
      <c r="A10" s="2" t="s">
        <v>94</v>
      </c>
      <c r="B10" s="20">
        <v>1.2217194521497401</v>
      </c>
      <c r="C10" s="21">
        <v>-0.92793355471840899</v>
      </c>
      <c r="D10" s="21">
        <v>-0.63889115681834396</v>
      </c>
      <c r="E10" s="21">
        <v>0.56920326221538997</v>
      </c>
      <c r="F10" s="21">
        <v>1.4027593706174399</v>
      </c>
      <c r="G10" s="21">
        <v>2.7127867562571399</v>
      </c>
      <c r="H10" s="21">
        <v>1.4053149549653901</v>
      </c>
      <c r="I10" s="21">
        <v>0.85371530604407897</v>
      </c>
      <c r="J10" s="21">
        <v>6.5869308592969994E-2</v>
      </c>
      <c r="K10" s="21">
        <v>1.0279596934047099</v>
      </c>
      <c r="L10" s="21">
        <v>-0.48300051159302898</v>
      </c>
      <c r="M10" s="21">
        <v>-0.95183407651804297</v>
      </c>
      <c r="N10" s="21">
        <v>-0.74079508269308803</v>
      </c>
      <c r="O10" s="21">
        <v>-0.196513698040919</v>
      </c>
      <c r="P10" s="21">
        <v>0.41395151307706402</v>
      </c>
      <c r="Q10" s="21">
        <v>-1.0748506139946501</v>
      </c>
      <c r="R10" s="21">
        <v>-1.7184338750036501</v>
      </c>
      <c r="S10" s="21">
        <v>0.92724643751026703</v>
      </c>
      <c r="T10" s="21">
        <v>0.242553117376654</v>
      </c>
      <c r="U10" s="21">
        <v>0.11637114019632699</v>
      </c>
      <c r="V10" s="21">
        <v>-0.22328925223200399</v>
      </c>
      <c r="W10" s="21">
        <v>-0.54244688841423205</v>
      </c>
      <c r="X10" s="21">
        <v>-0.156524611141654</v>
      </c>
      <c r="Y10" s="21">
        <v>1.2409153754906399</v>
      </c>
      <c r="Z10" s="21">
        <v>-1.0991286653002299</v>
      </c>
      <c r="AA10" s="22">
        <v>-1.6130363491623201</v>
      </c>
      <c r="AB10" s="20">
        <v>-0.71428089508304504</v>
      </c>
      <c r="AC10" s="21">
        <v>-0.87255288026895494</v>
      </c>
      <c r="AD10" s="21">
        <v>-0.12608992481599601</v>
      </c>
      <c r="AE10" s="21">
        <v>1.3357043222148199</v>
      </c>
      <c r="AF10" s="21">
        <v>1.37200523624829</v>
      </c>
      <c r="AG10" s="21">
        <v>2.02077517185438</v>
      </c>
      <c r="AH10" s="21">
        <v>0.34689646467444701</v>
      </c>
      <c r="AI10" s="21">
        <v>-0.62553242045402802</v>
      </c>
      <c r="AJ10" s="21">
        <v>-0.80297128824960795</v>
      </c>
      <c r="AK10" s="21">
        <v>-0.92755602521246205</v>
      </c>
      <c r="AL10" s="21">
        <v>-0.34496991607218003</v>
      </c>
      <c r="AM10" s="21">
        <v>-0.20778150175690699</v>
      </c>
      <c r="AN10" s="21">
        <v>-1.2521965514503099</v>
      </c>
      <c r="AO10" s="21">
        <v>-0.19047322594575</v>
      </c>
      <c r="AP10" s="21">
        <v>-0.217974798417504</v>
      </c>
      <c r="AQ10" s="21">
        <v>-8.8714503727139807E-2</v>
      </c>
      <c r="AR10" s="22">
        <v>-0.53797461580530903</v>
      </c>
      <c r="AT10" s="29"/>
      <c r="AU10" s="33"/>
    </row>
    <row r="11" spans="1:47" x14ac:dyDescent="0.25">
      <c r="A11" s="2" t="s">
        <v>95</v>
      </c>
      <c r="B11" s="20">
        <v>4.5707174436087197</v>
      </c>
      <c r="C11" s="21">
        <v>-0.87042055239848004</v>
      </c>
      <c r="D11" s="21">
        <v>-0.72455133522724302</v>
      </c>
      <c r="E11" s="21">
        <v>0.13011917615976701</v>
      </c>
      <c r="F11" s="21">
        <v>-0.53911493600112503</v>
      </c>
      <c r="G11" s="21">
        <v>-0.83269531394428897</v>
      </c>
      <c r="H11" s="21">
        <v>-0.41291845539912903</v>
      </c>
      <c r="I11" s="21">
        <v>5.3699007141822197E-5</v>
      </c>
      <c r="J11" s="21">
        <v>-0.87648763449169798</v>
      </c>
      <c r="K11" s="21">
        <v>7.3695781918053899E-2</v>
      </c>
      <c r="L11" s="21">
        <v>-0.15303924042434999</v>
      </c>
      <c r="M11" s="21">
        <v>-0.51690204870399203</v>
      </c>
      <c r="N11" s="21">
        <v>0.30074119674341798</v>
      </c>
      <c r="O11" s="21">
        <v>-0.65439512647491704</v>
      </c>
      <c r="P11" s="21">
        <v>-0.15626375613545601</v>
      </c>
      <c r="Q11" s="21">
        <v>-0.46095914108745001</v>
      </c>
      <c r="R11" s="21">
        <v>-1.0431491596068401</v>
      </c>
      <c r="S11" s="21">
        <v>-0.466211178973715</v>
      </c>
      <c r="T11" s="21">
        <v>-0.29306801128357701</v>
      </c>
      <c r="U11" s="21">
        <v>0.25481718602203401</v>
      </c>
      <c r="V11" s="21">
        <v>-0.91237116395780804</v>
      </c>
      <c r="W11" s="21">
        <v>-1.1568562725309399</v>
      </c>
      <c r="X11" s="21">
        <v>-1.0332142540260401</v>
      </c>
      <c r="Y11" s="21">
        <v>-0.60036501546726895</v>
      </c>
      <c r="Z11" s="21">
        <v>-0.96046674899685702</v>
      </c>
      <c r="AA11" s="22">
        <v>-0.74377431942321504</v>
      </c>
      <c r="AB11" s="20">
        <v>-0.53550424793404705</v>
      </c>
      <c r="AC11" s="21">
        <v>-2.7613931471248399E-2</v>
      </c>
      <c r="AD11" s="21">
        <v>2.9270945774229298E-2</v>
      </c>
      <c r="AE11" s="21">
        <v>-9.9084205451885801E-2</v>
      </c>
      <c r="AF11" s="21">
        <v>0.83684860641710102</v>
      </c>
      <c r="AG11" s="21">
        <v>0.34754218940078202</v>
      </c>
      <c r="AH11" s="21">
        <v>0.75259968741050398</v>
      </c>
      <c r="AI11" s="21">
        <v>-0.17210104575728999</v>
      </c>
      <c r="AJ11" s="21">
        <v>0.95357799898253404</v>
      </c>
      <c r="AK11" s="21">
        <v>0.75868811925122803</v>
      </c>
      <c r="AL11" s="21">
        <v>0.2511060837579</v>
      </c>
      <c r="AM11" s="21">
        <v>1.5902936303417801</v>
      </c>
      <c r="AN11" s="21">
        <v>1.8917112425202101</v>
      </c>
      <c r="AO11" s="21">
        <v>0.20756761405445301</v>
      </c>
      <c r="AP11" s="21">
        <v>0.74205572749428494</v>
      </c>
      <c r="AQ11" s="21">
        <v>0.58160134820049902</v>
      </c>
      <c r="AR11" s="22">
        <v>-3.1480581895778098E-2</v>
      </c>
      <c r="AT11" s="29"/>
      <c r="AU11" s="33"/>
    </row>
    <row r="12" spans="1:47" x14ac:dyDescent="0.25">
      <c r="A12" s="2" t="s">
        <v>96</v>
      </c>
      <c r="B12" s="20">
        <v>-0.245626042444066</v>
      </c>
      <c r="C12" s="21">
        <v>-0.938559265972853</v>
      </c>
      <c r="D12" s="21">
        <v>-1.0060270135442</v>
      </c>
      <c r="E12" s="21">
        <v>0.34169866146475297</v>
      </c>
      <c r="F12" s="21">
        <v>-0.558996750104507</v>
      </c>
      <c r="G12" s="21">
        <v>-1.2095687867671401</v>
      </c>
      <c r="H12" s="21">
        <v>-0.79189494360471402</v>
      </c>
      <c r="I12" s="21">
        <v>3.5335805385042197E-2</v>
      </c>
      <c r="J12" s="21">
        <v>1.16845829438185</v>
      </c>
      <c r="K12" s="21">
        <v>-0.29626120533620498</v>
      </c>
      <c r="L12" s="21">
        <v>0.28992496806369999</v>
      </c>
      <c r="M12" s="21">
        <v>-0.57522080985653401</v>
      </c>
      <c r="N12" s="21">
        <v>-0.57598637347459702</v>
      </c>
      <c r="O12" s="21">
        <v>0.16444123912863501</v>
      </c>
      <c r="P12" s="21">
        <v>-0.11451836539169299</v>
      </c>
      <c r="Q12" s="21">
        <v>-1.1112920110278599</v>
      </c>
      <c r="R12" s="21">
        <v>-1.99592236451961</v>
      </c>
      <c r="S12" s="21">
        <v>-1.49165756980653E-2</v>
      </c>
      <c r="T12" s="21">
        <v>-0.83192999486213504</v>
      </c>
      <c r="U12" s="21">
        <v>-0.329317849767437</v>
      </c>
      <c r="V12" s="21">
        <v>-0.89512825302504995</v>
      </c>
      <c r="W12" s="21">
        <v>-0.97435427257638696</v>
      </c>
      <c r="X12" s="21">
        <v>-1.2880783172913199</v>
      </c>
      <c r="Y12" s="21">
        <v>-1.4651296263456499</v>
      </c>
      <c r="Z12" s="21">
        <v>-1.0139476525157001</v>
      </c>
      <c r="AA12" s="22">
        <v>-0.48896730888810602</v>
      </c>
      <c r="AB12" s="20">
        <v>0.33849899813797701</v>
      </c>
      <c r="AC12" s="21">
        <v>-8.6702887268738801E-2</v>
      </c>
      <c r="AD12" s="21">
        <v>-0.14393367517803601</v>
      </c>
      <c r="AE12" s="21">
        <v>-0.24946367545256101</v>
      </c>
      <c r="AF12" s="21">
        <v>1.20925890925734</v>
      </c>
      <c r="AG12" s="21">
        <v>0.72687531053222798</v>
      </c>
      <c r="AH12" s="21">
        <v>0.73715152986699595</v>
      </c>
      <c r="AI12" s="21">
        <v>0.15460669111198</v>
      </c>
      <c r="AJ12" s="21">
        <v>9.0642869331001297E-2</v>
      </c>
      <c r="AK12" s="21">
        <v>1.49001464380466</v>
      </c>
      <c r="AL12" s="21">
        <v>2.1748800045892498</v>
      </c>
      <c r="AM12" s="21">
        <v>1.1114434346725199</v>
      </c>
      <c r="AN12" s="21">
        <v>1.6825735235838599</v>
      </c>
      <c r="AO12" s="21">
        <v>1.16407102595526</v>
      </c>
      <c r="AP12" s="21">
        <v>2.1919775920593199</v>
      </c>
      <c r="AQ12" s="21">
        <v>1.4020337172365001</v>
      </c>
      <c r="AR12" s="22">
        <v>0.72785680235025696</v>
      </c>
      <c r="AT12" s="29">
        <v>1.5</v>
      </c>
      <c r="AU12" s="36"/>
    </row>
    <row r="13" spans="1:47" x14ac:dyDescent="0.25">
      <c r="A13" s="2" t="s">
        <v>97</v>
      </c>
      <c r="B13" s="20">
        <v>1.0131528654798501</v>
      </c>
      <c r="C13" s="21">
        <v>0.102668859648527</v>
      </c>
      <c r="D13" s="21">
        <v>-0.64076274897395102</v>
      </c>
      <c r="E13" s="21">
        <v>-0.60501152912804301</v>
      </c>
      <c r="F13" s="21">
        <v>-0.653357420180252</v>
      </c>
      <c r="G13" s="21">
        <v>0.26033580475652701</v>
      </c>
      <c r="H13" s="21">
        <v>2.4068881773628301</v>
      </c>
      <c r="I13" s="21">
        <v>4.2286433559758798</v>
      </c>
      <c r="J13" s="21">
        <v>-0.60668101507777905</v>
      </c>
      <c r="K13" s="21">
        <v>0.95733321349203804</v>
      </c>
      <c r="L13" s="21">
        <v>1.28470816299318</v>
      </c>
      <c r="M13" s="21">
        <v>0.54891466884540396</v>
      </c>
      <c r="N13" s="21">
        <v>0.42800236519040802</v>
      </c>
      <c r="O13" s="21">
        <v>0.46818248040556498</v>
      </c>
      <c r="P13" s="21">
        <v>-0.85007995628856003</v>
      </c>
      <c r="Q13" s="21">
        <v>-0.105800629411811</v>
      </c>
      <c r="R13" s="21">
        <v>0.54298929125177997</v>
      </c>
      <c r="S13" s="21">
        <v>-0.60269327920820204</v>
      </c>
      <c r="T13" s="21">
        <v>-0.37409480670207901</v>
      </c>
      <c r="U13" s="21">
        <v>-0.700890193723262</v>
      </c>
      <c r="V13" s="21">
        <v>0.19138517001378999</v>
      </c>
      <c r="W13" s="21">
        <v>-0.20821883482568701</v>
      </c>
      <c r="X13" s="21">
        <v>-0.37784898754241902</v>
      </c>
      <c r="Y13" s="21">
        <v>-1.1586234502841299</v>
      </c>
      <c r="Z13" s="21">
        <v>-0.39789146912552298</v>
      </c>
      <c r="AA13" s="22">
        <v>-1.00531619905523</v>
      </c>
      <c r="AB13" s="20">
        <v>-0.16539176261250299</v>
      </c>
      <c r="AC13" s="21">
        <v>-0.60324689112935803</v>
      </c>
      <c r="AD13" s="21">
        <v>-1.0638001084136099</v>
      </c>
      <c r="AE13" s="21">
        <v>0.38506284055573903</v>
      </c>
      <c r="AF13" s="21">
        <v>0.130453257941548</v>
      </c>
      <c r="AG13" s="21">
        <v>0.39482025066611498</v>
      </c>
      <c r="AH13" s="21">
        <v>-1.2121075519795701</v>
      </c>
      <c r="AI13" s="21">
        <v>-0.14259852179615501</v>
      </c>
      <c r="AJ13" s="21">
        <v>-0.51225558177559505</v>
      </c>
      <c r="AK13" s="21">
        <v>-0.64169696909090201</v>
      </c>
      <c r="AL13" s="21">
        <v>-0.98311982109138096</v>
      </c>
      <c r="AM13" s="21">
        <v>-0.69807023299987403</v>
      </c>
      <c r="AN13" s="21">
        <v>-5.9037722446658197E-2</v>
      </c>
      <c r="AO13" s="21">
        <v>-0.84224288752969401</v>
      </c>
      <c r="AP13" s="21">
        <v>0.64274323929509303</v>
      </c>
      <c r="AQ13" s="21">
        <v>0.235561671284792</v>
      </c>
      <c r="AR13" s="22">
        <v>0.98899289523315204</v>
      </c>
      <c r="AT13" s="29"/>
      <c r="AU13" s="36"/>
    </row>
    <row r="14" spans="1:47" x14ac:dyDescent="0.25">
      <c r="A14" s="2" t="s">
        <v>98</v>
      </c>
      <c r="B14" s="20">
        <v>0.59226147406455198</v>
      </c>
      <c r="C14" s="21">
        <v>0.59512995652930101</v>
      </c>
      <c r="D14" s="21">
        <v>0.11808040662359599</v>
      </c>
      <c r="E14" s="21">
        <v>-0.38228452731589502</v>
      </c>
      <c r="F14" s="21">
        <v>0.790425804337618</v>
      </c>
      <c r="G14" s="21">
        <v>1.32261894162555</v>
      </c>
      <c r="H14" s="21">
        <v>-1.0559999242070901</v>
      </c>
      <c r="I14" s="21">
        <v>-0.88254488116552499</v>
      </c>
      <c r="J14" s="21">
        <v>1.1988259952562299</v>
      </c>
      <c r="K14" s="21">
        <v>-0.52088003840434305</v>
      </c>
      <c r="L14" s="21">
        <v>-0.75466434728394105</v>
      </c>
      <c r="M14" s="21">
        <v>-1.08768022142844</v>
      </c>
      <c r="N14" s="21">
        <v>1.0809642339833001</v>
      </c>
      <c r="O14" s="21">
        <v>-0.98413398045614597</v>
      </c>
      <c r="P14" s="21">
        <v>-0.53805657116331096</v>
      </c>
      <c r="Q14" s="21">
        <v>0.70257852885468497</v>
      </c>
      <c r="R14" s="21">
        <v>-1.0168600785761099</v>
      </c>
      <c r="S14" s="21">
        <v>0.544722353216474</v>
      </c>
      <c r="T14" s="21">
        <v>-0.76609943310955997</v>
      </c>
      <c r="U14" s="21">
        <v>-1.1800423687907899</v>
      </c>
      <c r="V14" s="21">
        <v>-0.77473326652819596</v>
      </c>
      <c r="W14" s="21">
        <v>-0.64008042482749405</v>
      </c>
      <c r="X14" s="21">
        <v>0.21366660875621701</v>
      </c>
      <c r="Y14" s="21">
        <v>-0.40795744537539602</v>
      </c>
      <c r="Z14" s="21">
        <v>0.122427950359231</v>
      </c>
      <c r="AA14" s="22">
        <v>0.112223921591402</v>
      </c>
      <c r="AB14" s="20">
        <v>-0.54519640329822405</v>
      </c>
      <c r="AC14" s="21">
        <v>-0.33380119765650401</v>
      </c>
      <c r="AD14" s="21">
        <v>-0.40043514891185</v>
      </c>
      <c r="AE14" s="21">
        <v>-3.7385366960655801E-2</v>
      </c>
      <c r="AF14" s="21">
        <v>0.68689151537559001</v>
      </c>
      <c r="AG14" s="21">
        <v>-0.578783046157609</v>
      </c>
      <c r="AH14" s="21">
        <v>0.73719453859855499</v>
      </c>
      <c r="AI14" s="21">
        <v>0.85974746390238099</v>
      </c>
      <c r="AJ14" s="21">
        <v>3.3758974170250103E-2</v>
      </c>
      <c r="AK14" s="21">
        <v>0.184145143389843</v>
      </c>
      <c r="AL14" s="21">
        <v>-1.0362402632285701</v>
      </c>
      <c r="AM14" s="21">
        <v>-0.93970238227821301</v>
      </c>
      <c r="AN14" s="21">
        <v>-0.79503823797528095</v>
      </c>
      <c r="AO14" s="21">
        <v>-1.3364777492081801</v>
      </c>
      <c r="AP14" s="21">
        <v>1.2786863398763799</v>
      </c>
      <c r="AQ14" s="21">
        <v>2.5358719861154699</v>
      </c>
      <c r="AR14" s="22">
        <v>3.2848551676806399</v>
      </c>
      <c r="AT14" s="29"/>
      <c r="AU14" s="36"/>
    </row>
    <row r="15" spans="1:47" x14ac:dyDescent="0.25">
      <c r="A15" s="2" t="s">
        <v>99</v>
      </c>
      <c r="B15" s="20">
        <v>0.165269613542157</v>
      </c>
      <c r="C15" s="21">
        <v>4.5421687978898602</v>
      </c>
      <c r="D15" s="21">
        <v>0.67676785955010499</v>
      </c>
      <c r="E15" s="21">
        <v>-0.46534193205815699</v>
      </c>
      <c r="F15" s="21">
        <v>-1.10551167375403</v>
      </c>
      <c r="G15" s="21">
        <v>-0.35818107833741197</v>
      </c>
      <c r="H15" s="21">
        <v>-0.57728877826320701</v>
      </c>
      <c r="I15" s="21">
        <v>0.81808124476244104</v>
      </c>
      <c r="J15" s="21">
        <v>0.55539193124265895</v>
      </c>
      <c r="K15" s="21">
        <v>0.45955675643645</v>
      </c>
      <c r="L15" s="21">
        <v>1.1842422616935599</v>
      </c>
      <c r="M15" s="21">
        <v>-0.84528430084167505</v>
      </c>
      <c r="N15" s="21">
        <v>-0.53849315715352497</v>
      </c>
      <c r="O15" s="21">
        <v>-0.27355124318997798</v>
      </c>
      <c r="P15" s="21">
        <v>-0.51297371372883005</v>
      </c>
      <c r="Q15" s="21">
        <v>-1.0366713517894901</v>
      </c>
      <c r="R15" s="21">
        <v>-1.16321434689115</v>
      </c>
      <c r="S15" s="21">
        <v>-1.10541389810872</v>
      </c>
      <c r="T15" s="21">
        <v>-4.2170192710533301E-2</v>
      </c>
      <c r="U15" s="21">
        <v>0.78374444378546704</v>
      </c>
      <c r="V15" s="21">
        <v>0.50816253395843403</v>
      </c>
      <c r="W15" s="21">
        <v>-0.71099697321826805</v>
      </c>
      <c r="X15" s="21">
        <v>-0.97828424913522904</v>
      </c>
      <c r="Y15" s="21">
        <v>-0.87327947374685899</v>
      </c>
      <c r="Z15" s="21">
        <v>0.97775138061389999</v>
      </c>
      <c r="AA15" s="22">
        <v>-1.40742155638039</v>
      </c>
      <c r="AB15" s="20">
        <v>0.42075236058936999</v>
      </c>
      <c r="AC15" s="21">
        <v>1.2423460656832199</v>
      </c>
      <c r="AD15" s="21">
        <v>0.46950229451148401</v>
      </c>
      <c r="AE15" s="21">
        <v>-0.64278091114298996</v>
      </c>
      <c r="AF15" s="21">
        <v>0.140394486549346</v>
      </c>
      <c r="AG15" s="21">
        <v>-0.22324567368037701</v>
      </c>
      <c r="AH15" s="21">
        <v>-0.28604897631426401</v>
      </c>
      <c r="AI15" s="21">
        <v>0.95565032417314899</v>
      </c>
      <c r="AJ15" s="21">
        <v>-0.200129254769148</v>
      </c>
      <c r="AK15" s="21">
        <v>0.438000987248364</v>
      </c>
      <c r="AL15" s="21">
        <v>0.10465623465632801</v>
      </c>
      <c r="AM15" s="21">
        <v>0.47032586629309397</v>
      </c>
      <c r="AN15" s="21">
        <v>0.119973165553584</v>
      </c>
      <c r="AO15" s="21">
        <v>0.28110492194896602</v>
      </c>
      <c r="AP15" s="21">
        <v>-0.875402960197464</v>
      </c>
      <c r="AQ15" s="21">
        <v>-0.43548776835825798</v>
      </c>
      <c r="AR15" s="22">
        <v>-0.65667006691200602</v>
      </c>
      <c r="AT15" s="29"/>
      <c r="AU15" s="40"/>
    </row>
    <row r="16" spans="1:47" x14ac:dyDescent="0.25">
      <c r="A16" s="2" t="s">
        <v>100</v>
      </c>
      <c r="B16" s="20">
        <v>1.24243341513807</v>
      </c>
      <c r="C16" s="21">
        <v>-0.69110202520214403</v>
      </c>
      <c r="D16" s="21">
        <v>0.97444380482549298</v>
      </c>
      <c r="E16" s="21">
        <v>-1.0866214167313299</v>
      </c>
      <c r="F16" s="21">
        <v>1.1434279198587101</v>
      </c>
      <c r="G16" s="21">
        <v>2.0007736265122902</v>
      </c>
      <c r="H16" s="21" t="s">
        <v>101</v>
      </c>
      <c r="I16" s="21">
        <v>1.5742937856250001</v>
      </c>
      <c r="J16" s="21">
        <v>-0.84102961834728196</v>
      </c>
      <c r="K16" s="21">
        <v>-0.158260499298116</v>
      </c>
      <c r="L16" s="21">
        <v>2.3145314646073598</v>
      </c>
      <c r="M16" s="21">
        <v>-0.13756590764089799</v>
      </c>
      <c r="N16" s="21">
        <v>-0.965024984820539</v>
      </c>
      <c r="O16" s="21">
        <v>1.9153915665998</v>
      </c>
      <c r="P16" s="21">
        <v>-0.49642883447840003</v>
      </c>
      <c r="Q16" s="21">
        <v>-0.464472513158383</v>
      </c>
      <c r="R16" s="21">
        <v>-0.82969459436952797</v>
      </c>
      <c r="S16" s="21">
        <v>-0.49366691854663602</v>
      </c>
      <c r="T16" s="21">
        <v>-0.699825212083515</v>
      </c>
      <c r="U16" s="21">
        <v>-0.14428571658018799</v>
      </c>
      <c r="V16" s="21">
        <v>-1.0062361676558</v>
      </c>
      <c r="W16" s="21">
        <v>-0.79839792188409897</v>
      </c>
      <c r="X16" s="21">
        <v>-0.89077435356649304</v>
      </c>
      <c r="Y16" s="21">
        <v>-8.4490352997658003E-2</v>
      </c>
      <c r="Z16" s="21">
        <v>-0.214371369301918</v>
      </c>
      <c r="AA16" s="22">
        <v>-0.80958403042829397</v>
      </c>
      <c r="AB16" s="20">
        <v>0.32001050061797298</v>
      </c>
      <c r="AC16" s="21">
        <v>-0.42732741970034099</v>
      </c>
      <c r="AD16" s="21">
        <v>-1.4036848852480399E-3</v>
      </c>
      <c r="AE16" s="21">
        <v>-0.85763601599261197</v>
      </c>
      <c r="AF16" s="21">
        <v>-0.147177933516316</v>
      </c>
      <c r="AG16" s="21">
        <v>-0.15852226470866601</v>
      </c>
      <c r="AH16" s="21">
        <v>-0.96030041001055699</v>
      </c>
      <c r="AI16" s="21">
        <v>-0.52605602534542995</v>
      </c>
      <c r="AJ16" s="21">
        <v>-8.8668128950045402E-2</v>
      </c>
      <c r="AK16" s="21">
        <v>1.69874287880988</v>
      </c>
      <c r="AL16" s="21">
        <v>6.77735674582683E-3</v>
      </c>
      <c r="AM16" s="21">
        <v>0.33721372339935901</v>
      </c>
      <c r="AN16" s="21">
        <v>-1.09223599393718</v>
      </c>
      <c r="AO16" s="21">
        <v>0.42389879335547098</v>
      </c>
      <c r="AP16" s="21">
        <v>-0.62839699365611701</v>
      </c>
      <c r="AQ16" s="21">
        <v>-0.26697574620616599</v>
      </c>
      <c r="AR16" s="22">
        <v>-0.59779487206001503</v>
      </c>
      <c r="AT16" s="29"/>
      <c r="AU16" s="40"/>
    </row>
    <row r="17" spans="1:47" x14ac:dyDescent="0.25">
      <c r="A17" s="2" t="s">
        <v>102</v>
      </c>
      <c r="B17" s="20">
        <v>-0.13639936296678901</v>
      </c>
      <c r="C17" s="21">
        <v>-0.45040982015221798</v>
      </c>
      <c r="D17" s="21">
        <v>-0.84631699290722295</v>
      </c>
      <c r="E17" s="21">
        <v>-0.90677467461129901</v>
      </c>
      <c r="F17" s="21">
        <v>-0.64398981594896298</v>
      </c>
      <c r="G17" s="21">
        <v>0.278944121682624</v>
      </c>
      <c r="H17" s="21">
        <v>0.122574182851585</v>
      </c>
      <c r="I17" s="21">
        <v>-0.46521455145375401</v>
      </c>
      <c r="J17" s="21">
        <v>-0.64292315922396404</v>
      </c>
      <c r="K17" s="21">
        <v>0.17624430059836199</v>
      </c>
      <c r="L17" s="21">
        <v>1.63186258358256</v>
      </c>
      <c r="M17" s="21">
        <v>-1.04951041603239</v>
      </c>
      <c r="N17" s="21">
        <v>-0.92718856004582895</v>
      </c>
      <c r="O17" s="21">
        <v>1.0234499744475101</v>
      </c>
      <c r="P17" s="21">
        <v>6.6819616099695099E-3</v>
      </c>
      <c r="Q17" s="21">
        <v>-0.70211984024177199</v>
      </c>
      <c r="R17" s="21">
        <v>-0.44265692227995901</v>
      </c>
      <c r="S17" s="21">
        <v>-0.90804940496405295</v>
      </c>
      <c r="T17" s="21">
        <v>-0.27406917674904102</v>
      </c>
      <c r="U17" s="21">
        <v>0.20714754479683301</v>
      </c>
      <c r="V17" s="21">
        <v>-0.90923398781670095</v>
      </c>
      <c r="W17" s="21">
        <v>-0.44268938389451901</v>
      </c>
      <c r="X17" s="21">
        <v>-0.55902499886157297</v>
      </c>
      <c r="Y17" s="21">
        <v>-0.65022425528045602</v>
      </c>
      <c r="Z17" s="21">
        <v>3.3830749451441098</v>
      </c>
      <c r="AA17" s="22">
        <v>-0.41480496341864398</v>
      </c>
      <c r="AB17" s="20">
        <v>1.61945266798339</v>
      </c>
      <c r="AC17" s="21">
        <v>0.27212633117275098</v>
      </c>
      <c r="AD17" s="21">
        <v>-0.14160248083897001</v>
      </c>
      <c r="AE17" s="21">
        <v>-0.68226727466032899</v>
      </c>
      <c r="AF17" s="21">
        <v>0.59612293888067203</v>
      </c>
      <c r="AG17" s="21">
        <v>0.73655741790824103</v>
      </c>
      <c r="AH17" s="21">
        <v>-0.594166452743357</v>
      </c>
      <c r="AI17" s="21">
        <v>-0.61730573019116097</v>
      </c>
      <c r="AJ17" s="21">
        <v>1.9566649843522399</v>
      </c>
      <c r="AK17" s="21">
        <v>2.7087441850098402</v>
      </c>
      <c r="AL17" s="21">
        <v>0.72540445859746705</v>
      </c>
      <c r="AM17" s="21">
        <v>0.310836646888764</v>
      </c>
      <c r="AN17" s="21">
        <v>-0.40307610313611097</v>
      </c>
      <c r="AO17" s="21">
        <v>3.7055389686205101E-2</v>
      </c>
      <c r="AP17" s="21">
        <v>-0.63561259076191201</v>
      </c>
      <c r="AQ17" s="21">
        <v>-0.27682788182906098</v>
      </c>
      <c r="AR17" s="22">
        <v>-1.0704858341830601</v>
      </c>
      <c r="AT17" s="29">
        <v>0</v>
      </c>
      <c r="AU17" s="41"/>
    </row>
    <row r="18" spans="1:47" x14ac:dyDescent="0.25">
      <c r="A18" s="2" t="s">
        <v>103</v>
      </c>
      <c r="B18" s="20">
        <v>0.486461451162298</v>
      </c>
      <c r="C18" s="21">
        <v>-1.6211113836576201</v>
      </c>
      <c r="D18" s="21">
        <v>-0.58150158009545905</v>
      </c>
      <c r="E18" s="21">
        <v>-0.51958592410050697</v>
      </c>
      <c r="F18" s="21">
        <v>-0.89825789239822396</v>
      </c>
      <c r="G18" s="21">
        <v>3.00987308024113</v>
      </c>
      <c r="H18" s="21">
        <v>2.4129684205083999</v>
      </c>
      <c r="I18" s="21">
        <v>2.8913330035101499</v>
      </c>
      <c r="J18" s="21">
        <v>-1.0393780079667101</v>
      </c>
      <c r="K18" s="21">
        <v>-0.76758181386697499</v>
      </c>
      <c r="L18" s="21">
        <v>-0.228547476195778</v>
      </c>
      <c r="M18" s="21">
        <v>-1.2789807270753699</v>
      </c>
      <c r="N18" s="21">
        <v>6.8094964090738397E-2</v>
      </c>
      <c r="O18" s="21">
        <v>7.5390921235556393E-2</v>
      </c>
      <c r="P18" s="21">
        <v>-0.71171108652538795</v>
      </c>
      <c r="Q18" s="21">
        <v>-0.20855152899634899</v>
      </c>
      <c r="R18" s="21">
        <v>0.44816152152646699</v>
      </c>
      <c r="S18" s="21">
        <v>-0.120856482611977</v>
      </c>
      <c r="T18" s="21">
        <v>-0.98885491470948705</v>
      </c>
      <c r="U18" s="21">
        <v>-0.42216977107764297</v>
      </c>
      <c r="V18" s="21">
        <v>-0.71352610327118304</v>
      </c>
      <c r="W18" s="21">
        <v>0.44012725248505502</v>
      </c>
      <c r="X18" s="21">
        <v>-0.105295533958062</v>
      </c>
      <c r="Y18" s="21">
        <v>-0.71264423072802796</v>
      </c>
      <c r="Z18" s="21">
        <v>-0.44089418112182699</v>
      </c>
      <c r="AA18" s="22">
        <v>-0.35703425486698698</v>
      </c>
      <c r="AB18" s="20">
        <v>-0.82810800788986505</v>
      </c>
      <c r="AC18" s="21">
        <v>0.39709494867869299</v>
      </c>
      <c r="AD18" s="21">
        <v>0.49978182829668799</v>
      </c>
      <c r="AE18" s="21">
        <v>-0.12566576427173701</v>
      </c>
      <c r="AF18" s="21">
        <v>-0.108043694906496</v>
      </c>
      <c r="AG18" s="21">
        <v>-0.675749144562106</v>
      </c>
      <c r="AH18" s="21">
        <v>-0.651400233472339</v>
      </c>
      <c r="AI18" s="21">
        <v>-1.0919314589395701</v>
      </c>
      <c r="AJ18" s="21">
        <v>0.63746674267963399</v>
      </c>
      <c r="AK18" s="21">
        <v>-0.26185354619770101</v>
      </c>
      <c r="AL18" s="21">
        <v>0.19976571281600999</v>
      </c>
      <c r="AM18" s="21">
        <v>0.43816354792675299</v>
      </c>
      <c r="AN18" s="21">
        <v>0.74072786488386999</v>
      </c>
      <c r="AO18" s="21">
        <v>0.86661004325320401</v>
      </c>
      <c r="AP18" s="21">
        <v>-0.28723814480908</v>
      </c>
      <c r="AQ18" s="21">
        <v>1.2732148116387401</v>
      </c>
      <c r="AR18" s="22">
        <v>0.86123677333910098</v>
      </c>
      <c r="AT18" s="29"/>
      <c r="AU18" s="43"/>
    </row>
    <row r="19" spans="1:47" x14ac:dyDescent="0.25">
      <c r="A19" s="2" t="s">
        <v>104</v>
      </c>
      <c r="B19" s="20">
        <v>0.40574688861692498</v>
      </c>
      <c r="C19" s="21">
        <v>1.6071995666246801</v>
      </c>
      <c r="D19" s="21">
        <v>-0.36113520518699599</v>
      </c>
      <c r="E19" s="21">
        <v>-1.1413308328101699</v>
      </c>
      <c r="F19" s="21">
        <v>1.7955629492037499</v>
      </c>
      <c r="G19" s="21">
        <v>-0.54477546958204603</v>
      </c>
      <c r="H19" s="21">
        <v>-0.12531288202431601</v>
      </c>
      <c r="I19" s="21">
        <v>1.1327712023243299</v>
      </c>
      <c r="J19" s="21">
        <v>-0.58126702146285003</v>
      </c>
      <c r="K19" s="21">
        <v>1.7766658752809401</v>
      </c>
      <c r="L19" s="21">
        <v>-0.93098390024609001</v>
      </c>
      <c r="M19" s="21">
        <v>-1.12664246439434</v>
      </c>
      <c r="N19" s="21">
        <v>-0.88475715747025496</v>
      </c>
      <c r="O19" s="21">
        <v>-1.07801114143052</v>
      </c>
      <c r="P19" s="21">
        <v>-0.34949742357682301</v>
      </c>
      <c r="Q19" s="21">
        <v>-1.0980658739359901</v>
      </c>
      <c r="R19" s="21">
        <v>-0.830233094654241</v>
      </c>
      <c r="S19" s="21">
        <v>-1.23715560788296</v>
      </c>
      <c r="T19" s="21">
        <v>-0.95076624249682196</v>
      </c>
      <c r="U19" s="21">
        <v>-0.64020408247690896</v>
      </c>
      <c r="V19" s="21">
        <v>0.21520254352521401</v>
      </c>
      <c r="W19" s="21">
        <v>-1.20397737057041</v>
      </c>
      <c r="X19" s="21">
        <v>-0.70600105279496805</v>
      </c>
      <c r="Y19" s="21">
        <v>-0.92473686901526297</v>
      </c>
      <c r="Z19" s="21">
        <v>-1.00987998908153</v>
      </c>
      <c r="AA19" s="22">
        <v>-0.83924175816373203</v>
      </c>
      <c r="AB19" s="20">
        <v>-0.27622720576291898</v>
      </c>
      <c r="AC19" s="21">
        <v>-0.62884697325760397</v>
      </c>
      <c r="AD19" s="21">
        <v>0.75752141810829399</v>
      </c>
      <c r="AE19" s="21">
        <v>0.80835993034914899</v>
      </c>
      <c r="AF19" s="21">
        <v>1.65538779530587</v>
      </c>
      <c r="AG19" s="21">
        <v>1.3891079165473601</v>
      </c>
      <c r="AH19" s="21">
        <v>2.0072635509054302</v>
      </c>
      <c r="AI19" s="21">
        <v>1.1825974534833701</v>
      </c>
      <c r="AJ19" s="21">
        <v>-0.20295330699962599</v>
      </c>
      <c r="AK19" s="21">
        <v>-0.344315567075271</v>
      </c>
      <c r="AL19" s="21">
        <v>0.24201825981987499</v>
      </c>
      <c r="AM19" s="21">
        <v>0.52374432244955604</v>
      </c>
      <c r="AN19" s="21">
        <v>-9.8750231000109503E-2</v>
      </c>
      <c r="AO19" s="21">
        <v>1.81106894850249</v>
      </c>
      <c r="AP19" s="21">
        <v>0.124678795690424</v>
      </c>
      <c r="AQ19" s="21">
        <v>0.62569741813539903</v>
      </c>
      <c r="AR19" s="22">
        <v>5.4473888479728901E-2</v>
      </c>
      <c r="AT19" s="29"/>
      <c r="AU19" s="43"/>
    </row>
    <row r="20" spans="1:47" x14ac:dyDescent="0.25">
      <c r="A20" s="2" t="s">
        <v>105</v>
      </c>
      <c r="B20" s="20">
        <v>-0.32734281255508002</v>
      </c>
      <c r="C20" s="21">
        <v>-0.77732035170166602</v>
      </c>
      <c r="D20" s="21">
        <v>1.12268258704678</v>
      </c>
      <c r="E20" s="21">
        <v>-0.78216698363863701</v>
      </c>
      <c r="F20" s="21">
        <v>1.29516244337998</v>
      </c>
      <c r="G20" s="21">
        <v>0.35296673984877802</v>
      </c>
      <c r="H20" s="21">
        <v>0.69386892295316005</v>
      </c>
      <c r="I20" s="21">
        <v>1.1515694593182599</v>
      </c>
      <c r="J20" s="21">
        <v>0.46874946607802298</v>
      </c>
      <c r="K20" s="21">
        <v>1.6863493663111599</v>
      </c>
      <c r="L20" s="21">
        <v>-0.34181549775361397</v>
      </c>
      <c r="M20" s="21">
        <v>-0.64361479550519696</v>
      </c>
      <c r="N20" s="21">
        <v>-1.32327091139983</v>
      </c>
      <c r="O20" s="21">
        <v>-0.44970968951534002</v>
      </c>
      <c r="P20" s="21">
        <v>0.78679506241031205</v>
      </c>
      <c r="Q20" s="21">
        <v>-0.56760706075252298</v>
      </c>
      <c r="R20" s="21">
        <v>-1.5677930763554599</v>
      </c>
      <c r="S20" s="21">
        <v>-0.88648781117564701</v>
      </c>
      <c r="T20" s="21">
        <v>-0.248715108560669</v>
      </c>
      <c r="U20" s="21">
        <v>1.7696320275331701</v>
      </c>
      <c r="V20" s="21">
        <v>0.99191313889841504</v>
      </c>
      <c r="W20" s="21">
        <v>7.74716843560386E-2</v>
      </c>
      <c r="X20" s="21">
        <v>-0.61446405934808701</v>
      </c>
      <c r="Y20" s="21">
        <v>-1.6717280651917901</v>
      </c>
      <c r="Z20" s="21">
        <v>0.569279117220576</v>
      </c>
      <c r="AA20" s="22">
        <v>-1.6838434003932401</v>
      </c>
      <c r="AB20" s="20">
        <v>-1.8525329515806701</v>
      </c>
      <c r="AC20" s="21">
        <v>-0.18069796883504999</v>
      </c>
      <c r="AD20" s="21">
        <v>1.41699661400511</v>
      </c>
      <c r="AE20" s="21">
        <v>5.3548440272702898E-2</v>
      </c>
      <c r="AF20" s="21">
        <v>0.379322012387389</v>
      </c>
      <c r="AG20" s="21">
        <v>0.74472495298516095</v>
      </c>
      <c r="AH20" s="21">
        <v>0.810593842396654</v>
      </c>
      <c r="AI20" s="21">
        <v>0.89902931723423996</v>
      </c>
      <c r="AJ20" s="21">
        <v>-1.6144272842174101</v>
      </c>
      <c r="AK20" s="21">
        <v>-0.135435355321987</v>
      </c>
      <c r="AL20" s="21">
        <v>-0.29962216887243898</v>
      </c>
      <c r="AM20" s="21">
        <v>-3.73265308659783E-2</v>
      </c>
      <c r="AN20" s="21">
        <v>-0.75139074637477699</v>
      </c>
      <c r="AO20" s="21">
        <v>2.0392411758790399</v>
      </c>
      <c r="AP20" s="21">
        <v>-0.40809885260809903</v>
      </c>
      <c r="AQ20" s="21">
        <v>0.31753056679343999</v>
      </c>
      <c r="AR20" s="22">
        <v>-0.46201545478519801</v>
      </c>
      <c r="AT20" s="29"/>
      <c r="AU20" s="46"/>
    </row>
    <row r="21" spans="1:47" x14ac:dyDescent="0.25">
      <c r="A21" s="2" t="s">
        <v>106</v>
      </c>
      <c r="B21" s="20">
        <v>0.20890977907874</v>
      </c>
      <c r="C21" s="21">
        <v>1.7541487357332498E-2</v>
      </c>
      <c r="D21" s="21">
        <v>1.3113869305831301</v>
      </c>
      <c r="E21" s="21">
        <v>-0.66552022477436201</v>
      </c>
      <c r="F21" s="21">
        <v>-0.60044044921799899</v>
      </c>
      <c r="G21" s="21">
        <v>1.6839340542669701</v>
      </c>
      <c r="H21" s="21">
        <v>1.1303360667181499</v>
      </c>
      <c r="I21" s="21">
        <v>0.23864636572229</v>
      </c>
      <c r="J21" s="21">
        <v>-0.27828876190882701</v>
      </c>
      <c r="K21" s="21">
        <v>0.33354270798310298</v>
      </c>
      <c r="L21" s="21">
        <v>-0.75428209636395505</v>
      </c>
      <c r="M21" s="21">
        <v>0.17325466792840599</v>
      </c>
      <c r="N21" s="21">
        <v>-0.39677922213587902</v>
      </c>
      <c r="O21" s="21">
        <v>-0.86802973897948799</v>
      </c>
      <c r="P21" s="21">
        <v>-1.0031720478864401</v>
      </c>
      <c r="Q21" s="21">
        <v>-0.68741876544946701</v>
      </c>
      <c r="R21" s="21">
        <v>-0.26700357531548502</v>
      </c>
      <c r="S21" s="21">
        <v>-0.86787777686377399</v>
      </c>
      <c r="T21" s="21">
        <v>-1.3632022920390301</v>
      </c>
      <c r="U21" s="21">
        <v>-1.4496687358807301</v>
      </c>
      <c r="V21" s="21">
        <v>-1.3457426447440199</v>
      </c>
      <c r="W21" s="21">
        <v>1.1790039337773199</v>
      </c>
      <c r="X21" s="21">
        <v>-5.9871213590195399E-2</v>
      </c>
      <c r="Y21" s="21">
        <v>0.23551914534100199</v>
      </c>
      <c r="Z21" s="21">
        <v>-1.1904053704591899</v>
      </c>
      <c r="AA21" s="22">
        <v>9.1011171302367203E-2</v>
      </c>
      <c r="AB21" s="20">
        <v>-0.32442925904348002</v>
      </c>
      <c r="AC21" s="21">
        <v>-1.1933486367004</v>
      </c>
      <c r="AD21" s="21">
        <v>0.322209533353219</v>
      </c>
      <c r="AE21" s="21">
        <v>6.1203346604551297E-3</v>
      </c>
      <c r="AF21" s="21">
        <v>-4.6202621181958198E-2</v>
      </c>
      <c r="AG21" s="21">
        <v>-1.1617405166317301</v>
      </c>
      <c r="AH21" s="21">
        <v>-0.13042962331838001</v>
      </c>
      <c r="AI21" s="21">
        <v>0.98595606077695996</v>
      </c>
      <c r="AJ21" s="21">
        <v>-0.236627148184717</v>
      </c>
      <c r="AK21" s="21">
        <v>1.1578811996929701</v>
      </c>
      <c r="AL21" s="21">
        <v>-3.5813211270724399E-2</v>
      </c>
      <c r="AM21" s="21">
        <v>0.35576116890181703</v>
      </c>
      <c r="AN21" s="21">
        <v>-7.85225637926589E-2</v>
      </c>
      <c r="AO21" s="21">
        <v>0.37758772752211001</v>
      </c>
      <c r="AP21" s="21">
        <v>0.76798640079938196</v>
      </c>
      <c r="AQ21" s="21">
        <v>0.40116584947616601</v>
      </c>
      <c r="AR21" s="22">
        <v>4.0270619104909198</v>
      </c>
      <c r="AT21" s="29"/>
      <c r="AU21" s="46"/>
    </row>
    <row r="22" spans="1:47" x14ac:dyDescent="0.25">
      <c r="A22" s="2" t="s">
        <v>107</v>
      </c>
      <c r="B22" s="20">
        <v>-7.7172805027802396E-2</v>
      </c>
      <c r="C22" s="21">
        <v>1.9738984601654801</v>
      </c>
      <c r="D22" s="21">
        <v>-1.53672819747579</v>
      </c>
      <c r="E22" s="21">
        <v>0.51889550162916598</v>
      </c>
      <c r="F22" s="21">
        <v>2.1771016242648802</v>
      </c>
      <c r="G22" s="21">
        <v>-0.18533836155479999</v>
      </c>
      <c r="H22" s="21">
        <v>1.0828781994337999</v>
      </c>
      <c r="I22" s="21">
        <v>1.9112299213213699</v>
      </c>
      <c r="J22" s="21">
        <v>-1.43074152529661</v>
      </c>
      <c r="K22" s="21">
        <v>0.18542374103551401</v>
      </c>
      <c r="L22" s="21">
        <v>0.55390108872192101</v>
      </c>
      <c r="M22" s="21">
        <v>-0.38662561010698199</v>
      </c>
      <c r="N22" s="21">
        <v>-0.26813596677204299</v>
      </c>
      <c r="O22" s="21">
        <v>-9.5447429079834598E-2</v>
      </c>
      <c r="P22" s="21">
        <v>-0.72800351061475299</v>
      </c>
      <c r="Q22" s="21">
        <v>-0.144209358105235</v>
      </c>
      <c r="R22" s="21">
        <v>-0.40136210847822401</v>
      </c>
      <c r="S22" s="21">
        <v>-1.0148956417100601</v>
      </c>
      <c r="T22" s="21">
        <v>-0.47530073877657902</v>
      </c>
      <c r="U22" s="21">
        <v>-1.0275830325441599</v>
      </c>
      <c r="V22" s="21">
        <v>-0.89832191392233995</v>
      </c>
      <c r="W22" s="21">
        <v>0.47442303771483901</v>
      </c>
      <c r="X22" s="21">
        <v>-0.39661500935052402</v>
      </c>
      <c r="Y22" s="21">
        <v>2.3070833457039299</v>
      </c>
      <c r="Z22" s="21">
        <v>2.31418691849934</v>
      </c>
      <c r="AA22" s="22">
        <v>-2.2193917886521599</v>
      </c>
      <c r="AB22" s="20">
        <v>-0.92700258908379896</v>
      </c>
      <c r="AC22" s="21">
        <v>-4.89156120906852E-2</v>
      </c>
      <c r="AD22" s="21">
        <v>-0.55739140189351</v>
      </c>
      <c r="AE22" s="21">
        <v>0.56773256459759502</v>
      </c>
      <c r="AF22" s="21">
        <v>9.2957763422213596E-2</v>
      </c>
      <c r="AG22" s="21">
        <v>-0.227614865225162</v>
      </c>
      <c r="AH22" s="21">
        <v>-0.55648637939794199</v>
      </c>
      <c r="AI22" s="21">
        <v>0.65970334122275398</v>
      </c>
      <c r="AJ22" s="21">
        <v>0.36290377518539402</v>
      </c>
      <c r="AK22" s="21">
        <v>0.15300002943955199</v>
      </c>
      <c r="AL22" s="21">
        <v>4.8113044971973398E-2</v>
      </c>
      <c r="AM22" s="21">
        <v>-0.16036315585632999</v>
      </c>
      <c r="AN22" s="21">
        <v>-3.8133891266116597E-2</v>
      </c>
      <c r="AO22" s="21">
        <v>-2.1464401451508599E-2</v>
      </c>
      <c r="AP22" s="21">
        <v>-0.28556362637539201</v>
      </c>
      <c r="AQ22" s="21">
        <v>-0.47474747974155201</v>
      </c>
      <c r="AR22" s="22">
        <v>-0.79987595747982898</v>
      </c>
      <c r="AT22" s="29">
        <v>-1.5</v>
      </c>
      <c r="AU22" s="46"/>
    </row>
    <row r="23" spans="1:47" x14ac:dyDescent="0.25">
      <c r="A23" s="2" t="s">
        <v>108</v>
      </c>
      <c r="B23" s="20">
        <v>0.55659035683344504</v>
      </c>
      <c r="C23" s="21">
        <v>0.64142581712629698</v>
      </c>
      <c r="D23" s="21">
        <v>0.96174834618563099</v>
      </c>
      <c r="E23" s="21">
        <v>-0.82392941555037402</v>
      </c>
      <c r="F23" s="21">
        <v>-0.75601440595123903</v>
      </c>
      <c r="G23" s="21">
        <v>1.94119262044671</v>
      </c>
      <c r="H23" s="21">
        <v>1.77987446716138</v>
      </c>
      <c r="I23" s="21">
        <v>0.86012504300109105</v>
      </c>
      <c r="J23" s="21">
        <v>-0.684716220749926</v>
      </c>
      <c r="K23" s="21">
        <v>6.02256357804467E-2</v>
      </c>
      <c r="L23" s="21">
        <v>1.22228457148761</v>
      </c>
      <c r="M23" s="21">
        <v>0.50640973547153201</v>
      </c>
      <c r="N23" s="21">
        <v>-0.83307813450847201</v>
      </c>
      <c r="O23" s="21">
        <v>0.89702964188374201</v>
      </c>
      <c r="P23" s="21">
        <v>-0.76291214557553899</v>
      </c>
      <c r="Q23" s="21">
        <v>-0.244756761770759</v>
      </c>
      <c r="R23" s="21">
        <v>1.0976850613165701</v>
      </c>
      <c r="S23" s="21">
        <v>-1.1977316042097499</v>
      </c>
      <c r="T23" s="21">
        <v>-0.95244375191380404</v>
      </c>
      <c r="U23" s="21">
        <v>-0.84164459851971696</v>
      </c>
      <c r="V23" s="21">
        <v>-0.41298606788334502</v>
      </c>
      <c r="W23" s="21">
        <v>0.60952678171343999</v>
      </c>
      <c r="X23" s="21">
        <v>-0.29265744347429301</v>
      </c>
      <c r="Y23" s="21">
        <v>-0.85977376170781505</v>
      </c>
      <c r="Z23" s="21">
        <v>-1.29262696672569</v>
      </c>
      <c r="AA23" s="22">
        <v>-1.55015741518162</v>
      </c>
      <c r="AB23" s="20">
        <v>-1.19550836581845</v>
      </c>
      <c r="AC23" s="21">
        <v>-1.48167691713934</v>
      </c>
      <c r="AD23" s="21">
        <v>-0.94050904973095395</v>
      </c>
      <c r="AE23" s="21">
        <v>-0.499001280345997</v>
      </c>
      <c r="AF23" s="21">
        <v>-0.86585421048787004</v>
      </c>
      <c r="AG23" s="21">
        <v>1.2712412735263599E-2</v>
      </c>
      <c r="AH23" s="21">
        <v>0.27953150424384399</v>
      </c>
      <c r="AI23" s="21">
        <v>-0.780998325545048</v>
      </c>
      <c r="AJ23" s="21">
        <v>0.156477560868899</v>
      </c>
      <c r="AK23" s="21">
        <v>0.398375530961185</v>
      </c>
      <c r="AL23" s="21">
        <v>-0.22106447265328999</v>
      </c>
      <c r="AM23" s="21">
        <v>-0.32701353379376003</v>
      </c>
      <c r="AN23" s="21">
        <v>-0.148882845129476</v>
      </c>
      <c r="AO23" s="21">
        <v>0.79958577080461302</v>
      </c>
      <c r="AP23" s="21">
        <v>1.61338918227966</v>
      </c>
      <c r="AQ23" s="21">
        <v>1.01459331740905</v>
      </c>
      <c r="AR23" s="22">
        <v>2.5571543366561702</v>
      </c>
      <c r="AT23" s="29"/>
      <c r="AU23" s="48"/>
    </row>
    <row r="24" spans="1:47" x14ac:dyDescent="0.25">
      <c r="A24" s="2" t="s">
        <v>109</v>
      </c>
      <c r="B24" s="20">
        <v>2.7789140389327098</v>
      </c>
      <c r="C24" s="21">
        <v>0.106326031251039</v>
      </c>
      <c r="D24" s="21">
        <v>3.3174699436980099E-3</v>
      </c>
      <c r="E24" s="21">
        <v>-2.2098123968314201</v>
      </c>
      <c r="F24" s="21">
        <v>1.36655635446815</v>
      </c>
      <c r="G24" s="21">
        <v>1.2472974133575401</v>
      </c>
      <c r="H24" s="21">
        <v>3.0484523349888302</v>
      </c>
      <c r="I24" s="21">
        <v>1.0486755505007299</v>
      </c>
      <c r="J24" s="21">
        <v>3.3027890979977298E-2</v>
      </c>
      <c r="K24" s="21">
        <v>-0.71860608408974502</v>
      </c>
      <c r="L24" s="21">
        <v>-0.995410257898933</v>
      </c>
      <c r="M24" s="21">
        <v>-0.123137267000706</v>
      </c>
      <c r="N24" s="21">
        <v>-0.50530906733814396</v>
      </c>
      <c r="O24" s="21">
        <v>-0.39289227791487302</v>
      </c>
      <c r="P24" s="21">
        <v>-8.1919394820566094E-2</v>
      </c>
      <c r="Q24" s="21">
        <v>-0.95571370245860399</v>
      </c>
      <c r="R24" s="21">
        <v>-0.98950936029653902</v>
      </c>
      <c r="S24" s="21">
        <v>-5.5505883021786098E-3</v>
      </c>
      <c r="T24" s="21">
        <v>-0.20560427867881001</v>
      </c>
      <c r="U24" s="21">
        <v>-0.50607781208334901</v>
      </c>
      <c r="V24" s="21">
        <v>0.119746179699237</v>
      </c>
      <c r="W24" s="21">
        <v>0.93297137997208901</v>
      </c>
      <c r="X24" s="21">
        <v>0.64028987780681601</v>
      </c>
      <c r="Y24" s="21">
        <v>0.38641758616559901</v>
      </c>
      <c r="Z24" s="21">
        <v>0.31966725352094599</v>
      </c>
      <c r="AA24" s="22">
        <v>-0.82470256257838404</v>
      </c>
      <c r="AB24" s="20">
        <v>1.27209778731154</v>
      </c>
      <c r="AC24" s="21">
        <v>0.13298195879059199</v>
      </c>
      <c r="AD24" s="21">
        <v>0.20977556955808299</v>
      </c>
      <c r="AE24" s="21">
        <v>1.02000234186962</v>
      </c>
      <c r="AF24" s="21">
        <v>0.86929710449163</v>
      </c>
      <c r="AG24" s="21">
        <v>-5.3794981526498697E-2</v>
      </c>
      <c r="AH24" s="21">
        <v>-0.30064506485702902</v>
      </c>
      <c r="AI24" s="21">
        <v>-0.32709290300552402</v>
      </c>
      <c r="AJ24" s="21">
        <v>-8.2336651786056106E-2</v>
      </c>
      <c r="AK24" s="21">
        <v>-0.79469025019756501</v>
      </c>
      <c r="AL24" s="21">
        <v>-0.268587438616948</v>
      </c>
      <c r="AM24" s="21">
        <v>-0.52121550664530802</v>
      </c>
      <c r="AN24" s="21">
        <v>-0.98976381157265203</v>
      </c>
      <c r="AO24" s="21">
        <v>-0.764379281022325</v>
      </c>
      <c r="AP24" s="21">
        <v>-0.66619666849413905</v>
      </c>
      <c r="AQ24" s="21">
        <v>-1.0716906533807</v>
      </c>
      <c r="AR24" s="22">
        <v>-1.18117586221181</v>
      </c>
      <c r="AT24" s="29"/>
      <c r="AU24" s="48"/>
    </row>
    <row r="25" spans="1:47" x14ac:dyDescent="0.25">
      <c r="A25" s="2" t="s">
        <v>110</v>
      </c>
      <c r="B25" s="20">
        <v>1.70833858389867</v>
      </c>
      <c r="C25" s="21">
        <v>3.3770166024936699</v>
      </c>
      <c r="D25" s="21">
        <v>0.94858440126996202</v>
      </c>
      <c r="E25" s="21">
        <v>0.40539572283785202</v>
      </c>
      <c r="F25" s="21">
        <v>1.27148232095986</v>
      </c>
      <c r="G25" s="21">
        <v>0.38548092028408099</v>
      </c>
      <c r="H25" s="21">
        <v>0.66052462832811498</v>
      </c>
      <c r="I25" s="21">
        <v>-0.42021700526376099</v>
      </c>
      <c r="J25" s="21">
        <v>1.0272676458249801</v>
      </c>
      <c r="K25" s="21">
        <v>-0.58746753875465896</v>
      </c>
      <c r="L25" s="21">
        <v>-0.86674681018616995</v>
      </c>
      <c r="M25" s="21">
        <v>-1.06490930177302</v>
      </c>
      <c r="N25" s="21">
        <v>-0.47749917276307502</v>
      </c>
      <c r="O25" s="21">
        <v>0.181650811122268</v>
      </c>
      <c r="P25" s="21">
        <v>0.64481668428946803</v>
      </c>
      <c r="Q25" s="21">
        <v>0.80190250353647297</v>
      </c>
      <c r="R25" s="21">
        <v>-0.537093677202089</v>
      </c>
      <c r="S25" s="21">
        <v>0.67389790941523298</v>
      </c>
      <c r="T25" s="21">
        <v>0.69409976069255197</v>
      </c>
      <c r="U25" s="21">
        <v>0.64704609604236396</v>
      </c>
      <c r="V25" s="21">
        <v>1.25084670716696</v>
      </c>
      <c r="W25" s="21">
        <v>1.75177862406241</v>
      </c>
      <c r="X25" s="21">
        <v>-0.565020328573135</v>
      </c>
      <c r="Y25" s="21">
        <v>0.89260990017792596</v>
      </c>
      <c r="Z25" s="21">
        <v>-1.19871546954021</v>
      </c>
      <c r="AA25" s="22">
        <v>-0.259268785969891</v>
      </c>
      <c r="AB25" s="20">
        <v>-0.63521968863214995</v>
      </c>
      <c r="AC25" s="21">
        <v>-0.50488362098964001</v>
      </c>
      <c r="AD25" s="21">
        <v>2.37612554493214E-3</v>
      </c>
      <c r="AE25" s="21">
        <v>-0.62719508209382702</v>
      </c>
      <c r="AF25" s="21">
        <v>-1.3457992354866699</v>
      </c>
      <c r="AG25" s="21">
        <v>0.179603196894286</v>
      </c>
      <c r="AH25" s="21">
        <v>-0.40331940373751501</v>
      </c>
      <c r="AI25" s="21">
        <v>-0.77712381983367995</v>
      </c>
      <c r="AJ25" s="21">
        <v>-0.77602346639340902</v>
      </c>
      <c r="AK25" s="21">
        <v>-1.2036877913181301</v>
      </c>
      <c r="AL25" s="21">
        <v>-0.67418495813878199</v>
      </c>
      <c r="AM25" s="21">
        <v>-0.41296105141849698</v>
      </c>
      <c r="AN25" s="21">
        <v>-1.5004323828624599</v>
      </c>
      <c r="AO25" s="21">
        <v>-0.96147607838756899</v>
      </c>
      <c r="AP25" s="21">
        <v>-0.17730999653615701</v>
      </c>
      <c r="AQ25" s="21">
        <v>-0.66352907163459496</v>
      </c>
      <c r="AR25" s="22">
        <v>-0.86463540735295497</v>
      </c>
      <c r="AT25" s="29"/>
      <c r="AU25" s="51"/>
    </row>
    <row r="26" spans="1:47" x14ac:dyDescent="0.25">
      <c r="A26" s="2" t="s">
        <v>111</v>
      </c>
      <c r="B26" s="20">
        <v>1.13788147145059</v>
      </c>
      <c r="C26" s="21">
        <v>-0.35332424685269498</v>
      </c>
      <c r="D26" s="21">
        <v>0.39837310941298698</v>
      </c>
      <c r="E26" s="21">
        <v>0.50445341714953396</v>
      </c>
      <c r="F26" s="21">
        <v>2.77246228044539</v>
      </c>
      <c r="G26" s="21">
        <v>1.33280537004501</v>
      </c>
      <c r="H26" s="21">
        <v>-0.950986562889925</v>
      </c>
      <c r="I26" s="21">
        <v>-0.51602999401016603</v>
      </c>
      <c r="J26" s="21">
        <v>-0.186630638630506</v>
      </c>
      <c r="K26" s="21">
        <v>-2.1833686508357202E-2</v>
      </c>
      <c r="L26" s="21">
        <v>-0.36399161893666798</v>
      </c>
      <c r="M26" s="21">
        <v>0.78782790226884303</v>
      </c>
      <c r="N26" s="21">
        <v>0.41526057592020099</v>
      </c>
      <c r="O26" s="21">
        <v>0.52229526694251505</v>
      </c>
      <c r="P26" s="21">
        <v>0.221096511746909</v>
      </c>
      <c r="Q26" s="21">
        <v>1.29091798377138</v>
      </c>
      <c r="R26" s="21">
        <v>0.82981764155961402</v>
      </c>
      <c r="S26" s="21">
        <v>0.96582058039452401</v>
      </c>
      <c r="T26" s="21">
        <v>1.1852650584804401</v>
      </c>
      <c r="U26" s="21">
        <v>2.3021155941567499E-2</v>
      </c>
      <c r="V26" s="21">
        <v>0.47298806824703898</v>
      </c>
      <c r="W26" s="21">
        <v>0.95446213011467695</v>
      </c>
      <c r="X26" s="21">
        <v>2.3384706426814099</v>
      </c>
      <c r="Y26" s="21">
        <v>1.6977071585985899</v>
      </c>
      <c r="Z26" s="21">
        <v>-0.82314936338878797</v>
      </c>
      <c r="AA26" s="22">
        <v>-0.95496153216240798</v>
      </c>
      <c r="AB26" s="20">
        <v>-1.1340875160236601</v>
      </c>
      <c r="AC26" s="21">
        <v>-1.1817387054074899</v>
      </c>
      <c r="AD26" s="21">
        <v>-0.80623634769332597</v>
      </c>
      <c r="AE26" s="21">
        <v>-1.0425503219093999</v>
      </c>
      <c r="AF26" s="21">
        <v>-1.15748900981708</v>
      </c>
      <c r="AG26" s="21">
        <v>-0.91641585470025799</v>
      </c>
      <c r="AH26" s="21">
        <v>-0.78631227812419402</v>
      </c>
      <c r="AI26" s="21">
        <v>-0.60096151191524805</v>
      </c>
      <c r="AJ26" s="21">
        <v>-0.984755206272384</v>
      </c>
      <c r="AK26" s="21">
        <v>-0.84182890621479001</v>
      </c>
      <c r="AL26" s="21">
        <v>-0.93325644196298096</v>
      </c>
      <c r="AM26" s="21">
        <v>-0.744467473830976</v>
      </c>
      <c r="AN26" s="21">
        <v>-1.0917000844754601</v>
      </c>
      <c r="AO26" s="21">
        <v>-0.15409800559509401</v>
      </c>
      <c r="AP26" s="21">
        <v>-0.53951141691543802</v>
      </c>
      <c r="AQ26" s="21">
        <v>-0.35314493374251599</v>
      </c>
      <c r="AR26" s="22">
        <v>-0.41146466719142599</v>
      </c>
      <c r="AT26" s="29"/>
      <c r="AU26" s="51"/>
    </row>
    <row r="27" spans="1:47" x14ac:dyDescent="0.25">
      <c r="A27" s="2" t="s">
        <v>112</v>
      </c>
      <c r="B27" s="20">
        <v>2.3514237111978198</v>
      </c>
      <c r="C27" s="21">
        <v>5.8059132254445103E-2</v>
      </c>
      <c r="D27" s="21">
        <v>-1.16988142256228</v>
      </c>
      <c r="E27" s="21">
        <v>-0.47564311787191799</v>
      </c>
      <c r="F27" s="21">
        <v>0.163072210885504</v>
      </c>
      <c r="G27" s="21">
        <v>1.3208240831370901</v>
      </c>
      <c r="H27" s="21">
        <v>2.3306840177232702</v>
      </c>
      <c r="I27" s="21">
        <v>-0.40625688221232398</v>
      </c>
      <c r="J27" s="21">
        <v>3.3415315567606299</v>
      </c>
      <c r="K27" s="21">
        <v>-0.26406964048041798</v>
      </c>
      <c r="L27" s="21">
        <v>-1.0098061769196101</v>
      </c>
      <c r="M27" s="21">
        <v>-0.13909597855295899</v>
      </c>
      <c r="N27" s="21">
        <v>-1.11252450174146</v>
      </c>
      <c r="O27" s="21">
        <v>-1.3216295532521201</v>
      </c>
      <c r="P27" s="21">
        <v>-0.18811261636159801</v>
      </c>
      <c r="Q27" s="21">
        <v>-0.46984427031408099</v>
      </c>
      <c r="R27" s="21">
        <v>1.29503370734338</v>
      </c>
      <c r="S27" s="21">
        <v>1.52260827889683</v>
      </c>
      <c r="T27" s="21">
        <v>0.86272492895659803</v>
      </c>
      <c r="U27" s="21">
        <v>0.226220005272664</v>
      </c>
      <c r="V27" s="21">
        <v>0.136100440700542</v>
      </c>
      <c r="W27" s="21">
        <v>-0.97249221292200705</v>
      </c>
      <c r="X27" s="21">
        <v>0.32318871644746899</v>
      </c>
      <c r="Y27" s="21">
        <v>-0.57847578534245203</v>
      </c>
      <c r="Z27" s="21">
        <v>-0.43715405088919701</v>
      </c>
      <c r="AA27" s="22">
        <v>-0.74127499037321798</v>
      </c>
      <c r="AB27" s="20">
        <v>9.2974534241640094E-2</v>
      </c>
      <c r="AC27" s="21">
        <v>-0.64128223436893395</v>
      </c>
      <c r="AD27" s="21">
        <v>-0.56182418904866405</v>
      </c>
      <c r="AE27" s="21">
        <v>0.15833097796104101</v>
      </c>
      <c r="AF27" s="21">
        <v>-0.88286315856063302</v>
      </c>
      <c r="AG27" s="21">
        <v>-3.8900873370013002E-2</v>
      </c>
      <c r="AH27" s="21">
        <v>-0.10044121349009701</v>
      </c>
      <c r="AI27" s="21">
        <v>-1.0911980980670399</v>
      </c>
      <c r="AJ27" s="21">
        <v>-1.1220769777725901</v>
      </c>
      <c r="AK27" s="21">
        <v>-3.2988487878233802E-2</v>
      </c>
      <c r="AL27" s="21">
        <v>-0.41298042015999498</v>
      </c>
      <c r="AM27" s="21">
        <v>-0.52556271877246696</v>
      </c>
      <c r="AN27" s="21">
        <v>-8.7686850672391001E-2</v>
      </c>
      <c r="AO27" s="21">
        <v>-0.20798497366036101</v>
      </c>
      <c r="AP27" s="21">
        <v>0.43306132106947498</v>
      </c>
      <c r="AQ27" s="21">
        <v>0.57262080340241805</v>
      </c>
      <c r="AR27" s="22">
        <v>-0.19640703063371101</v>
      </c>
      <c r="AT27" s="29">
        <v>-3</v>
      </c>
      <c r="AU27" s="52"/>
    </row>
    <row r="28" spans="1:47" x14ac:dyDescent="0.25">
      <c r="A28" s="2" t="s">
        <v>113</v>
      </c>
      <c r="B28" s="20">
        <v>0.85029492874929502</v>
      </c>
      <c r="C28" s="21">
        <v>-1.67388746191885</v>
      </c>
      <c r="D28" s="21">
        <v>6.33363758676527E-2</v>
      </c>
      <c r="E28" s="21">
        <v>1.2594243407614401</v>
      </c>
      <c r="F28" s="21">
        <v>2.7968089215077798</v>
      </c>
      <c r="G28" s="21">
        <v>1.61298766261685</v>
      </c>
      <c r="H28" s="21">
        <v>-1.19240658118383</v>
      </c>
      <c r="I28" s="21">
        <v>0.54839935369523196</v>
      </c>
      <c r="J28" s="21">
        <v>-0.655349474193899</v>
      </c>
      <c r="K28" s="21">
        <v>-1.4770180816418901</v>
      </c>
      <c r="L28" s="21">
        <v>0.287842841409365</v>
      </c>
      <c r="M28" s="21">
        <v>0.120116770584914</v>
      </c>
      <c r="N28" s="21">
        <v>-0.40480134523907202</v>
      </c>
      <c r="O28" s="21">
        <v>-0.45929098177037497</v>
      </c>
      <c r="P28" s="21">
        <v>0.13799482053355699</v>
      </c>
      <c r="Q28" s="21">
        <v>0.27119531377831202</v>
      </c>
      <c r="R28" s="21">
        <v>0.87758941389597001</v>
      </c>
      <c r="S28" s="21">
        <v>1.0597736151471899</v>
      </c>
      <c r="T28" s="21">
        <v>-2.3290773514974598E-2</v>
      </c>
      <c r="U28" s="21">
        <v>-0.15279969980696001</v>
      </c>
      <c r="V28" s="21">
        <v>0.23343226644377199</v>
      </c>
      <c r="W28" s="21">
        <v>-2.259949161992E-2</v>
      </c>
      <c r="X28" s="21">
        <v>2.8977239148679601</v>
      </c>
      <c r="Y28" s="21">
        <v>0.97335729660645998</v>
      </c>
      <c r="Z28" s="21">
        <v>-0.24359075831698401</v>
      </c>
      <c r="AA28" s="22">
        <v>-1.20058641240537</v>
      </c>
      <c r="AB28" s="20">
        <v>0.62769810410242699</v>
      </c>
      <c r="AC28" s="21">
        <v>-1.3464773005564099</v>
      </c>
      <c r="AD28" s="21">
        <v>-0.70807137520470997</v>
      </c>
      <c r="AE28" s="21">
        <v>0.45018461688699701</v>
      </c>
      <c r="AF28" s="21">
        <v>-0.30451073552603902</v>
      </c>
      <c r="AG28" s="21">
        <v>0.130220433238733</v>
      </c>
      <c r="AH28" s="21">
        <v>0.255778308464849</v>
      </c>
      <c r="AI28" s="21">
        <v>-0.15759001980113699</v>
      </c>
      <c r="AJ28" s="21">
        <v>-0.52217736202401399</v>
      </c>
      <c r="AK28" s="21">
        <v>-0.94078605304283403</v>
      </c>
      <c r="AL28" s="21">
        <v>0.12918046956670101</v>
      </c>
      <c r="AM28" s="21">
        <v>-0.30359848669092299</v>
      </c>
      <c r="AN28" s="21">
        <v>-1.2087033998182699</v>
      </c>
      <c r="AO28" s="21">
        <v>-8.0403632252144502E-2</v>
      </c>
      <c r="AP28" s="21">
        <v>-0.26898168422771601</v>
      </c>
      <c r="AQ28" s="21">
        <v>-0.71358135816881196</v>
      </c>
      <c r="AR28" s="22">
        <v>-1.5228372998003299</v>
      </c>
      <c r="AT28" s="53"/>
    </row>
    <row r="29" spans="1:47" x14ac:dyDescent="0.25">
      <c r="A29" s="2" t="s">
        <v>114</v>
      </c>
      <c r="B29" s="20">
        <v>3.8769398598599998</v>
      </c>
      <c r="C29" s="21">
        <v>-0.19058029362429599</v>
      </c>
      <c r="D29" s="21">
        <v>-1.0324149849214801</v>
      </c>
      <c r="E29" s="21">
        <v>-0.188618444100322</v>
      </c>
      <c r="F29" s="21">
        <v>0.76568071282977301</v>
      </c>
      <c r="G29" s="21">
        <v>2.0788641689725198</v>
      </c>
      <c r="H29" s="21">
        <v>-0.213026817901902</v>
      </c>
      <c r="I29" s="21">
        <v>-0.56104150571477995</v>
      </c>
      <c r="J29" s="21">
        <v>5.15568942339448E-2</v>
      </c>
      <c r="K29" s="21">
        <v>0.98541256701229196</v>
      </c>
      <c r="L29" s="21">
        <v>-0.92401897388027499</v>
      </c>
      <c r="M29" s="21">
        <v>-0.19467463945147501</v>
      </c>
      <c r="N29" s="21">
        <v>-0.671770081696905</v>
      </c>
      <c r="O29" s="21">
        <v>-0.245015439324311</v>
      </c>
      <c r="P29" s="21">
        <v>1.04448930510736</v>
      </c>
      <c r="Q29" s="21">
        <v>-0.66893146078999</v>
      </c>
      <c r="R29" s="21">
        <v>0.307989574694297</v>
      </c>
      <c r="S29" s="21">
        <v>-0.10596538236171101</v>
      </c>
      <c r="T29" s="21">
        <v>0.52057074038991202</v>
      </c>
      <c r="U29" s="21">
        <v>0.73453120281143902</v>
      </c>
      <c r="V29" s="21">
        <v>1.2448580457818099</v>
      </c>
      <c r="W29" s="21">
        <v>-0.12129417063391899</v>
      </c>
      <c r="X29" s="21">
        <v>-0.341208440339063</v>
      </c>
      <c r="Y29" s="21">
        <v>1.71427909045925</v>
      </c>
      <c r="Z29" s="21">
        <v>-0.67834763238046603</v>
      </c>
      <c r="AA29" s="22">
        <v>-0.75395945494574501</v>
      </c>
      <c r="AB29" s="20">
        <v>-0.93094134874531298</v>
      </c>
      <c r="AC29" s="21">
        <v>0.38386854773464901</v>
      </c>
      <c r="AD29" s="21">
        <v>0.70951791559934796</v>
      </c>
      <c r="AE29" s="21">
        <v>0.189504219940417</v>
      </c>
      <c r="AF29" s="21">
        <v>-1.34745012311807</v>
      </c>
      <c r="AG29" s="21">
        <v>-0.155537683290842</v>
      </c>
      <c r="AH29" s="21">
        <v>-0.61216492702339298</v>
      </c>
      <c r="AI29" s="21">
        <v>-0.59084702523738497</v>
      </c>
      <c r="AJ29" s="21">
        <v>-0.58838029662175695</v>
      </c>
      <c r="AK29" s="21">
        <v>-1.0635491955734</v>
      </c>
      <c r="AL29" s="21">
        <v>-0.52411942706111703</v>
      </c>
      <c r="AM29" s="21">
        <v>-0.80864174425705804</v>
      </c>
      <c r="AN29" s="21">
        <v>-1.2122366765023</v>
      </c>
      <c r="AO29" s="21">
        <v>-0.97202956256086703</v>
      </c>
      <c r="AP29" s="21">
        <v>-0.14036424243145099</v>
      </c>
      <c r="AQ29" s="21">
        <v>0.183690460703203</v>
      </c>
      <c r="AR29" s="22">
        <v>1.0453766683593599</v>
      </c>
      <c r="AT29" s="53"/>
    </row>
    <row r="30" spans="1:47" x14ac:dyDescent="0.25">
      <c r="A30" s="2" t="s">
        <v>115</v>
      </c>
      <c r="B30" s="20">
        <v>0.70247064856249797</v>
      </c>
      <c r="C30" s="21">
        <v>-3.4443694765215402E-2</v>
      </c>
      <c r="D30" s="21">
        <v>0.42677536646956599</v>
      </c>
      <c r="E30" s="21">
        <v>2.0754985642653101</v>
      </c>
      <c r="F30" s="21">
        <v>7.55970865604184E-2</v>
      </c>
      <c r="G30" s="21">
        <v>1.61552404632274</v>
      </c>
      <c r="H30" s="21">
        <v>1.1847311742958999</v>
      </c>
      <c r="I30" s="21">
        <v>1.97875703044602</v>
      </c>
      <c r="J30" s="21">
        <v>1.0785036157318699</v>
      </c>
      <c r="K30" s="21">
        <v>0.25046989055028701</v>
      </c>
      <c r="L30" s="21">
        <v>-0.81848426171035804</v>
      </c>
      <c r="M30" s="21">
        <v>0.330265375588365</v>
      </c>
      <c r="N30" s="21">
        <v>0.15374282816463</v>
      </c>
      <c r="O30" s="21">
        <v>0.89156887181105904</v>
      </c>
      <c r="P30" s="21">
        <v>0.37443942674518998</v>
      </c>
      <c r="Q30" s="21">
        <v>0.34461380203291597</v>
      </c>
      <c r="R30" s="21">
        <v>0.95640813019210902</v>
      </c>
      <c r="S30" s="21">
        <v>2.4375447225584199E-2</v>
      </c>
      <c r="T30" s="21">
        <v>-1.3671397249400701</v>
      </c>
      <c r="U30" s="21">
        <v>-0.197761059001202</v>
      </c>
      <c r="V30" s="21">
        <v>-4.3314683580656398E-2</v>
      </c>
      <c r="W30" s="21">
        <v>1.2866390099212399</v>
      </c>
      <c r="X30" s="21">
        <v>1.6114431020389699</v>
      </c>
      <c r="Y30" s="21">
        <v>-0.858324118494875</v>
      </c>
      <c r="Z30" s="21">
        <v>-2.2905763763301401</v>
      </c>
      <c r="AA30" s="22">
        <v>-0.93872740374542996</v>
      </c>
      <c r="AB30" s="20">
        <v>-0.71355913217307299</v>
      </c>
      <c r="AC30" s="21">
        <v>-1.2016299385090801</v>
      </c>
      <c r="AD30" s="21">
        <v>-0.98959449295631996</v>
      </c>
      <c r="AE30" s="21">
        <v>-0.48724038162709898</v>
      </c>
      <c r="AF30" s="21">
        <v>-1.2242343178397801</v>
      </c>
      <c r="AG30" s="21">
        <v>-0.14496926911746799</v>
      </c>
      <c r="AH30" s="21">
        <v>-1.0596362317275001</v>
      </c>
      <c r="AI30" s="21">
        <v>-1.38281952327862</v>
      </c>
      <c r="AJ30" s="21">
        <v>-0.53171833289016301</v>
      </c>
      <c r="AK30" s="21">
        <v>-1.12285468954195</v>
      </c>
      <c r="AL30" s="21">
        <v>-0.25927912336407299</v>
      </c>
      <c r="AM30" s="21">
        <v>-0.229713984457146</v>
      </c>
      <c r="AN30" s="21">
        <v>-1.1090706490089799</v>
      </c>
      <c r="AO30" s="21">
        <v>1.0697411626686599</v>
      </c>
      <c r="AP30" s="21">
        <v>-7.7488974098868596E-2</v>
      </c>
      <c r="AQ30" s="21">
        <v>0.13081284157724599</v>
      </c>
      <c r="AR30" s="22">
        <v>0.52020294198748995</v>
      </c>
    </row>
    <row r="31" spans="1:47" x14ac:dyDescent="0.25">
      <c r="A31" s="2" t="s">
        <v>116</v>
      </c>
      <c r="B31" s="20">
        <v>-0.203725538238828</v>
      </c>
      <c r="C31" s="21">
        <v>2.4371799642546499</v>
      </c>
      <c r="D31" s="21">
        <v>0.89364475675054</v>
      </c>
      <c r="E31" s="21">
        <v>0.37243574709514998</v>
      </c>
      <c r="F31" s="21">
        <v>1.5068120722697</v>
      </c>
      <c r="G31" s="21">
        <v>1.06405770182062E-2</v>
      </c>
      <c r="H31" s="21">
        <v>0.72590686797929604</v>
      </c>
      <c r="I31" s="21">
        <v>-0.54878226988939005</v>
      </c>
      <c r="J31" s="21">
        <v>-0.120162964426304</v>
      </c>
      <c r="K31" s="21">
        <v>0.51278096436913001</v>
      </c>
      <c r="L31" s="21">
        <v>-0.34852393034934698</v>
      </c>
      <c r="M31" s="21">
        <v>-0.52778606606251499</v>
      </c>
      <c r="N31" s="21">
        <v>-0.85068101096867699</v>
      </c>
      <c r="O31" s="21">
        <v>0.80534424058161003</v>
      </c>
      <c r="P31" s="21">
        <v>0.56086445107713601</v>
      </c>
      <c r="Q31" s="21">
        <v>-0.28625116549625002</v>
      </c>
      <c r="R31" s="21">
        <v>-1.2452843452051801</v>
      </c>
      <c r="S31" s="21">
        <v>0.247280422113655</v>
      </c>
      <c r="T31" s="21">
        <v>0.71647320741598097</v>
      </c>
      <c r="U31" s="21">
        <v>1.0706483914440701</v>
      </c>
      <c r="V31" s="21">
        <v>0.76688884191600004</v>
      </c>
      <c r="W31" s="21">
        <v>0.86003924353535199</v>
      </c>
      <c r="X31" s="21">
        <v>1.43746430748336</v>
      </c>
      <c r="Y31" s="21">
        <v>2.4172855161425701</v>
      </c>
      <c r="Z31" s="21">
        <v>1.6572527891014499</v>
      </c>
      <c r="AA31" s="22">
        <v>-2.0516624951261599</v>
      </c>
      <c r="AB31" s="20">
        <v>-0.341058111544009</v>
      </c>
      <c r="AC31" s="21">
        <v>-0.60235391407510597</v>
      </c>
      <c r="AD31" s="21">
        <v>0.20056971124280101</v>
      </c>
      <c r="AE31" s="21">
        <v>0.37171008089797197</v>
      </c>
      <c r="AF31" s="21">
        <v>-1.8736629505440801E-2</v>
      </c>
      <c r="AG31" s="21">
        <v>-0.77737399569922205</v>
      </c>
      <c r="AH31" s="21">
        <v>-1.0189167519212099</v>
      </c>
      <c r="AI31" s="21">
        <v>-0.52206616674105</v>
      </c>
      <c r="AJ31" s="21">
        <v>-0.70101407622540002</v>
      </c>
      <c r="AK31" s="21">
        <v>-0.86535635781147202</v>
      </c>
      <c r="AL31" s="21">
        <v>-0.61672289034480199</v>
      </c>
      <c r="AM31" s="21">
        <v>-0.997183098413573</v>
      </c>
      <c r="AN31" s="21">
        <v>-0.95512293572923401</v>
      </c>
      <c r="AO31" s="21">
        <v>-1.0234288441756501</v>
      </c>
      <c r="AP31" s="21">
        <v>-0.86329523014181497</v>
      </c>
      <c r="AQ31" s="21">
        <v>-0.99931198111381903</v>
      </c>
      <c r="AR31" s="22">
        <v>-1.0864213834841301</v>
      </c>
    </row>
    <row r="32" spans="1:47" x14ac:dyDescent="0.25">
      <c r="A32" s="2" t="s">
        <v>117</v>
      </c>
      <c r="B32" s="20">
        <v>1.5557086424939801</v>
      </c>
      <c r="C32" s="21">
        <v>1.0245792695649401</v>
      </c>
      <c r="D32" s="21">
        <v>0.56797498907732802</v>
      </c>
      <c r="E32" s="21">
        <v>1.01244383956745</v>
      </c>
      <c r="F32" s="21">
        <v>1.96127019559114</v>
      </c>
      <c r="G32" s="21">
        <v>0.937487538953512</v>
      </c>
      <c r="H32" s="21">
        <v>-0.75351378985404105</v>
      </c>
      <c r="I32" s="21">
        <v>-1.6529742118171299E-2</v>
      </c>
      <c r="J32" s="21">
        <v>0.361027920233505</v>
      </c>
      <c r="K32" s="21">
        <v>0.31426852735654498</v>
      </c>
      <c r="L32" s="21">
        <v>-0.62169550489315395</v>
      </c>
      <c r="M32" s="21">
        <v>-0.34439168927539099</v>
      </c>
      <c r="N32" s="21">
        <v>-7.7071369537119905E-2</v>
      </c>
      <c r="O32" s="21">
        <v>-3.1992494711831302E-3</v>
      </c>
      <c r="P32" s="21">
        <v>0.682023390586731</v>
      </c>
      <c r="Q32" s="21">
        <v>1.03085437516093</v>
      </c>
      <c r="R32" s="21">
        <v>1.20486945985928</v>
      </c>
      <c r="S32" s="21">
        <v>5.1925581952269498E-2</v>
      </c>
      <c r="T32" s="21">
        <v>0.62333390493728102</v>
      </c>
      <c r="U32" s="21">
        <v>-9.1551750644107296E-2</v>
      </c>
      <c r="V32" s="21">
        <v>1.08303877752239</v>
      </c>
      <c r="W32" s="21">
        <v>1.0367105928179301</v>
      </c>
      <c r="X32" s="21">
        <v>1.3537676951956601</v>
      </c>
      <c r="Y32" s="21">
        <v>1.4233030930696</v>
      </c>
      <c r="Z32" s="21">
        <v>-1.0861149201642599</v>
      </c>
      <c r="AA32" s="22">
        <v>2.1474823114544801</v>
      </c>
      <c r="AB32" s="20">
        <v>-1.6603199361537599</v>
      </c>
      <c r="AC32" s="21">
        <v>-1.2031571384141599</v>
      </c>
      <c r="AD32" s="21">
        <v>-0.87185784611043904</v>
      </c>
      <c r="AE32" s="21">
        <v>-0.48623864430526897</v>
      </c>
      <c r="AF32" s="21">
        <v>-1.3415996022535399</v>
      </c>
      <c r="AG32" s="21">
        <v>-0.66178143795761901</v>
      </c>
      <c r="AH32" s="21">
        <v>-0.97453877884385198</v>
      </c>
      <c r="AI32" s="21">
        <v>-0.67463144149810805</v>
      </c>
      <c r="AJ32" s="21">
        <v>-0.63507938521864205</v>
      </c>
      <c r="AK32" s="21">
        <v>-0.80072081788149996</v>
      </c>
      <c r="AL32" s="21">
        <v>-1.0937452514452499</v>
      </c>
      <c r="AM32" s="21">
        <v>-0.71505823435607396</v>
      </c>
      <c r="AN32" s="21">
        <v>-1.0078321565053201</v>
      </c>
      <c r="AO32" s="21">
        <v>-0.708524403856579</v>
      </c>
      <c r="AP32" s="21">
        <v>-1.40907341438848</v>
      </c>
      <c r="AQ32" s="21">
        <v>-0.82225247929498202</v>
      </c>
      <c r="AR32" s="22">
        <v>-0.311591120953919</v>
      </c>
    </row>
    <row r="33" spans="1:44" x14ac:dyDescent="0.25">
      <c r="A33" s="2" t="s">
        <v>118</v>
      </c>
      <c r="B33" s="20">
        <v>-0.29072646819361098</v>
      </c>
      <c r="C33" s="21">
        <v>1.13382793288503</v>
      </c>
      <c r="D33" s="21">
        <v>7.5570689278472394E-2</v>
      </c>
      <c r="E33" s="21">
        <v>0.947096752183051</v>
      </c>
      <c r="F33" s="21">
        <v>1.77488536032601</v>
      </c>
      <c r="G33" s="21">
        <v>1.1957323087277401</v>
      </c>
      <c r="H33" s="21">
        <v>0.42641162017884399</v>
      </c>
      <c r="I33" s="21">
        <v>-0.52919804915706803</v>
      </c>
      <c r="J33" s="21">
        <v>-0.29871917897793898</v>
      </c>
      <c r="K33" s="21">
        <v>0.251387448934276</v>
      </c>
      <c r="L33" s="21">
        <v>-0.63267884968001598</v>
      </c>
      <c r="M33" s="21">
        <v>-0.26045579191792501</v>
      </c>
      <c r="N33" s="21">
        <v>-0.37891750678267899</v>
      </c>
      <c r="O33" s="21">
        <v>0.47917067565627702</v>
      </c>
      <c r="P33" s="21">
        <v>0.51991628225258202</v>
      </c>
      <c r="Q33" s="21">
        <v>2.1372605146040198</v>
      </c>
      <c r="R33" s="21">
        <v>1.17956386636378</v>
      </c>
      <c r="S33" s="21">
        <v>1.9002485846873101</v>
      </c>
      <c r="T33" s="21">
        <v>0.37507127688604902</v>
      </c>
      <c r="U33" s="21">
        <v>0.26043433541786298</v>
      </c>
      <c r="V33" s="21">
        <v>0.57911237175427199</v>
      </c>
      <c r="W33" s="21">
        <v>0.444460541010326</v>
      </c>
      <c r="X33" s="21">
        <v>1.51731971346316</v>
      </c>
      <c r="Y33" s="21">
        <v>2.7803799362025998</v>
      </c>
      <c r="Z33" s="21">
        <v>-0.91590082122119898</v>
      </c>
      <c r="AA33" s="22">
        <v>-1.09302642038025</v>
      </c>
      <c r="AB33" s="20">
        <v>-0.90859624454552401</v>
      </c>
      <c r="AC33" s="21">
        <v>-0.88418102963533796</v>
      </c>
      <c r="AD33" s="21">
        <v>-0.70654309265785598</v>
      </c>
      <c r="AE33" s="21">
        <v>-0.98907000660635302</v>
      </c>
      <c r="AF33" s="21">
        <v>-0.92251214643045598</v>
      </c>
      <c r="AG33" s="21">
        <v>-0.70766409502908401</v>
      </c>
      <c r="AH33" s="21">
        <v>-0.89314393124739599</v>
      </c>
      <c r="AI33" s="21">
        <v>-0.81223639786085799</v>
      </c>
      <c r="AJ33" s="21">
        <v>-0.97915768461866304</v>
      </c>
      <c r="AK33" s="21">
        <v>-0.76322776358190103</v>
      </c>
      <c r="AL33" s="21">
        <v>-0.67376129882556901</v>
      </c>
      <c r="AM33" s="21">
        <v>-0.79472028427885899</v>
      </c>
      <c r="AN33" s="21">
        <v>-0.79568445468569104</v>
      </c>
      <c r="AO33" s="21">
        <v>-0.67263156684403902</v>
      </c>
      <c r="AP33" s="21">
        <v>-0.66537214332510097</v>
      </c>
      <c r="AQ33" s="21">
        <v>-0.72151106309473201</v>
      </c>
      <c r="AR33" s="22">
        <v>-0.68821392123356695</v>
      </c>
    </row>
    <row r="34" spans="1:44" x14ac:dyDescent="0.25">
      <c r="A34" s="2" t="s">
        <v>119</v>
      </c>
      <c r="B34" s="20">
        <v>-0.33567985608606998</v>
      </c>
      <c r="C34" s="21">
        <v>1.5529055812454</v>
      </c>
      <c r="D34" s="21">
        <v>-1.11021719351999</v>
      </c>
      <c r="E34" s="21">
        <v>-1.7480398811078499</v>
      </c>
      <c r="F34" s="21">
        <v>1.0619308121906099</v>
      </c>
      <c r="G34" s="21">
        <v>-0.283621646447905</v>
      </c>
      <c r="H34" s="21">
        <v>-0.138648322280914</v>
      </c>
      <c r="I34" s="21">
        <v>-0.39260155196583502</v>
      </c>
      <c r="J34" s="21">
        <v>-1.34325622554562</v>
      </c>
      <c r="K34" s="21">
        <v>-0.35729803231630702</v>
      </c>
      <c r="L34" s="21">
        <v>-0.61313189046934002</v>
      </c>
      <c r="M34" s="21">
        <v>-1.43533662262604</v>
      </c>
      <c r="N34" s="21">
        <v>1.6202139780977201</v>
      </c>
      <c r="O34" s="21">
        <v>0.63764896158038298</v>
      </c>
      <c r="P34" s="21">
        <v>1.0919746062314599</v>
      </c>
      <c r="Q34" s="21">
        <v>-0.81515362665886804</v>
      </c>
      <c r="R34" s="21">
        <v>-0.22399466148834199</v>
      </c>
      <c r="S34" s="21">
        <v>-6.4416799025132407E-2</v>
      </c>
      <c r="T34" s="21">
        <v>0.19475391755420901</v>
      </c>
      <c r="U34" s="21">
        <v>0.74907871252522396</v>
      </c>
      <c r="V34" s="21">
        <v>1.92934907090848</v>
      </c>
      <c r="W34" s="21">
        <v>1.6623058625385601</v>
      </c>
      <c r="X34" s="21">
        <v>-1.4581555851615799</v>
      </c>
      <c r="Y34" s="21">
        <v>-0.46539695893687599</v>
      </c>
      <c r="Z34" s="21">
        <v>-1.1653527951968801</v>
      </c>
      <c r="AA34" s="22">
        <v>-1.14472823443536</v>
      </c>
      <c r="AB34" s="20">
        <v>-0.59742311150040095</v>
      </c>
      <c r="AC34" s="21">
        <v>-0.65728944917408805</v>
      </c>
      <c r="AD34" s="21">
        <v>0.39574784503014698</v>
      </c>
      <c r="AE34" s="21">
        <v>0.43992752877569502</v>
      </c>
      <c r="AF34" s="21">
        <v>0.403598211779926</v>
      </c>
      <c r="AG34" s="21">
        <v>1.06433238480123</v>
      </c>
      <c r="AH34" s="21">
        <v>9.7775840987322393E-2</v>
      </c>
      <c r="AI34" s="21">
        <v>-0.212399128741103</v>
      </c>
      <c r="AJ34" s="21">
        <v>1.01168685589815</v>
      </c>
      <c r="AK34" s="21">
        <v>0.64953211985803905</v>
      </c>
      <c r="AL34" s="21">
        <v>0.89055024614356704</v>
      </c>
      <c r="AM34" s="21">
        <v>0.84373969391000803</v>
      </c>
      <c r="AN34" s="21">
        <v>0.16585660290033699</v>
      </c>
      <c r="AO34" s="21">
        <v>-0.58483396328445003</v>
      </c>
      <c r="AP34" s="21">
        <v>1.0144484632636299</v>
      </c>
      <c r="AQ34" s="21">
        <v>2.7552972851271999E-2</v>
      </c>
      <c r="AR34" s="22">
        <v>-2.3579347331023999</v>
      </c>
    </row>
    <row r="35" spans="1:44" x14ac:dyDescent="0.25">
      <c r="A35" s="2" t="s">
        <v>120</v>
      </c>
      <c r="B35" s="20">
        <v>-0.13970004482936499</v>
      </c>
      <c r="C35" s="21">
        <v>4.3008164241887696</v>
      </c>
      <c r="D35" s="21">
        <v>0.15688888114879199</v>
      </c>
      <c r="E35" s="21">
        <v>0.24398848691257999</v>
      </c>
      <c r="F35" s="21">
        <v>1.64597897366872</v>
      </c>
      <c r="G35" s="21">
        <v>-0.98930844935634399</v>
      </c>
      <c r="H35" s="21">
        <v>-1.2257151364132699</v>
      </c>
      <c r="I35" s="21">
        <v>-0.65649617026864704</v>
      </c>
      <c r="J35" s="21">
        <v>-0.24527452278667</v>
      </c>
      <c r="K35" s="21">
        <v>0.56158743874809602</v>
      </c>
      <c r="L35" s="21">
        <v>-0.287607259488389</v>
      </c>
      <c r="M35" s="21">
        <v>-0.63896416357439501</v>
      </c>
      <c r="N35" s="21">
        <v>0.30988324001941497</v>
      </c>
      <c r="O35" s="21">
        <v>1.41658605139715</v>
      </c>
      <c r="P35" s="21">
        <v>0.85125400016787101</v>
      </c>
      <c r="Q35" s="21">
        <v>0.43298250886357798</v>
      </c>
      <c r="R35" s="21">
        <v>-9.9851951139741199E-2</v>
      </c>
      <c r="S35" s="21">
        <v>-0.67225789888264498</v>
      </c>
      <c r="T35" s="21">
        <v>1.7821030545384101E-2</v>
      </c>
      <c r="U35" s="21">
        <v>3.8181633737432302E-2</v>
      </c>
      <c r="V35" s="21">
        <v>1.54580432491002</v>
      </c>
      <c r="W35" s="21">
        <v>-7.3139032173304003E-2</v>
      </c>
      <c r="X35" s="21">
        <v>0.23368912449458201</v>
      </c>
      <c r="Y35" s="21">
        <v>-0.38645419968690298</v>
      </c>
      <c r="Z35" s="21">
        <v>-1.0105301388972101</v>
      </c>
      <c r="AA35" s="22">
        <v>-0.85844497175802403</v>
      </c>
      <c r="AB35" s="20">
        <v>0.22874148589256799</v>
      </c>
      <c r="AC35" s="21">
        <v>-0.49581216598692301</v>
      </c>
      <c r="AD35" s="21">
        <v>-1.03611017610305</v>
      </c>
      <c r="AE35" s="21">
        <v>-1.06810747134981</v>
      </c>
      <c r="AF35" s="21">
        <v>0.42174268621544603</v>
      </c>
      <c r="AG35" s="21">
        <v>-0.53792121265948001</v>
      </c>
      <c r="AH35" s="21">
        <v>-1.55113361819295</v>
      </c>
      <c r="AI35" s="21">
        <v>-0.70581140325701897</v>
      </c>
      <c r="AJ35" s="21">
        <v>-1.3082784045964</v>
      </c>
      <c r="AK35" s="21">
        <v>0.25449470247582501</v>
      </c>
      <c r="AL35" s="21">
        <v>-0.14645404054859401</v>
      </c>
      <c r="AM35" s="21">
        <v>-0.28412442978702002</v>
      </c>
      <c r="AN35" s="21">
        <v>0.74485451489870902</v>
      </c>
      <c r="AO35" s="21">
        <v>-2.8752195633899701E-2</v>
      </c>
      <c r="AP35" s="21">
        <v>0.23659709487369401</v>
      </c>
      <c r="AQ35" s="21">
        <v>-3.2800263581001299E-2</v>
      </c>
      <c r="AR35" s="22">
        <v>0.837156717792372</v>
      </c>
    </row>
    <row r="36" spans="1:44" x14ac:dyDescent="0.25">
      <c r="A36" s="2" t="s">
        <v>121</v>
      </c>
      <c r="B36" s="20">
        <v>1.8051819443502399</v>
      </c>
      <c r="C36" s="21">
        <v>1.1949735560804</v>
      </c>
      <c r="D36" s="21">
        <v>1.6202690876194199</v>
      </c>
      <c r="E36" s="21">
        <v>0.79710243992286101</v>
      </c>
      <c r="F36" s="21">
        <v>0.82319400448314395</v>
      </c>
      <c r="G36" s="21">
        <v>-1.61366119084205</v>
      </c>
      <c r="H36" s="21">
        <v>-0.49530847567053898</v>
      </c>
      <c r="I36" s="21">
        <v>2.7926347839242301E-2</v>
      </c>
      <c r="J36" s="21">
        <v>0.89506192660303996</v>
      </c>
      <c r="K36" s="21">
        <v>1.64202383833348</v>
      </c>
      <c r="L36" s="21">
        <v>-0.140048196372281</v>
      </c>
      <c r="M36" s="21">
        <v>1.1034965711214699</v>
      </c>
      <c r="N36" s="21">
        <v>-0.16787650594199499</v>
      </c>
      <c r="O36" s="21">
        <v>-1.0307812930839799</v>
      </c>
      <c r="P36" s="21">
        <v>0.51760766166101302</v>
      </c>
      <c r="Q36" s="21">
        <v>1.32255363279061</v>
      </c>
      <c r="R36" s="21">
        <v>0.499119405194342</v>
      </c>
      <c r="S36" s="21">
        <v>0.12885950548033501</v>
      </c>
      <c r="T36" s="21">
        <v>1.4705707554257399</v>
      </c>
      <c r="U36" s="21">
        <v>0.176347364662614</v>
      </c>
      <c r="V36" s="21">
        <v>0.569245533627454</v>
      </c>
      <c r="W36" s="21">
        <v>0.75702099041742799</v>
      </c>
      <c r="X36" s="21">
        <v>-0.58495279075033202</v>
      </c>
      <c r="Y36" s="21">
        <v>1.04196834022051</v>
      </c>
      <c r="Z36" s="21">
        <v>-0.58475589233356495</v>
      </c>
      <c r="AA36" s="22">
        <v>0.28386904624936599</v>
      </c>
      <c r="AB36" s="20">
        <v>0.124835709629997</v>
      </c>
      <c r="AC36" s="21">
        <v>-0.41055128026844501</v>
      </c>
      <c r="AD36" s="21">
        <v>-0.52610035884646</v>
      </c>
      <c r="AE36" s="21">
        <v>-1.9026777745916501</v>
      </c>
      <c r="AF36" s="21">
        <v>-0.98749393345939496</v>
      </c>
      <c r="AG36" s="21">
        <v>-0.71859128028413199</v>
      </c>
      <c r="AH36" s="21">
        <v>-0.24189011593691301</v>
      </c>
      <c r="AI36" s="21">
        <v>-1.5513857556928501</v>
      </c>
      <c r="AJ36" s="21">
        <v>-2.0407086134225598</v>
      </c>
      <c r="AK36" s="21">
        <v>-2.1035394030805898</v>
      </c>
      <c r="AL36" s="21">
        <v>-0.65131260587810902</v>
      </c>
      <c r="AM36" s="21">
        <v>-0.20393920827444301</v>
      </c>
      <c r="AN36" s="21">
        <v>0.12757714143267401</v>
      </c>
      <c r="AO36" s="21">
        <v>1.5390481971753901E-2</v>
      </c>
      <c r="AP36" s="21">
        <v>-0.44994106097651798</v>
      </c>
      <c r="AQ36" s="21">
        <v>-0.173056448906168</v>
      </c>
      <c r="AR36" s="22">
        <v>-0.36562310050413499</v>
      </c>
    </row>
    <row r="37" spans="1:44" x14ac:dyDescent="0.25">
      <c r="A37" s="2" t="s">
        <v>122</v>
      </c>
      <c r="B37" s="20">
        <v>-1.5927694363852001</v>
      </c>
      <c r="C37" s="21">
        <v>-0.88320384121323503</v>
      </c>
      <c r="D37" s="21">
        <v>0.25416243894498203</v>
      </c>
      <c r="E37" s="21">
        <v>-0.35039247514654498</v>
      </c>
      <c r="F37" s="21">
        <v>1.12316595778186</v>
      </c>
      <c r="G37" s="21">
        <v>0.39615934139627901</v>
      </c>
      <c r="H37" s="21">
        <v>0.16180561208938499</v>
      </c>
      <c r="I37" s="21">
        <v>-0.68193177022222895</v>
      </c>
      <c r="J37" s="21">
        <v>-0.54709483229188605</v>
      </c>
      <c r="K37" s="21">
        <v>1.0762952119204801</v>
      </c>
      <c r="L37" s="21">
        <v>1.94500133160575</v>
      </c>
      <c r="M37" s="21">
        <v>2.5760631442744</v>
      </c>
      <c r="N37" s="21">
        <v>-0.46618307601266101</v>
      </c>
      <c r="O37" s="21">
        <v>-0.39720246204146598</v>
      </c>
      <c r="P37" s="21">
        <v>-0.76111989055826801</v>
      </c>
      <c r="Q37" s="21">
        <v>0.98332120187928895</v>
      </c>
      <c r="R37" s="21">
        <v>0.75008671669134697</v>
      </c>
      <c r="S37" s="21">
        <v>0.92896111394195002</v>
      </c>
      <c r="T37" s="21">
        <v>1.4631731340775</v>
      </c>
      <c r="U37" s="21">
        <v>-9.6221729253517504E-2</v>
      </c>
      <c r="V37" s="21">
        <v>0.36383557124093902</v>
      </c>
      <c r="W37" s="21">
        <v>1.6138393816901699</v>
      </c>
      <c r="X37" s="21">
        <v>1.5900282625195401</v>
      </c>
      <c r="Y37" s="21">
        <v>1.7272188109400299</v>
      </c>
      <c r="Z37" s="21">
        <v>0.61243887710226397</v>
      </c>
      <c r="AA37" s="22">
        <v>-1.60876055678872</v>
      </c>
      <c r="AB37" s="20">
        <v>-0.36890797071435399</v>
      </c>
      <c r="AC37" s="21">
        <v>-0.60758837800108301</v>
      </c>
      <c r="AD37" s="21">
        <v>-0.359666212132149</v>
      </c>
      <c r="AE37" s="21">
        <v>8.2133405657435592E-3</v>
      </c>
      <c r="AF37" s="21">
        <v>-5.6827534106739498E-2</v>
      </c>
      <c r="AG37" s="21">
        <v>-0.82328814525345095</v>
      </c>
      <c r="AH37" s="21">
        <v>-0.91124890099383804</v>
      </c>
      <c r="AI37" s="21">
        <v>-0.84553967769032301</v>
      </c>
      <c r="AJ37" s="21">
        <v>-0.50655261246309802</v>
      </c>
      <c r="AK37" s="21">
        <v>-1.1323955496971001</v>
      </c>
      <c r="AL37" s="21">
        <v>-0.33308576322720401</v>
      </c>
      <c r="AM37" s="21">
        <v>-0.67072333983100796</v>
      </c>
      <c r="AN37" s="21">
        <v>-0.54105411188988395</v>
      </c>
      <c r="AO37" s="21">
        <v>-0.62806734753756899</v>
      </c>
      <c r="AP37" s="21">
        <v>-0.39833449752177802</v>
      </c>
      <c r="AQ37" s="21">
        <v>-0.70055919020193402</v>
      </c>
      <c r="AR37" s="22">
        <v>-1.30505014748666</v>
      </c>
    </row>
    <row r="38" spans="1:44" x14ac:dyDescent="0.25">
      <c r="A38" s="2" t="s">
        <v>123</v>
      </c>
      <c r="B38" s="20">
        <v>0.33958497853626601</v>
      </c>
      <c r="C38" s="21">
        <v>-1.14828662982148</v>
      </c>
      <c r="D38" s="21">
        <v>4.5984135114343703</v>
      </c>
      <c r="E38" s="21">
        <v>0.50066758423655</v>
      </c>
      <c r="F38" s="21">
        <v>0.15214286415424599</v>
      </c>
      <c r="G38" s="21">
        <v>0.32032405872289699</v>
      </c>
      <c r="H38" s="21">
        <v>-0.61738353743379004</v>
      </c>
      <c r="I38" s="21">
        <v>-0.37339138216384798</v>
      </c>
      <c r="J38" s="21">
        <v>-1.4630875166178801</v>
      </c>
      <c r="K38" s="21">
        <v>0.57061759565380399</v>
      </c>
      <c r="L38" s="21">
        <v>1.01382789522743</v>
      </c>
      <c r="M38" s="21">
        <v>0.74084840011061703</v>
      </c>
      <c r="N38" s="21">
        <v>-0.206378932729504</v>
      </c>
      <c r="O38" s="21">
        <v>0.37749168914494802</v>
      </c>
      <c r="P38" s="21">
        <v>1.0099550429297499</v>
      </c>
      <c r="Q38" s="21">
        <v>-0.59812507813649296</v>
      </c>
      <c r="R38" s="21">
        <v>-0.56205883354983499</v>
      </c>
      <c r="S38" s="21">
        <v>-0.65500974921023902</v>
      </c>
      <c r="T38" s="21">
        <v>0.123677153714687</v>
      </c>
      <c r="U38" s="21">
        <v>2.8334616432081901E-2</v>
      </c>
      <c r="V38" s="21">
        <v>-0.75659953680021996</v>
      </c>
      <c r="W38" s="21">
        <v>-0.463999886523494</v>
      </c>
      <c r="X38" s="21">
        <v>-0.56114844260311203</v>
      </c>
      <c r="Y38" s="21">
        <v>-0.45809218743408497</v>
      </c>
      <c r="Z38" s="21">
        <v>2.0009106674054302</v>
      </c>
      <c r="AA38" s="22">
        <v>-0.73634948952581802</v>
      </c>
      <c r="AB38" s="20">
        <v>0.63155965773064604</v>
      </c>
      <c r="AC38" s="21">
        <v>-0.27374048123877898</v>
      </c>
      <c r="AD38" s="21">
        <v>-0.29175884043567402</v>
      </c>
      <c r="AE38" s="21">
        <v>-0.72717668560856596</v>
      </c>
      <c r="AF38" s="21">
        <v>-0.69523672647502699</v>
      </c>
      <c r="AG38" s="21">
        <v>-0.45715719132664001</v>
      </c>
      <c r="AH38" s="21">
        <v>-0.64324848238500798</v>
      </c>
      <c r="AI38" s="21">
        <v>-1.00776163590462</v>
      </c>
      <c r="AJ38" s="21">
        <v>0.29133671887602602</v>
      </c>
      <c r="AK38" s="21">
        <v>-0.48621342562353198</v>
      </c>
      <c r="AL38" s="21">
        <v>-0.71855749780756595</v>
      </c>
      <c r="AM38" s="21">
        <v>-0.262796105749526</v>
      </c>
      <c r="AN38" s="21">
        <v>-0.71710087229280906</v>
      </c>
      <c r="AO38" s="21">
        <v>0.30321362995665102</v>
      </c>
      <c r="AP38" s="21">
        <v>0.174996137433062</v>
      </c>
      <c r="AQ38" s="21">
        <v>0.63231257564874699</v>
      </c>
      <c r="AR38" s="22">
        <v>1.0704443700493</v>
      </c>
    </row>
    <row r="39" spans="1:44" x14ac:dyDescent="0.25">
      <c r="A39" s="2" t="s">
        <v>124</v>
      </c>
      <c r="B39" s="20">
        <v>0.45991294645804998</v>
      </c>
      <c r="C39" s="21">
        <v>-0.90892263613356405</v>
      </c>
      <c r="D39" s="21">
        <v>0.72917816957233705</v>
      </c>
      <c r="E39" s="21">
        <v>0.70753760902983998</v>
      </c>
      <c r="F39" s="21">
        <v>-0.60366279113686305</v>
      </c>
      <c r="G39" s="21">
        <v>-0.53429395037164895</v>
      </c>
      <c r="H39" s="21">
        <v>-1.3030435624852901</v>
      </c>
      <c r="I39" s="21">
        <v>0.23163684702700599</v>
      </c>
      <c r="J39" s="21">
        <v>0.668977318414125</v>
      </c>
      <c r="K39" s="21">
        <v>-0.65997750938703303</v>
      </c>
      <c r="L39" s="21">
        <v>-0.13970778275628301</v>
      </c>
      <c r="M39" s="21">
        <v>0.52251526355063405</v>
      </c>
      <c r="N39" s="21">
        <v>0.31291039071474402</v>
      </c>
      <c r="O39" s="21">
        <v>-0.67692460659340703</v>
      </c>
      <c r="P39" s="21">
        <v>0.120457868583891</v>
      </c>
      <c r="Q39" s="21">
        <v>0.82897926240616604</v>
      </c>
      <c r="R39" s="21">
        <v>0.95631853297743996</v>
      </c>
      <c r="S39" s="21">
        <v>0.71834762662615603</v>
      </c>
      <c r="T39" s="21">
        <v>1.62745642290967</v>
      </c>
      <c r="U39" s="21">
        <v>0.42368570394381799</v>
      </c>
      <c r="V39" s="21">
        <v>0.43981862893882401</v>
      </c>
      <c r="W39" s="21">
        <v>-0.98555745075149104</v>
      </c>
      <c r="X39" s="21">
        <v>0.272790173509179</v>
      </c>
      <c r="Y39" s="21">
        <v>1.8369586689962301</v>
      </c>
      <c r="Z39" s="21">
        <v>3.7275467358576099E-2</v>
      </c>
      <c r="AA39" s="22">
        <v>-4.3405079878174604</v>
      </c>
      <c r="AB39" s="20">
        <v>7.2263551541361199E-3</v>
      </c>
      <c r="AC39" s="21">
        <v>0.55101129094851398</v>
      </c>
      <c r="AD39" s="21">
        <v>0.219478998122795</v>
      </c>
      <c r="AE39" s="21">
        <v>-0.39104753365389699</v>
      </c>
      <c r="AF39" s="21">
        <v>-0.647162849287097</v>
      </c>
      <c r="AG39" s="21">
        <v>1.11870141755399</v>
      </c>
      <c r="AH39" s="21">
        <v>0.91113539613815897</v>
      </c>
      <c r="AI39" s="21">
        <v>0.56440066084470997</v>
      </c>
      <c r="AJ39" s="21">
        <v>-0.24643276027838301</v>
      </c>
      <c r="AK39" s="21">
        <v>-0.44413977197503901</v>
      </c>
      <c r="AL39" s="21">
        <v>-0.64524030818294298</v>
      </c>
      <c r="AM39" s="21">
        <v>-0.88241756767272606</v>
      </c>
      <c r="AN39" s="21">
        <v>-1.47019517001413</v>
      </c>
      <c r="AO39" s="21">
        <v>1.5306501218216801E-2</v>
      </c>
      <c r="AP39" s="21">
        <v>-0.191315354103756</v>
      </c>
      <c r="AQ39" s="21">
        <v>0.17584210430678399</v>
      </c>
      <c r="AR39" s="22">
        <v>0.612689967297111</v>
      </c>
    </row>
    <row r="40" spans="1:44" x14ac:dyDescent="0.25">
      <c r="A40" s="2" t="s">
        <v>125</v>
      </c>
      <c r="B40" s="20">
        <v>-9.5058651256803905E-2</v>
      </c>
      <c r="C40" s="21">
        <v>0.34295345610438899</v>
      </c>
      <c r="D40" s="21">
        <v>0.20376516893635599</v>
      </c>
      <c r="E40" s="21">
        <v>1.2832652213867499</v>
      </c>
      <c r="F40" s="21">
        <v>1.51120231930599</v>
      </c>
      <c r="G40" s="21">
        <v>0.55205937566594598</v>
      </c>
      <c r="H40" s="21">
        <v>-0.50104123683242996</v>
      </c>
      <c r="I40" s="21">
        <v>-0.95243339197408095</v>
      </c>
      <c r="J40" s="21">
        <v>-0.48292035730753702</v>
      </c>
      <c r="K40" s="21">
        <v>0.45507880712388199</v>
      </c>
      <c r="L40" s="21">
        <v>-0.54007188238460302</v>
      </c>
      <c r="M40" s="21">
        <v>1.1713546118748499</v>
      </c>
      <c r="N40" s="21">
        <v>0.89434632637558698</v>
      </c>
      <c r="O40" s="21">
        <v>-0.23494347177637201</v>
      </c>
      <c r="P40" s="21">
        <v>9.3966184249061502E-2</v>
      </c>
      <c r="Q40" s="21">
        <v>1.2718729090995999</v>
      </c>
      <c r="R40" s="21">
        <v>2.1490892144987299</v>
      </c>
      <c r="S40" s="21">
        <v>1.08615178909509</v>
      </c>
      <c r="T40" s="21">
        <v>1.4591577877747599</v>
      </c>
      <c r="U40" s="21">
        <v>0.52150000727848</v>
      </c>
      <c r="V40" s="21">
        <v>2.5121537826155902</v>
      </c>
      <c r="W40" s="21">
        <v>0.36591703193500802</v>
      </c>
      <c r="X40" s="21">
        <v>1.0633341273657799</v>
      </c>
      <c r="Y40" s="21">
        <v>0.91149260982758196</v>
      </c>
      <c r="Z40" s="21">
        <v>-0.90414683682563202</v>
      </c>
      <c r="AA40" s="22">
        <v>0.76945211494338495</v>
      </c>
      <c r="AB40" s="20">
        <v>-1.2181815138062499</v>
      </c>
      <c r="AC40" s="21">
        <v>-1.03711312646613</v>
      </c>
      <c r="AD40" s="21">
        <v>-0.69652483614342997</v>
      </c>
      <c r="AE40" s="21">
        <v>-0.82831280058844503</v>
      </c>
      <c r="AF40" s="21">
        <v>-0.99777138103757801</v>
      </c>
      <c r="AG40" s="21">
        <v>-0.86406726160178104</v>
      </c>
      <c r="AH40" s="21">
        <v>-0.51261525347215198</v>
      </c>
      <c r="AI40" s="21">
        <v>-0.38013901496435598</v>
      </c>
      <c r="AJ40" s="21">
        <v>-1.0179460703658101</v>
      </c>
      <c r="AK40" s="21">
        <v>-0.92307712664835495</v>
      </c>
      <c r="AL40" s="21">
        <v>-0.83943530944298195</v>
      </c>
      <c r="AM40" s="21">
        <v>-0.94939397371284096</v>
      </c>
      <c r="AN40" s="21">
        <v>-0.99854500108414301</v>
      </c>
      <c r="AO40" s="21">
        <v>-0.64021025232670603</v>
      </c>
      <c r="AP40" s="21">
        <v>-1.02204818377998</v>
      </c>
      <c r="AQ40" s="21">
        <v>-0.83769810570852299</v>
      </c>
      <c r="AR40" s="22">
        <v>-1.1444178059498999</v>
      </c>
    </row>
    <row r="41" spans="1:44" x14ac:dyDescent="0.25">
      <c r="A41" s="2" t="s">
        <v>126</v>
      </c>
      <c r="B41" s="20">
        <v>-1.96434954486794</v>
      </c>
      <c r="C41" s="21">
        <v>1.6696270625979199</v>
      </c>
      <c r="D41" s="21">
        <v>0.38390656467982398</v>
      </c>
      <c r="E41" s="21">
        <v>-0.18600746361950499</v>
      </c>
      <c r="F41" s="21">
        <v>-0.1546795964337</v>
      </c>
      <c r="G41" s="21">
        <v>1.5116854415916301</v>
      </c>
      <c r="H41" s="21">
        <v>1.5044437628909499</v>
      </c>
      <c r="I41" s="21">
        <v>-1.6709167239163401</v>
      </c>
      <c r="J41" s="21">
        <v>0.29757845203456001</v>
      </c>
      <c r="K41" s="21">
        <v>0.135303994696437</v>
      </c>
      <c r="L41" s="21">
        <v>-7.2489585903111303E-2</v>
      </c>
      <c r="M41" s="21">
        <v>0.99969267200918299</v>
      </c>
      <c r="N41" s="21">
        <v>0.25268004409033601</v>
      </c>
      <c r="O41" s="21">
        <v>1.5412607008229899</v>
      </c>
      <c r="P41" s="21">
        <v>1.56741594036545</v>
      </c>
      <c r="Q41" s="21">
        <v>1.48424008786048</v>
      </c>
      <c r="R41" s="21">
        <v>0.24181144059502799</v>
      </c>
      <c r="S41" s="21">
        <v>-0.343072780648566</v>
      </c>
      <c r="T41" s="21">
        <v>1.2378526195973001</v>
      </c>
      <c r="U41" s="21">
        <v>-0.46197019111403698</v>
      </c>
      <c r="V41" s="21">
        <v>-0.43950273080906699</v>
      </c>
      <c r="W41" s="21">
        <v>1.2434633992292601</v>
      </c>
      <c r="X41" s="21">
        <v>9.6758790587096799E-2</v>
      </c>
      <c r="Y41" s="21">
        <v>1.5552937353471601</v>
      </c>
      <c r="Z41" s="21">
        <v>0.40910030402505099</v>
      </c>
      <c r="AA41" s="22">
        <v>-2.5502682916402102</v>
      </c>
      <c r="AB41" s="20">
        <v>-0.46377148262277801</v>
      </c>
      <c r="AC41" s="21">
        <v>-0.104085212637512</v>
      </c>
      <c r="AD41" s="21">
        <v>-0.38890834701287802</v>
      </c>
      <c r="AE41" s="21">
        <v>-1.3528914055149901</v>
      </c>
      <c r="AF41" s="21">
        <v>-0.51846745586792398</v>
      </c>
      <c r="AG41" s="21">
        <v>-0.98085168362856501</v>
      </c>
      <c r="AH41" s="21">
        <v>-0.48096894817582397</v>
      </c>
      <c r="AI41" s="21">
        <v>-0.94218477063349904</v>
      </c>
      <c r="AJ41" s="21">
        <v>-0.93725556076160699</v>
      </c>
      <c r="AK41" s="21">
        <v>-0.50612617485533395</v>
      </c>
      <c r="AL41" s="21">
        <v>-0.48298931567887199</v>
      </c>
      <c r="AM41" s="21">
        <v>-0.40759066097177898</v>
      </c>
      <c r="AN41" s="21">
        <v>-0.63448036574169497</v>
      </c>
      <c r="AO41" s="21">
        <v>-0.27133756340181803</v>
      </c>
      <c r="AP41" s="21">
        <v>0.34548306945620899</v>
      </c>
      <c r="AQ41" s="21">
        <v>0.17930175688628999</v>
      </c>
      <c r="AR41" s="22">
        <v>-0.34173398290558299</v>
      </c>
    </row>
    <row r="42" spans="1:44" x14ac:dyDescent="0.25">
      <c r="A42" s="2" t="s">
        <v>127</v>
      </c>
      <c r="B42" s="20">
        <v>8.4029631566457694E-2</v>
      </c>
      <c r="C42" s="21">
        <v>-3.5108835637147701E-2</v>
      </c>
      <c r="D42" s="21">
        <v>-0.52083185727164405</v>
      </c>
      <c r="E42" s="21">
        <v>-0.43204594557336601</v>
      </c>
      <c r="F42" s="21">
        <v>0.72584143434340698</v>
      </c>
      <c r="G42" s="21">
        <v>1.30681002343826</v>
      </c>
      <c r="H42" s="21">
        <v>0.74185861402959596</v>
      </c>
      <c r="I42" s="21">
        <v>-9.4490026639368202E-2</v>
      </c>
      <c r="J42" s="21">
        <v>6.8261355212323904E-2</v>
      </c>
      <c r="K42" s="21">
        <v>1.3848960495760001</v>
      </c>
      <c r="L42" s="21">
        <v>1.4714934775896</v>
      </c>
      <c r="M42" s="21">
        <v>1.8433445899093499</v>
      </c>
      <c r="N42" s="21">
        <v>-0.86405021325151998</v>
      </c>
      <c r="O42" s="21">
        <v>-0.349182067540598</v>
      </c>
      <c r="P42" s="21">
        <v>-0.18821054927818201</v>
      </c>
      <c r="Q42" s="21">
        <v>1.1669759494762</v>
      </c>
      <c r="R42" s="21">
        <v>1.0685613011088999</v>
      </c>
      <c r="S42" s="21">
        <v>1.5666000323114799</v>
      </c>
      <c r="T42" s="21">
        <v>0.70483026184312902</v>
      </c>
      <c r="U42" s="21">
        <v>-0.24413553322624201</v>
      </c>
      <c r="V42" s="21">
        <v>2.1853773560689902</v>
      </c>
      <c r="W42" s="21">
        <v>1.85012231409758</v>
      </c>
      <c r="X42" s="21">
        <v>0.68810095470782295</v>
      </c>
      <c r="Y42" s="21">
        <v>0.83494026961501699</v>
      </c>
      <c r="Z42" s="21">
        <v>-1.44391489104186</v>
      </c>
      <c r="AA42" s="22">
        <v>-1.5643520238938899</v>
      </c>
      <c r="AB42" s="20">
        <v>-1.0125433474646599</v>
      </c>
      <c r="AC42" s="21">
        <v>-0.35553638304422802</v>
      </c>
      <c r="AD42" s="21">
        <v>-0.226031342328953</v>
      </c>
      <c r="AE42" s="21">
        <v>-0.94762030329772595</v>
      </c>
      <c r="AF42" s="21">
        <v>-0.63425760622609495</v>
      </c>
      <c r="AG42" s="21">
        <v>-0.67658027334576598</v>
      </c>
      <c r="AH42" s="21">
        <v>-0.94000099462569797</v>
      </c>
      <c r="AI42" s="21">
        <v>-1.3391124822076701</v>
      </c>
      <c r="AJ42" s="21">
        <v>-0.89983427629446799</v>
      </c>
      <c r="AK42" s="21">
        <v>-0.86002908208996298</v>
      </c>
      <c r="AL42" s="21">
        <v>-1.2233558240787099</v>
      </c>
      <c r="AM42" s="21">
        <v>-0.954226024817737</v>
      </c>
      <c r="AN42" s="21">
        <v>-0.560225018629392</v>
      </c>
      <c r="AO42" s="21">
        <v>-0.98202447721003805</v>
      </c>
      <c r="AP42" s="21">
        <v>-0.211830201396388</v>
      </c>
      <c r="AQ42" s="21">
        <v>-0.13100259833792899</v>
      </c>
      <c r="AR42" s="22">
        <v>-1.51143614482523E-3</v>
      </c>
    </row>
    <row r="43" spans="1:44" x14ac:dyDescent="0.25">
      <c r="A43" s="2" t="s">
        <v>128</v>
      </c>
      <c r="B43" s="20">
        <v>0.69369965286566804</v>
      </c>
      <c r="C43" s="21">
        <v>0.58036414645652001</v>
      </c>
      <c r="D43" s="21">
        <v>1.6307449606666</v>
      </c>
      <c r="E43" s="21">
        <v>1.9240049359487299</v>
      </c>
      <c r="F43" s="21">
        <v>-6.4365245977437799E-2</v>
      </c>
      <c r="G43" s="21">
        <v>8.1583106550847398E-2</v>
      </c>
      <c r="H43" s="21">
        <v>-0.22209457050362</v>
      </c>
      <c r="I43" s="21">
        <v>1.6463418719703901E-2</v>
      </c>
      <c r="J43" s="21">
        <v>-4.7045634985199002E-2</v>
      </c>
      <c r="K43" s="21">
        <v>0.30657338359134501</v>
      </c>
      <c r="L43" s="21">
        <v>1.1094870310610701</v>
      </c>
      <c r="M43" s="21">
        <v>1.83700148411021</v>
      </c>
      <c r="N43" s="21">
        <v>2.2445787540360702</v>
      </c>
      <c r="O43" s="21">
        <v>-0.72246884082689999</v>
      </c>
      <c r="P43" s="21">
        <v>0.117742658103483</v>
      </c>
      <c r="Q43" s="21">
        <v>1.9527220288276499</v>
      </c>
      <c r="R43" s="21">
        <v>0.95404197371906896</v>
      </c>
      <c r="S43" s="21">
        <v>0.48048115915172601</v>
      </c>
      <c r="T43" s="21">
        <v>0.65706557641819896</v>
      </c>
      <c r="U43" s="21">
        <v>0.66890198470478501</v>
      </c>
      <c r="V43" s="21">
        <v>0.11685561663234</v>
      </c>
      <c r="W43" s="21">
        <v>0.58462452564823797</v>
      </c>
      <c r="X43" s="21">
        <v>-0.325371402696155</v>
      </c>
      <c r="Y43" s="21">
        <v>0.45923086579775102</v>
      </c>
      <c r="Z43" s="21">
        <v>-0.67343176192821597</v>
      </c>
      <c r="AA43" s="22">
        <v>-1.95420597448388</v>
      </c>
      <c r="AB43" s="20">
        <v>-1.2470184445971</v>
      </c>
      <c r="AC43" s="21">
        <v>-1.19558866002199</v>
      </c>
      <c r="AD43" s="21">
        <v>-0.82260345168133897</v>
      </c>
      <c r="AE43" s="21">
        <v>-1.8886664069689301</v>
      </c>
      <c r="AF43" s="21">
        <v>-0.744152888149888</v>
      </c>
      <c r="AG43" s="21">
        <v>-0.92711339139745497</v>
      </c>
      <c r="AH43" s="21">
        <v>-8.7632057152003201E-2</v>
      </c>
      <c r="AI43" s="21">
        <v>-1.4309581802898701</v>
      </c>
      <c r="AJ43" s="21">
        <v>-1.06081032412559</v>
      </c>
      <c r="AK43" s="21">
        <v>-0.74418331421393302</v>
      </c>
      <c r="AL43" s="21">
        <v>-0.72973701900576804</v>
      </c>
      <c r="AM43" s="21">
        <v>-0.10004710832458</v>
      </c>
      <c r="AN43" s="21">
        <v>8.0989798301986604E-2</v>
      </c>
      <c r="AO43" s="21">
        <v>-0.18465773278241099</v>
      </c>
      <c r="AP43" s="21">
        <v>-0.44795533723642</v>
      </c>
      <c r="AQ43" s="21">
        <v>-0.15362582495100799</v>
      </c>
      <c r="AR43" s="22">
        <v>-0.72342348901234899</v>
      </c>
    </row>
    <row r="44" spans="1:44" x14ac:dyDescent="0.25">
      <c r="A44" s="2" t="s">
        <v>129</v>
      </c>
      <c r="B44" s="20">
        <v>2.4297890914961302</v>
      </c>
      <c r="C44" s="21">
        <v>1.9487669521350499</v>
      </c>
      <c r="D44" s="21">
        <v>2.2275353821785102</v>
      </c>
      <c r="E44" s="21">
        <v>0.50432813158604295</v>
      </c>
      <c r="F44" s="21">
        <v>1.2980856620182399</v>
      </c>
      <c r="G44" s="21">
        <v>0.29212122113214301</v>
      </c>
      <c r="H44" s="21">
        <v>-2.2163868417065798E-2</v>
      </c>
      <c r="I44" s="21">
        <v>-0.20685706436593401</v>
      </c>
      <c r="J44" s="21">
        <v>0.58351214227519399</v>
      </c>
      <c r="K44" s="21">
        <v>-0.317317404932762</v>
      </c>
      <c r="L44" s="21">
        <v>0.85834558582291498</v>
      </c>
      <c r="M44" s="21">
        <v>-0.96339064035890098</v>
      </c>
      <c r="N44" s="21">
        <v>-5.7064916768913003E-2</v>
      </c>
      <c r="O44" s="21">
        <v>1.8065263013592201</v>
      </c>
      <c r="P44" s="21">
        <v>0.41228031022496803</v>
      </c>
      <c r="Q44" s="21">
        <v>1.6386614519134</v>
      </c>
      <c r="R44" s="21">
        <v>0.343563330781884</v>
      </c>
      <c r="S44" s="21">
        <v>0.34832241540897702</v>
      </c>
      <c r="T44" s="21">
        <v>0.38081519292676203</v>
      </c>
      <c r="U44" s="21">
        <v>0.23669815935384</v>
      </c>
      <c r="V44" s="21">
        <v>0.23667681816717101</v>
      </c>
      <c r="W44" s="21">
        <v>0.65087641880944003</v>
      </c>
      <c r="X44" s="21">
        <v>1.11166054668973</v>
      </c>
      <c r="Y44" s="21">
        <v>0.169778764480146</v>
      </c>
      <c r="Z44" s="21">
        <v>-1.0566893835847</v>
      </c>
      <c r="AA44" s="22">
        <v>-0.605953835528798</v>
      </c>
      <c r="AB44" s="20">
        <v>-1.2500257601343501</v>
      </c>
      <c r="AC44" s="21">
        <v>-1.0530252659966799</v>
      </c>
      <c r="AD44" s="21">
        <v>-0.64324493262455196</v>
      </c>
      <c r="AE44" s="21">
        <v>-0.89493468004507004</v>
      </c>
      <c r="AF44" s="21">
        <v>-1.15973119933958</v>
      </c>
      <c r="AG44" s="21">
        <v>-1.1331564970479699</v>
      </c>
      <c r="AH44" s="21">
        <v>-0.93321256077978498</v>
      </c>
      <c r="AI44" s="21">
        <v>-0.58765442461238804</v>
      </c>
      <c r="AJ44" s="21">
        <v>-1.0509962116334199</v>
      </c>
      <c r="AK44" s="21">
        <v>-0.66948474244844403</v>
      </c>
      <c r="AL44" s="21">
        <v>-1.0131057555182299</v>
      </c>
      <c r="AM44" s="21">
        <v>-1.1384064289684399</v>
      </c>
      <c r="AN44" s="21">
        <v>-0.67143664021374705</v>
      </c>
      <c r="AO44" s="21">
        <v>-0.27700062005632697</v>
      </c>
      <c r="AP44" s="21">
        <v>-0.69588379035747805</v>
      </c>
      <c r="AQ44" s="21">
        <v>-0.24459813217444601</v>
      </c>
      <c r="AR44" s="22">
        <v>-0.83300912285182505</v>
      </c>
    </row>
    <row r="45" spans="1:44" x14ac:dyDescent="0.25">
      <c r="A45" s="2" t="s">
        <v>130</v>
      </c>
      <c r="B45" s="20">
        <v>3.15691206890767</v>
      </c>
      <c r="C45" s="21">
        <v>2.1374165837007202</v>
      </c>
      <c r="D45" s="21">
        <v>1.5391820821079101</v>
      </c>
      <c r="E45" s="21">
        <v>0.79428893271558998</v>
      </c>
      <c r="F45" s="21">
        <v>1.18082404378967</v>
      </c>
      <c r="G45" s="21">
        <v>0.873178171219128</v>
      </c>
      <c r="H45" s="21">
        <v>-0.32128433879951002</v>
      </c>
      <c r="I45" s="21">
        <v>-0.68893215325277501</v>
      </c>
      <c r="J45" s="21">
        <v>0.27532937587927803</v>
      </c>
      <c r="K45" s="21">
        <v>9.9172406244649305E-2</v>
      </c>
      <c r="L45" s="21">
        <v>-1.02389341439702</v>
      </c>
      <c r="M45" s="21">
        <v>4.4398015066883699E-2</v>
      </c>
      <c r="N45" s="21">
        <v>0.43564366633663898</v>
      </c>
      <c r="O45" s="21">
        <v>0.69260199270754497</v>
      </c>
      <c r="P45" s="21">
        <v>0.71357374439752697</v>
      </c>
      <c r="Q45" s="21">
        <v>0.61956400012651103</v>
      </c>
      <c r="R45" s="21">
        <v>1.6169634409486999</v>
      </c>
      <c r="S45" s="21">
        <v>-6.8453889986835298E-2</v>
      </c>
      <c r="T45" s="21">
        <v>0.71166983268080697</v>
      </c>
      <c r="U45" s="21">
        <v>0.44432205702814997</v>
      </c>
      <c r="V45" s="21">
        <v>0.82447660189641403</v>
      </c>
      <c r="W45" s="21">
        <v>-0.11162016425382899</v>
      </c>
      <c r="X45" s="21">
        <v>2.5371207673723001E-2</v>
      </c>
      <c r="Y45" s="21">
        <v>1.22877471689652</v>
      </c>
      <c r="Z45" s="21">
        <v>-1.1866737629185</v>
      </c>
      <c r="AA45" s="22">
        <v>-0.12056936997401101</v>
      </c>
      <c r="AB45" s="20">
        <v>-1.05376923596907</v>
      </c>
      <c r="AC45" s="21">
        <v>-1.0241970554897699</v>
      </c>
      <c r="AD45" s="21">
        <v>-0.53057922012427605</v>
      </c>
      <c r="AE45" s="21">
        <v>-0.97002584323950403</v>
      </c>
      <c r="AF45" s="21">
        <v>-1.0682906660670699</v>
      </c>
      <c r="AG45" s="21">
        <v>-0.78502224933494802</v>
      </c>
      <c r="AH45" s="21">
        <v>-0.636299662756318</v>
      </c>
      <c r="AI45" s="21">
        <v>-0.55903531442480803</v>
      </c>
      <c r="AJ45" s="21">
        <v>-1.04731891437709</v>
      </c>
      <c r="AK45" s="21">
        <v>-0.85639021590584297</v>
      </c>
      <c r="AL45" s="21">
        <v>-0.91231762258446603</v>
      </c>
      <c r="AM45" s="21">
        <v>-0.89488287929925203</v>
      </c>
      <c r="AN45" s="21">
        <v>-1.1018922459123499</v>
      </c>
      <c r="AO45" s="21">
        <v>-0.49770391694679</v>
      </c>
      <c r="AP45" s="21">
        <v>-0.75309069549980101</v>
      </c>
      <c r="AQ45" s="21">
        <v>-0.52107197131471095</v>
      </c>
      <c r="AR45" s="22">
        <v>-0.68034813749549805</v>
      </c>
    </row>
    <row r="46" spans="1:44" x14ac:dyDescent="0.25">
      <c r="A46" s="2" t="s">
        <v>131</v>
      </c>
      <c r="B46" s="20">
        <v>-1.1960351291715099</v>
      </c>
      <c r="C46" s="21">
        <v>-0.337111928166207</v>
      </c>
      <c r="D46" s="21">
        <v>-1.6130701191419199</v>
      </c>
      <c r="E46" s="21">
        <v>1.28527096812262</v>
      </c>
      <c r="F46" s="21">
        <v>0.25680312719644899</v>
      </c>
      <c r="G46" s="21">
        <v>-0.71499234320097504</v>
      </c>
      <c r="H46" s="21">
        <v>-0.76986326407225503</v>
      </c>
      <c r="I46" s="21">
        <v>-0.41478505848793801</v>
      </c>
      <c r="J46" s="21">
        <v>-0.93787782267679098</v>
      </c>
      <c r="K46" s="21">
        <v>0.14622658551172699</v>
      </c>
      <c r="L46" s="21">
        <v>0.37108675425564602</v>
      </c>
      <c r="M46" s="21">
        <v>0.49143982501619099</v>
      </c>
      <c r="N46" s="21">
        <v>-4.3543476084583199E-2</v>
      </c>
      <c r="O46" s="21">
        <v>-0.232059670568939</v>
      </c>
      <c r="P46" s="21">
        <v>-0.105316117667755</v>
      </c>
      <c r="Q46" s="21">
        <v>0.74389718488120504</v>
      </c>
      <c r="R46" s="21">
        <v>2.9913419224731301</v>
      </c>
      <c r="S46" s="21">
        <v>-0.49166589017080897</v>
      </c>
      <c r="T46" s="21">
        <v>0.95545545904612394</v>
      </c>
      <c r="U46" s="21">
        <v>-0.17555084792435999</v>
      </c>
      <c r="V46" s="21">
        <v>-0.445707723253782</v>
      </c>
      <c r="W46" s="21">
        <v>-0.42970425992148797</v>
      </c>
      <c r="X46" s="21">
        <v>-0.266274493669796</v>
      </c>
      <c r="Y46" s="21">
        <v>-1.03771169130329</v>
      </c>
      <c r="Z46" s="21">
        <v>-0.78434512634888298</v>
      </c>
      <c r="AA46" s="22">
        <v>-2.3278452437060402</v>
      </c>
      <c r="AB46" s="20">
        <v>-1.07775124201215</v>
      </c>
      <c r="AC46" s="21">
        <v>-1.0738351787856799</v>
      </c>
      <c r="AD46" s="21">
        <v>0.28918136813139</v>
      </c>
      <c r="AE46" s="21">
        <v>-0.23770510123725799</v>
      </c>
      <c r="AF46" s="21">
        <v>-7.9741468714204206E-2</v>
      </c>
      <c r="AG46" s="21">
        <v>0.196055991420302</v>
      </c>
      <c r="AH46" s="21">
        <v>1.92562150793091</v>
      </c>
      <c r="AI46" s="21">
        <v>2.1262947618050898</v>
      </c>
      <c r="AJ46" s="21">
        <v>-3.1065378255466701E-2</v>
      </c>
      <c r="AK46" s="21">
        <v>9.3521765506317397E-2</v>
      </c>
      <c r="AL46" s="21">
        <v>0.450413535406187</v>
      </c>
      <c r="AM46" s="21">
        <v>1.2709999008966999</v>
      </c>
      <c r="AN46" s="21">
        <v>0.464654315986893</v>
      </c>
      <c r="AO46" s="21">
        <v>1.3631076463285201</v>
      </c>
      <c r="AP46" s="21">
        <v>-9.35467273366999E-2</v>
      </c>
      <c r="AQ46" s="21">
        <v>0.245003450220178</v>
      </c>
      <c r="AR46" s="22">
        <v>-0.74927076825678696</v>
      </c>
    </row>
    <row r="47" spans="1:44" x14ac:dyDescent="0.25">
      <c r="A47" s="2" t="s">
        <v>132</v>
      </c>
      <c r="B47" s="20">
        <v>0.63898934381691797</v>
      </c>
      <c r="C47" s="21">
        <v>1.0517124385765699</v>
      </c>
      <c r="D47" s="21">
        <v>-1.2208101782007801</v>
      </c>
      <c r="E47" s="21">
        <v>-0.89124320634967802</v>
      </c>
      <c r="F47" s="21">
        <v>-0.24394663281694601</v>
      </c>
      <c r="G47" s="21">
        <v>0.97653672280834203</v>
      </c>
      <c r="H47" s="21">
        <v>2.5206683652000001</v>
      </c>
      <c r="I47" s="21">
        <v>0.77837297503047898</v>
      </c>
      <c r="J47" s="21">
        <v>-1.0304304830817601</v>
      </c>
      <c r="K47" s="21">
        <v>-0.66547762860318005</v>
      </c>
      <c r="L47" s="21">
        <v>-8.4703148333269501E-2</v>
      </c>
      <c r="M47" s="21">
        <v>-0.86978446658747699</v>
      </c>
      <c r="N47" s="21">
        <v>0.19367140513088499</v>
      </c>
      <c r="O47" s="21">
        <v>2.0617458660111301</v>
      </c>
      <c r="P47" s="21">
        <v>0.10110429243119599</v>
      </c>
      <c r="Q47" s="21">
        <v>-2.0379116284262901E-3</v>
      </c>
      <c r="R47" s="21">
        <v>0.86065952809245905</v>
      </c>
      <c r="S47" s="21">
        <v>0.242872228062781</v>
      </c>
      <c r="T47" s="21">
        <v>0.46975983141775901</v>
      </c>
      <c r="U47" s="21">
        <v>0.91684496043715003</v>
      </c>
      <c r="V47" s="21">
        <v>2.7227311519673298</v>
      </c>
      <c r="W47" s="21">
        <v>8.3404338457407301E-2</v>
      </c>
      <c r="X47" s="21">
        <v>-1.5405454006575701</v>
      </c>
      <c r="Y47" s="21">
        <v>-1.0034317418776799</v>
      </c>
      <c r="Z47" s="21">
        <v>-1.41992764774585</v>
      </c>
      <c r="AA47" s="22">
        <v>-1.83645160425424</v>
      </c>
      <c r="AB47" s="20">
        <v>-0.72972762000882696</v>
      </c>
      <c r="AC47" s="21">
        <v>-1.0832358132808999</v>
      </c>
      <c r="AD47" s="21">
        <v>0.12881832496067899</v>
      </c>
      <c r="AE47" s="21">
        <v>-0.474480819399489</v>
      </c>
      <c r="AF47" s="21">
        <v>-0.55556119493235301</v>
      </c>
      <c r="AG47" s="21">
        <v>-0.51198452536296901</v>
      </c>
      <c r="AH47" s="21">
        <v>0.56107869062801297</v>
      </c>
      <c r="AI47" s="21">
        <v>-0.21073467480590699</v>
      </c>
      <c r="AJ47" s="21">
        <v>-0.33819678392935698</v>
      </c>
      <c r="AK47" s="21">
        <v>0.75990162845085896</v>
      </c>
      <c r="AL47" s="21">
        <v>-0.42781857940678197</v>
      </c>
      <c r="AM47" s="21">
        <v>0.70778353893691304</v>
      </c>
      <c r="AN47" s="21">
        <v>-0.38067947853047102</v>
      </c>
      <c r="AO47" s="21">
        <v>0.862679174187725</v>
      </c>
      <c r="AP47" s="21">
        <v>-0.54598190129994495</v>
      </c>
      <c r="AQ47" s="21">
        <v>-0.22780348937492501</v>
      </c>
      <c r="AR47" s="22">
        <v>-0.34433987413578998</v>
      </c>
    </row>
    <row r="48" spans="1:44" x14ac:dyDescent="0.25">
      <c r="A48" s="2" t="s">
        <v>133</v>
      </c>
      <c r="B48" s="20">
        <v>2.5077853247222999</v>
      </c>
      <c r="C48" s="21">
        <v>0.72740902419609799</v>
      </c>
      <c r="D48" s="21">
        <v>-7.05217695779701E-2</v>
      </c>
      <c r="E48" s="21">
        <v>1.05625036906111</v>
      </c>
      <c r="F48" s="21">
        <v>1.1334269191887001</v>
      </c>
      <c r="G48" s="21">
        <v>-0.63677871584777102</v>
      </c>
      <c r="H48" s="21">
        <v>0.26454446583939201</v>
      </c>
      <c r="I48" s="21">
        <v>-1.4585550595383101</v>
      </c>
      <c r="J48" s="21">
        <v>-1.1652985506182401</v>
      </c>
      <c r="K48" s="21">
        <v>-0.90652079416742504</v>
      </c>
      <c r="L48" s="21">
        <v>-0.25908124996175802</v>
      </c>
      <c r="M48" s="21">
        <v>-0.887370424598938</v>
      </c>
      <c r="N48" s="21">
        <v>-2.1915532791385499</v>
      </c>
      <c r="O48" s="21">
        <v>-0.228941762723118</v>
      </c>
      <c r="P48" s="21">
        <v>1.1387360817246901</v>
      </c>
      <c r="Q48" s="21">
        <v>1.1596883431012399</v>
      </c>
      <c r="R48" s="21">
        <v>-0.27163956038145898</v>
      </c>
      <c r="S48" s="21">
        <v>0.41282011519158801</v>
      </c>
      <c r="T48" s="21">
        <v>1.69346431554027</v>
      </c>
      <c r="U48" s="21">
        <v>-0.52611085835418603</v>
      </c>
      <c r="V48" s="21">
        <v>-2.1162261143154</v>
      </c>
      <c r="W48" s="21">
        <v>0.551347962834981</v>
      </c>
      <c r="X48" s="21">
        <v>6.9898188442899495E-2</v>
      </c>
      <c r="Y48" s="21">
        <v>2.4879784386296899</v>
      </c>
      <c r="Z48" s="21">
        <v>0.84633254836995597</v>
      </c>
      <c r="AA48" s="22">
        <v>-0.88604384922843904</v>
      </c>
      <c r="AB48" s="20">
        <v>1.06054957953574</v>
      </c>
      <c r="AC48" s="21">
        <v>0.226906156071468</v>
      </c>
      <c r="AD48" s="21">
        <v>-0.41135817869890301</v>
      </c>
      <c r="AE48" s="21">
        <v>0.26581515528846</v>
      </c>
      <c r="AF48" s="21">
        <v>-0.26712786896322999</v>
      </c>
      <c r="AG48" s="21">
        <v>-0.761525438592633</v>
      </c>
      <c r="AH48" s="21">
        <v>-0.12326453708706001</v>
      </c>
      <c r="AI48" s="21">
        <v>-0.19167424555336099</v>
      </c>
      <c r="AJ48" s="21">
        <v>-0.113168259001277</v>
      </c>
      <c r="AK48" s="21">
        <v>-0.120648198574172</v>
      </c>
      <c r="AL48" s="21">
        <v>0.45677200818580599</v>
      </c>
      <c r="AM48" s="21">
        <v>-0.14331747382351201</v>
      </c>
      <c r="AN48" s="21">
        <v>-0.20576836975929499</v>
      </c>
      <c r="AO48" s="21">
        <v>-0.184968888666245</v>
      </c>
      <c r="AP48" s="21">
        <v>-0.65774127701871798</v>
      </c>
      <c r="AQ48" s="21">
        <v>-0.44000457722434999</v>
      </c>
      <c r="AR48" s="22">
        <v>-0.83451569451005303</v>
      </c>
    </row>
    <row r="49" spans="1:44" x14ac:dyDescent="0.25">
      <c r="A49" s="2" t="s">
        <v>134</v>
      </c>
      <c r="B49" s="20">
        <v>1.2511270117692099</v>
      </c>
      <c r="C49" s="21">
        <v>1.93902531210678</v>
      </c>
      <c r="D49" s="21">
        <v>1.96814036275782</v>
      </c>
      <c r="E49" s="21">
        <v>0.89401286146041803</v>
      </c>
      <c r="F49" s="21">
        <v>2.23479522382774</v>
      </c>
      <c r="G49" s="21">
        <v>0.36938433024729</v>
      </c>
      <c r="H49" s="21">
        <v>0.388224556115985</v>
      </c>
      <c r="I49" s="21">
        <v>-0.62967783637838104</v>
      </c>
      <c r="J49" s="21">
        <v>-0.55189448755901105</v>
      </c>
      <c r="K49" s="21">
        <v>1.0449388241811599</v>
      </c>
      <c r="L49" s="21">
        <v>-4.9525029606568301E-2</v>
      </c>
      <c r="M49" s="21">
        <v>-2.8621916318642901E-2</v>
      </c>
      <c r="N49" s="21">
        <v>0.28956551791825003</v>
      </c>
      <c r="O49" s="21">
        <v>0.55576331382881705</v>
      </c>
      <c r="P49" s="21">
        <v>0.88149841739722401</v>
      </c>
      <c r="Q49" s="21">
        <v>1.0331160720591199</v>
      </c>
      <c r="R49" s="21">
        <v>0.98234527415774897</v>
      </c>
      <c r="S49" s="21">
        <v>-0.31704526737820798</v>
      </c>
      <c r="T49" s="21">
        <v>1.1601040088337999</v>
      </c>
      <c r="U49" s="21">
        <v>0.50840526911730899</v>
      </c>
      <c r="V49" s="21">
        <v>0.997757511331265</v>
      </c>
      <c r="W49" s="21">
        <v>0.66896616539729103</v>
      </c>
      <c r="X49" s="21">
        <v>0.86834712921199297</v>
      </c>
      <c r="Y49" s="21">
        <v>0.602895873061709</v>
      </c>
      <c r="Z49" s="21">
        <v>-0.67059430944401899</v>
      </c>
      <c r="AA49" s="22">
        <v>-0.46397343350510301</v>
      </c>
      <c r="AB49" s="20">
        <v>-1.3033004682386999</v>
      </c>
      <c r="AC49" s="21">
        <v>-1.16597676466042</v>
      </c>
      <c r="AD49" s="21">
        <v>4.2552270296426997E-2</v>
      </c>
      <c r="AE49" s="21">
        <v>-1.26132969820548</v>
      </c>
      <c r="AF49" s="21">
        <v>-1.4511854240991799</v>
      </c>
      <c r="AG49" s="21">
        <v>-0.73714604374745696</v>
      </c>
      <c r="AH49" s="21">
        <v>-1.0858928545389599</v>
      </c>
      <c r="AI49" s="21">
        <v>-0.48132362695429398</v>
      </c>
      <c r="AJ49" s="21">
        <v>-0.92524968653029005</v>
      </c>
      <c r="AK49" s="21">
        <v>-0.98453408479995297</v>
      </c>
      <c r="AL49" s="21">
        <v>-0.72846789992179894</v>
      </c>
      <c r="AM49" s="21">
        <v>-0.90410889935949901</v>
      </c>
      <c r="AN49" s="21">
        <v>-0.893526317369854</v>
      </c>
      <c r="AO49" s="21">
        <v>-1.03678577381764</v>
      </c>
      <c r="AP49" s="21">
        <v>-0.93212394652702002</v>
      </c>
      <c r="AQ49" s="21">
        <v>-1.0880532491921799</v>
      </c>
      <c r="AR49" s="22">
        <v>-0.99062828692471305</v>
      </c>
    </row>
    <row r="50" spans="1:44" x14ac:dyDescent="0.25">
      <c r="A50" s="2" t="s">
        <v>135</v>
      </c>
      <c r="B50" s="20">
        <v>1.7489681882671999</v>
      </c>
      <c r="C50" s="21">
        <v>0.99132116965250405</v>
      </c>
      <c r="D50" s="21">
        <v>1.02313320459268</v>
      </c>
      <c r="E50" s="21">
        <v>0.33451355264690202</v>
      </c>
      <c r="F50" s="21">
        <v>1.7969600902031999</v>
      </c>
      <c r="G50" s="21">
        <v>0.279585342457636</v>
      </c>
      <c r="H50" s="21">
        <v>0.157635872590322</v>
      </c>
      <c r="I50" s="21">
        <v>2.9374023460475498</v>
      </c>
      <c r="J50" s="21">
        <v>0.28693469949723699</v>
      </c>
      <c r="K50" s="21">
        <v>0.40610609784679702</v>
      </c>
      <c r="L50" s="21">
        <v>-0.86630206093339102</v>
      </c>
      <c r="M50" s="21">
        <v>0.133373350489295</v>
      </c>
      <c r="N50" s="21">
        <v>-0.38211608384680401</v>
      </c>
      <c r="O50" s="21">
        <v>1.1057056600961599</v>
      </c>
      <c r="P50" s="21">
        <v>1.04890362770353</v>
      </c>
      <c r="Q50" s="21">
        <v>0.39349509973674102</v>
      </c>
      <c r="R50" s="21">
        <v>-0.29535081924242401</v>
      </c>
      <c r="S50" s="21">
        <v>-0.14531466876398799</v>
      </c>
      <c r="T50" s="21">
        <v>0.45083546025023402</v>
      </c>
      <c r="U50" s="21">
        <v>-0.77039458920495296</v>
      </c>
      <c r="V50" s="21">
        <v>-1.0918917489047799</v>
      </c>
      <c r="W50" s="21">
        <v>1.0570728047020801</v>
      </c>
      <c r="X50" s="21">
        <v>1.5642272966456501</v>
      </c>
      <c r="Y50" s="21">
        <v>1.0404055128444201</v>
      </c>
      <c r="Z50" s="21">
        <v>-0.32242830521425703</v>
      </c>
      <c r="AA50" s="22">
        <v>-1.9749486582211699</v>
      </c>
      <c r="AB50" s="20">
        <v>0.54891544122289804</v>
      </c>
      <c r="AC50" s="21">
        <v>-0.52767620476799504</v>
      </c>
      <c r="AD50" s="21">
        <v>-1.12127916927321</v>
      </c>
      <c r="AE50" s="21">
        <v>-0.41453495477922803</v>
      </c>
      <c r="AF50" s="21">
        <v>-0.64064459292988396</v>
      </c>
      <c r="AG50" s="21">
        <v>-0.33700960972104599</v>
      </c>
      <c r="AH50" s="21">
        <v>-0.30923116904122</v>
      </c>
      <c r="AI50" s="21">
        <v>-1.3513145904921799</v>
      </c>
      <c r="AJ50" s="21">
        <v>-1.3390913032638301</v>
      </c>
      <c r="AK50" s="21">
        <v>-0.671361821136507</v>
      </c>
      <c r="AL50" s="21">
        <v>-0.50222507564736196</v>
      </c>
      <c r="AM50" s="21">
        <v>-0.981640293761875</v>
      </c>
      <c r="AN50" s="21">
        <v>-1.2029177160120099</v>
      </c>
      <c r="AO50" s="21">
        <v>-0.660064254481047</v>
      </c>
      <c r="AP50" s="21">
        <v>-0.42315302664820797</v>
      </c>
      <c r="AQ50" s="21">
        <v>-0.46736926236554199</v>
      </c>
      <c r="AR50" s="22">
        <v>-0.50723483884007203</v>
      </c>
    </row>
    <row r="51" spans="1:44" x14ac:dyDescent="0.25">
      <c r="A51" s="2" t="s">
        <v>136</v>
      </c>
      <c r="B51" s="20">
        <v>0.40392899520222603</v>
      </c>
      <c r="C51" s="21">
        <v>1.72427341396719</v>
      </c>
      <c r="D51" s="21">
        <v>-0.23784962729606701</v>
      </c>
      <c r="E51" s="21">
        <v>0.51796513120452603</v>
      </c>
      <c r="F51" s="21">
        <v>0.39109285324786702</v>
      </c>
      <c r="G51" s="21">
        <v>1.5515936870615099</v>
      </c>
      <c r="H51" s="21">
        <v>0.93944821406164303</v>
      </c>
      <c r="I51" s="21">
        <v>0.52848709954919804</v>
      </c>
      <c r="J51" s="21">
        <v>0.44202284434724098</v>
      </c>
      <c r="K51" s="21">
        <v>-0.41716632843019602</v>
      </c>
      <c r="L51" s="21">
        <v>0.64838182466311101</v>
      </c>
      <c r="M51" s="21">
        <v>0.30377284275982103</v>
      </c>
      <c r="N51" s="21">
        <v>0.92165082708944501</v>
      </c>
      <c r="O51" s="21">
        <v>1.8104454234935199</v>
      </c>
      <c r="P51" s="21">
        <v>-0.50518754120279297</v>
      </c>
      <c r="Q51" s="21">
        <v>1.5395595346824</v>
      </c>
      <c r="R51" s="21">
        <v>1.1999758670412299</v>
      </c>
      <c r="S51" s="21">
        <v>0.47840949167042401</v>
      </c>
      <c r="T51" s="21">
        <v>0.56532373027806904</v>
      </c>
      <c r="U51" s="21">
        <v>0.20682146388990399</v>
      </c>
      <c r="V51" s="21">
        <v>1.1348333692574399</v>
      </c>
      <c r="W51" s="21">
        <v>1.8106846528061999</v>
      </c>
      <c r="X51" s="21">
        <v>1.0099768371147699</v>
      </c>
      <c r="Y51" s="21">
        <v>0.190232962395186</v>
      </c>
      <c r="Z51" s="21">
        <v>0.83057508499555299</v>
      </c>
      <c r="AA51" s="22">
        <v>-1.3633384924838401</v>
      </c>
      <c r="AB51" s="20">
        <v>-1.0189101034211401</v>
      </c>
      <c r="AC51" s="21">
        <v>-0.89187474863073402</v>
      </c>
      <c r="AD51" s="21">
        <v>-1.22154167748126</v>
      </c>
      <c r="AE51" s="21">
        <v>-0.93076993167159905</v>
      </c>
      <c r="AF51" s="21">
        <v>-0.92462906321123695</v>
      </c>
      <c r="AG51" s="21">
        <v>-1.1286970622345001</v>
      </c>
      <c r="AH51" s="21">
        <v>-1.08978779145337</v>
      </c>
      <c r="AI51" s="21">
        <v>-1.24884300622728</v>
      </c>
      <c r="AJ51" s="21">
        <v>-1.43947092636726</v>
      </c>
      <c r="AK51" s="21">
        <v>-0.62370758761939504</v>
      </c>
      <c r="AL51" s="21">
        <v>-0.88026032473640703</v>
      </c>
      <c r="AM51" s="21">
        <v>-0.59056205724118205</v>
      </c>
      <c r="AN51" s="21">
        <v>-0.89844830929430897</v>
      </c>
      <c r="AO51" s="21">
        <v>-0.82625088849852002</v>
      </c>
      <c r="AP51" s="21">
        <v>-0.93922463653509902</v>
      </c>
      <c r="AQ51" s="21">
        <v>-0.92220956875613802</v>
      </c>
      <c r="AR51" s="22">
        <v>-1.0507264779861301</v>
      </c>
    </row>
    <row r="52" spans="1:44" x14ac:dyDescent="0.25">
      <c r="A52" s="2" t="s">
        <v>137</v>
      </c>
      <c r="B52" s="20">
        <v>-0.92393078352816804</v>
      </c>
      <c r="C52" s="21">
        <v>-1.40843916988735</v>
      </c>
      <c r="D52" s="21">
        <v>-1.00278272882101</v>
      </c>
      <c r="E52" s="21">
        <v>-0.49747121751395601</v>
      </c>
      <c r="F52" s="21">
        <v>1.1027473904160301</v>
      </c>
      <c r="G52" s="21">
        <v>-0.91633019884462497</v>
      </c>
      <c r="H52" s="21">
        <v>0.55860213602924802</v>
      </c>
      <c r="I52" s="21">
        <v>-1.0880870959939299</v>
      </c>
      <c r="J52" s="21">
        <v>-0.51460708116412701</v>
      </c>
      <c r="K52" s="21">
        <v>0.29047215604957799</v>
      </c>
      <c r="L52" s="21">
        <v>-1.1009702951536999</v>
      </c>
      <c r="M52" s="21">
        <v>-1.09625010729436</v>
      </c>
      <c r="N52" s="21">
        <v>-1.0912332219124501</v>
      </c>
      <c r="O52" s="21">
        <v>-0.83463748299602303</v>
      </c>
      <c r="P52" s="21">
        <v>-0.32489382351206397</v>
      </c>
      <c r="Q52" s="21">
        <v>-0.940907476116838</v>
      </c>
      <c r="R52" s="21">
        <v>0.446796120110451</v>
      </c>
      <c r="S52" s="21">
        <v>0.49617577849917699</v>
      </c>
      <c r="T52" s="21">
        <v>0.73400331790042495</v>
      </c>
      <c r="U52" s="21">
        <v>0.14711830254397401</v>
      </c>
      <c r="V52" s="21">
        <v>5.589097371645E-2</v>
      </c>
      <c r="W52" s="21">
        <v>-1.2599372314219399</v>
      </c>
      <c r="X52" s="21">
        <v>-0.54462847493102795</v>
      </c>
      <c r="Y52" s="21">
        <v>0.30944414780248902</v>
      </c>
      <c r="Z52" s="21">
        <v>1.11964216651698</v>
      </c>
      <c r="AA52" s="22">
        <v>0.37445986552968002</v>
      </c>
      <c r="AB52" s="20">
        <v>-6.1985520133605802E-2</v>
      </c>
      <c r="AC52" s="21">
        <v>1.51338541951592</v>
      </c>
      <c r="AD52" s="21">
        <v>0.99516373654705803</v>
      </c>
      <c r="AE52" s="21">
        <v>1.6728694952371199</v>
      </c>
      <c r="AF52" s="21">
        <v>2.62544169954313</v>
      </c>
      <c r="AG52" s="21">
        <v>1.9002476875465999</v>
      </c>
      <c r="AH52" s="21">
        <v>0.13332569717300399</v>
      </c>
      <c r="AI52" s="21">
        <v>2.19213011902582</v>
      </c>
      <c r="AJ52" s="21">
        <v>0.50346201698595106</v>
      </c>
      <c r="AK52" s="21">
        <v>2.2580932662157799E-2</v>
      </c>
      <c r="AL52" s="21">
        <v>-0.52431684890946895</v>
      </c>
      <c r="AM52" s="21">
        <v>-0.20648786943651801</v>
      </c>
      <c r="AN52" s="21">
        <v>9.8016275843776698E-3</v>
      </c>
      <c r="AO52" s="21">
        <v>-1.01506254312002</v>
      </c>
      <c r="AP52" s="21">
        <v>-0.67271256233592902</v>
      </c>
      <c r="AQ52" s="21">
        <v>-0.884836306261923</v>
      </c>
      <c r="AR52" s="22">
        <v>-0.29325274764655301</v>
      </c>
    </row>
    <row r="53" spans="1:44" x14ac:dyDescent="0.25">
      <c r="A53" s="2" t="s">
        <v>138</v>
      </c>
      <c r="B53" s="20">
        <v>1.22164349552293E-2</v>
      </c>
      <c r="C53" s="21">
        <v>0.71605419683125304</v>
      </c>
      <c r="D53" s="21">
        <v>2.6113848085264002</v>
      </c>
      <c r="E53" s="21">
        <v>3.3716277633121501</v>
      </c>
      <c r="F53" s="21">
        <v>0.87791466383396599</v>
      </c>
      <c r="G53" s="21">
        <v>-0.30154478982195099</v>
      </c>
      <c r="H53" s="21">
        <v>-5.0631914544361598E-2</v>
      </c>
      <c r="I53" s="21">
        <v>-0.10122087947246</v>
      </c>
      <c r="J53" s="21">
        <v>0.17049244466865399</v>
      </c>
      <c r="K53" s="21">
        <v>1.2985867875617101</v>
      </c>
      <c r="L53" s="21">
        <v>0.77012186944897398</v>
      </c>
      <c r="M53" s="21">
        <v>0.27017020075617598</v>
      </c>
      <c r="N53" s="21">
        <v>0.97139839122285898</v>
      </c>
      <c r="O53" s="21">
        <v>-0.21752511096103</v>
      </c>
      <c r="P53" s="21">
        <v>0.40895800817207401</v>
      </c>
      <c r="Q53" s="21">
        <v>0.27205747428640997</v>
      </c>
      <c r="R53" s="21">
        <v>0.90952146749361396</v>
      </c>
      <c r="S53" s="21">
        <v>-0.196642917008193</v>
      </c>
      <c r="T53" s="21">
        <v>0.51297993186304902</v>
      </c>
      <c r="U53" s="21">
        <v>0.88300275500153103</v>
      </c>
      <c r="V53" s="21">
        <v>3.2031617610005898E-2</v>
      </c>
      <c r="W53" s="21">
        <v>0.231275973764134</v>
      </c>
      <c r="X53" s="21">
        <v>0.81292493900535401</v>
      </c>
      <c r="Y53" s="21">
        <v>0.19287070351001601</v>
      </c>
      <c r="Z53" s="21">
        <v>-0.881248524697128</v>
      </c>
      <c r="AA53" s="22">
        <v>-0.85204065827489095</v>
      </c>
      <c r="AB53" s="20">
        <v>-0.92879562077267097</v>
      </c>
      <c r="AC53" s="21">
        <v>-1.1905821067267399</v>
      </c>
      <c r="AD53" s="21">
        <v>-1.06894800891227</v>
      </c>
      <c r="AE53" s="21">
        <v>-1.0556598905051799</v>
      </c>
      <c r="AF53" s="21">
        <v>-0.64334285017844295</v>
      </c>
      <c r="AG53" s="21">
        <v>-0.99928864992091004</v>
      </c>
      <c r="AH53" s="21">
        <v>-1.3923579655673499</v>
      </c>
      <c r="AI53" s="21">
        <v>-1.4541591993990901</v>
      </c>
      <c r="AJ53" s="21">
        <v>-1.00526880059486</v>
      </c>
      <c r="AK53" s="21">
        <v>-0.45863895584994802</v>
      </c>
      <c r="AL53" s="21">
        <v>-1.3142094439279599</v>
      </c>
      <c r="AM53" s="21">
        <v>-1.0939269726321299</v>
      </c>
      <c r="AN53" s="21">
        <v>-0.428987114114594</v>
      </c>
      <c r="AO53" s="21">
        <v>-0.32315814818474797</v>
      </c>
      <c r="AP53" s="21">
        <v>2.64923190979222E-3</v>
      </c>
      <c r="AQ53" s="21">
        <v>0.23324218104462899</v>
      </c>
      <c r="AR53" s="22">
        <v>0.39669667728893199</v>
      </c>
    </row>
    <row r="54" spans="1:44" x14ac:dyDescent="0.25">
      <c r="A54" s="2" t="s">
        <v>139</v>
      </c>
      <c r="B54" s="20">
        <v>-1.4707437879913601</v>
      </c>
      <c r="C54" s="21">
        <v>0.97370050245876305</v>
      </c>
      <c r="D54" s="21">
        <v>1.9511205275933901</v>
      </c>
      <c r="E54" s="21">
        <v>-7.0479653788269897E-2</v>
      </c>
      <c r="F54" s="21">
        <v>2.7700152159361102</v>
      </c>
      <c r="G54" s="21">
        <v>-0.35594768505341701</v>
      </c>
      <c r="H54" s="21">
        <v>-1.32465626284254</v>
      </c>
      <c r="I54" s="21">
        <v>-0.234053941458885</v>
      </c>
      <c r="J54" s="21">
        <v>2.3517113376070902</v>
      </c>
      <c r="K54" s="21">
        <v>-0.51326167758480901</v>
      </c>
      <c r="L54" s="21">
        <v>0.94003314863811804</v>
      </c>
      <c r="M54" s="21">
        <v>0.37007151892767698</v>
      </c>
      <c r="N54" s="21">
        <v>0.95474563763882403</v>
      </c>
      <c r="O54" s="21">
        <v>1.79825876232521</v>
      </c>
      <c r="P54" s="21">
        <v>1.2365649753749699</v>
      </c>
      <c r="Q54" s="21">
        <v>-0.68883559211079404</v>
      </c>
      <c r="R54" s="21">
        <v>-0.76223610603910397</v>
      </c>
      <c r="S54" s="21">
        <v>0.79870147639246003</v>
      </c>
      <c r="T54" s="21">
        <v>1.3268892167356801</v>
      </c>
      <c r="U54" s="21">
        <v>0.36119045921106302</v>
      </c>
      <c r="V54" s="21">
        <v>0.84215967509180401</v>
      </c>
      <c r="W54" s="21">
        <v>-0.60492628558212802</v>
      </c>
      <c r="X54" s="21">
        <v>-0.68786162718713695</v>
      </c>
      <c r="Y54" s="21">
        <v>-0.192621343375417</v>
      </c>
      <c r="Z54" s="21">
        <v>-0.42464100728295801</v>
      </c>
      <c r="AA54" s="22">
        <v>-0.123504380131603</v>
      </c>
      <c r="AB54" s="20">
        <v>-0.64074377838952801</v>
      </c>
      <c r="AC54" s="21">
        <v>-0.68266388531804401</v>
      </c>
      <c r="AD54" s="21">
        <v>-0.35157925020066799</v>
      </c>
      <c r="AE54" s="21">
        <v>-0.54560784851289701</v>
      </c>
      <c r="AF54" s="21">
        <v>-0.56403562826786302</v>
      </c>
      <c r="AG54" s="21">
        <v>-1.28488418936789</v>
      </c>
      <c r="AH54" s="21">
        <v>-0.61531748027184796</v>
      </c>
      <c r="AI54" s="21">
        <v>-1.33043751025959</v>
      </c>
      <c r="AJ54" s="21">
        <v>0.14337585087949201</v>
      </c>
      <c r="AK54" s="21">
        <v>-0.48362349488334599</v>
      </c>
      <c r="AL54" s="21">
        <v>-0.171855603302289</v>
      </c>
      <c r="AM54" s="21">
        <v>9.8011910973188995E-2</v>
      </c>
      <c r="AN54" s="21">
        <v>-0.21781860630507599</v>
      </c>
      <c r="AO54" s="21">
        <v>-0.373959466098646</v>
      </c>
      <c r="AP54" s="21">
        <v>-0.55108897951146396</v>
      </c>
      <c r="AQ54" s="21">
        <v>-0.66141188412305696</v>
      </c>
      <c r="AR54" s="22">
        <v>-0.987753260543211</v>
      </c>
    </row>
    <row r="55" spans="1:44" x14ac:dyDescent="0.25">
      <c r="A55" s="2" t="s">
        <v>140</v>
      </c>
      <c r="B55" s="20">
        <v>4.1958004017601702</v>
      </c>
      <c r="C55" s="21">
        <v>0.452643448358307</v>
      </c>
      <c r="D55" s="21">
        <v>-2.0107615967991598E-3</v>
      </c>
      <c r="E55" s="21">
        <v>0.49645272863503898</v>
      </c>
      <c r="F55" s="21">
        <v>0.33387200923161398</v>
      </c>
      <c r="G55" s="21">
        <v>1.6711794900546999</v>
      </c>
      <c r="H55" s="21">
        <v>1.20280546172403</v>
      </c>
      <c r="I55" s="21">
        <v>0.66842986748500499</v>
      </c>
      <c r="J55" s="21">
        <v>0.35853978941130998</v>
      </c>
      <c r="K55" s="21">
        <v>0.63119285090279198</v>
      </c>
      <c r="L55" s="21">
        <v>1.2468762379037299</v>
      </c>
      <c r="M55" s="21">
        <v>-4.3789090360503602E-2</v>
      </c>
      <c r="N55" s="21">
        <v>-0.88371393068400805</v>
      </c>
      <c r="O55" s="21">
        <v>-0.40280378876519901</v>
      </c>
      <c r="P55" s="21">
        <v>-1.9095160590511001E-2</v>
      </c>
      <c r="Q55" s="21">
        <v>1.02995666986418</v>
      </c>
      <c r="R55" s="21">
        <v>0.29637349674643698</v>
      </c>
      <c r="S55" s="21">
        <v>0.343669389062702</v>
      </c>
      <c r="T55" s="21">
        <v>0.36650669792164298</v>
      </c>
      <c r="U55" s="21">
        <v>0.194947952516421</v>
      </c>
      <c r="V55" s="21">
        <v>0.94141415712024301</v>
      </c>
      <c r="W55" s="21">
        <v>0.90013267057217194</v>
      </c>
      <c r="X55" s="21">
        <v>0.37959892613009</v>
      </c>
      <c r="Y55" s="21">
        <v>0.31574162662604299</v>
      </c>
      <c r="Z55" s="21">
        <v>-1.00432630096757</v>
      </c>
      <c r="AA55" s="22">
        <v>-0.41192302255459801</v>
      </c>
      <c r="AB55" s="20">
        <v>-1.2124474035253601</v>
      </c>
      <c r="AC55" s="21">
        <v>-1.0924085809223001</v>
      </c>
      <c r="AD55" s="21">
        <v>-0.871648509721204</v>
      </c>
      <c r="AE55" s="21">
        <v>-0.93792900459272699</v>
      </c>
      <c r="AF55" s="21">
        <v>-0.72638056240007998</v>
      </c>
      <c r="AG55" s="21">
        <v>-0.84684475167196605</v>
      </c>
      <c r="AH55" s="21">
        <v>-0.77052630073862804</v>
      </c>
      <c r="AI55" s="21">
        <v>-0.43235282580024098</v>
      </c>
      <c r="AJ55" s="21">
        <v>-0.76777187722739704</v>
      </c>
      <c r="AK55" s="21">
        <v>-0.89021994874977695</v>
      </c>
      <c r="AL55" s="21">
        <v>-0.95444159921195504</v>
      </c>
      <c r="AM55" s="21">
        <v>-0.27627289454452603</v>
      </c>
      <c r="AN55" s="21">
        <v>-0.67749826160582804</v>
      </c>
      <c r="AO55" s="21">
        <v>-0.488835940840676</v>
      </c>
      <c r="AP55" s="21">
        <v>-0.75265218411796198</v>
      </c>
      <c r="AQ55" s="21">
        <v>-0.34306940799789898</v>
      </c>
      <c r="AR55" s="22">
        <v>-1.21717176283893</v>
      </c>
    </row>
    <row r="56" spans="1:44" x14ac:dyDescent="0.25">
      <c r="A56" s="2" t="s">
        <v>141</v>
      </c>
      <c r="B56" s="20">
        <v>3.7653981631257301</v>
      </c>
      <c r="C56" s="21">
        <v>0.50685307112162403</v>
      </c>
      <c r="D56" s="21">
        <v>0.931721797337005</v>
      </c>
      <c r="E56" s="21">
        <v>0.23385122786847601</v>
      </c>
      <c r="F56" s="21">
        <v>1.00329278857113</v>
      </c>
      <c r="G56" s="21">
        <v>0.482311932382189</v>
      </c>
      <c r="H56" s="21">
        <v>0.15839738365407199</v>
      </c>
      <c r="I56" s="21">
        <v>5.2766609238564202E-2</v>
      </c>
      <c r="J56" s="21">
        <v>0.79466169461780201</v>
      </c>
      <c r="K56" s="21">
        <v>-0.49763303649405699</v>
      </c>
      <c r="L56" s="21">
        <v>-1.2483011915250699</v>
      </c>
      <c r="M56" s="21">
        <v>-0.94798953011504705</v>
      </c>
      <c r="N56" s="21">
        <v>0.12370721279897599</v>
      </c>
      <c r="O56" s="21">
        <v>-1.07522312464468</v>
      </c>
      <c r="P56" s="21">
        <v>0.12502453454902901</v>
      </c>
      <c r="Q56" s="21">
        <v>-0.257534916635282</v>
      </c>
      <c r="R56" s="21">
        <v>0.37338052350232298</v>
      </c>
      <c r="S56" s="21">
        <v>-1.56859526063278E-2</v>
      </c>
      <c r="T56" s="21">
        <v>0.16117653462755199</v>
      </c>
      <c r="U56" s="21">
        <v>-0.10308365364194701</v>
      </c>
      <c r="V56" s="21">
        <v>0.78800806790887501</v>
      </c>
      <c r="W56" s="21">
        <v>-0.178994057699772</v>
      </c>
      <c r="X56" s="21">
        <v>1.8422885188142699</v>
      </c>
      <c r="Y56" s="21">
        <v>1.18514183079209</v>
      </c>
      <c r="Z56" s="21">
        <v>-1.6219284054057701</v>
      </c>
      <c r="AA56" s="22">
        <v>-0.90606770265752201</v>
      </c>
      <c r="AB56" s="20">
        <v>-1.11687688026753</v>
      </c>
      <c r="AC56" s="21">
        <v>-0.46770323501553901</v>
      </c>
      <c r="AD56" s="21">
        <v>0.62030609790031499</v>
      </c>
      <c r="AE56" s="21">
        <v>0.23333812162243001</v>
      </c>
      <c r="AF56" s="21">
        <v>-0.44783869320434699</v>
      </c>
      <c r="AG56" s="21">
        <v>-0.160804964855258</v>
      </c>
      <c r="AH56" s="21">
        <v>-0.21045898929401</v>
      </c>
      <c r="AI56" s="21">
        <v>-0.30697322701957303</v>
      </c>
      <c r="AJ56" s="21">
        <v>-0.92235306661364502</v>
      </c>
      <c r="AK56" s="21">
        <v>-1.1832958659291199</v>
      </c>
      <c r="AL56" s="21">
        <v>-1.13677911968047</v>
      </c>
      <c r="AM56" s="21">
        <v>-1.0241177425385399</v>
      </c>
      <c r="AN56" s="21">
        <v>-0.93148845210446396</v>
      </c>
      <c r="AO56" s="21">
        <v>-0.428491446261617</v>
      </c>
      <c r="AP56" s="21">
        <v>9.0430702009516098E-2</v>
      </c>
      <c r="AQ56" s="21">
        <v>-0.21576178527355</v>
      </c>
      <c r="AR56" s="22">
        <v>1.93332822704121</v>
      </c>
    </row>
    <row r="57" spans="1:44" x14ac:dyDescent="0.25">
      <c r="A57" s="2" t="s">
        <v>142</v>
      </c>
      <c r="B57" s="20">
        <v>0.12431813065335</v>
      </c>
      <c r="C57" s="21">
        <v>-1.6314248059527401</v>
      </c>
      <c r="D57" s="21">
        <v>-0.87338701503298499</v>
      </c>
      <c r="E57" s="21">
        <v>-0.21867955588162999</v>
      </c>
      <c r="F57" s="21">
        <v>1.39934395433847</v>
      </c>
      <c r="G57" s="21">
        <v>0.15648996049278699</v>
      </c>
      <c r="H57" s="21">
        <v>0.89074938533296599</v>
      </c>
      <c r="I57" s="21">
        <v>-5.2257155740860102E-2</v>
      </c>
      <c r="J57" s="21">
        <v>4.40368876112395E-2</v>
      </c>
      <c r="K57" s="21">
        <v>-0.102075068162605</v>
      </c>
      <c r="L57" s="21">
        <v>1.59388581291419</v>
      </c>
      <c r="M57" s="21">
        <v>0.16881152417989501</v>
      </c>
      <c r="N57" s="21">
        <v>-0.60539090250136496</v>
      </c>
      <c r="O57" s="21">
        <v>-0.80915034094918004</v>
      </c>
      <c r="P57" s="21">
        <v>-0.64162584902339803</v>
      </c>
      <c r="Q57" s="21">
        <v>0.38872952497115398</v>
      </c>
      <c r="R57" s="21">
        <v>0.40388830926461</v>
      </c>
      <c r="S57" s="21">
        <v>1.79732849925084</v>
      </c>
      <c r="T57" s="21">
        <v>1.9261270088777001</v>
      </c>
      <c r="U57" s="21">
        <v>0.30943591314291102</v>
      </c>
      <c r="V57" s="21">
        <v>0.41091758989084198</v>
      </c>
      <c r="W57" s="21">
        <v>-0.67800235290484501</v>
      </c>
      <c r="X57" s="21">
        <v>-1.0485649480872301</v>
      </c>
      <c r="Y57" s="21">
        <v>2.2623458264849501</v>
      </c>
      <c r="Z57" s="21">
        <v>2.50428790990826</v>
      </c>
      <c r="AA57" s="22">
        <v>-2.2619072692040598</v>
      </c>
      <c r="AB57" s="20">
        <v>-0.52577306358588305</v>
      </c>
      <c r="AC57" s="21">
        <v>-0.41311629760629898</v>
      </c>
      <c r="AD57" s="21">
        <v>-0.24094657523610499</v>
      </c>
      <c r="AE57" s="21">
        <v>0.56031526483551197</v>
      </c>
      <c r="AF57" s="21">
        <v>6.3530777760250105E-4</v>
      </c>
      <c r="AG57" s="21">
        <v>-9.78035865219265E-2</v>
      </c>
      <c r="AH57" s="21">
        <v>-0.106551177273325</v>
      </c>
      <c r="AI57" s="21">
        <v>0.80482406816846497</v>
      </c>
      <c r="AJ57" s="21">
        <v>-0.29189601216115502</v>
      </c>
      <c r="AK57" s="21">
        <v>-0.916844657187182</v>
      </c>
      <c r="AL57" s="21">
        <v>-0.459536833402099</v>
      </c>
      <c r="AM57" s="21">
        <v>-0.195081523599856</v>
      </c>
      <c r="AN57" s="21">
        <v>4.0424605423147297E-2</v>
      </c>
      <c r="AO57" s="21">
        <v>-0.60910129375043698</v>
      </c>
      <c r="AP57" s="21">
        <v>-0.895966114638579</v>
      </c>
      <c r="AQ57" s="21">
        <v>-0.87290721500619095</v>
      </c>
      <c r="AR57" s="22">
        <v>-1.2389058701089799</v>
      </c>
    </row>
    <row r="58" spans="1:44" x14ac:dyDescent="0.25">
      <c r="A58" s="2" t="s">
        <v>143</v>
      </c>
      <c r="B58" s="20">
        <v>1.14976384186167</v>
      </c>
      <c r="C58" s="21">
        <v>1.2293544492714701</v>
      </c>
      <c r="D58" s="21">
        <v>1.4062006056457801</v>
      </c>
      <c r="E58" s="21">
        <v>2.7027375621947698</v>
      </c>
      <c r="F58" s="21">
        <v>0.67310255020407905</v>
      </c>
      <c r="G58" s="21">
        <v>0.56530944329224497</v>
      </c>
      <c r="H58" s="21">
        <v>-1.0393200717106399</v>
      </c>
      <c r="I58" s="21">
        <v>-0.72946847140533699</v>
      </c>
      <c r="J58" s="21">
        <v>1.15126324543946</v>
      </c>
      <c r="K58" s="21">
        <v>-0.28029753707336602</v>
      </c>
      <c r="L58" s="21">
        <v>-0.38546445203284002</v>
      </c>
      <c r="M58" s="21">
        <v>0.12177811458419301</v>
      </c>
      <c r="N58" s="21">
        <v>1.6244040686569401</v>
      </c>
      <c r="O58" s="21">
        <v>0.53648393117041604</v>
      </c>
      <c r="P58" s="21">
        <v>0.61482851334062305</v>
      </c>
      <c r="Q58" s="21">
        <v>2.40166149706377</v>
      </c>
      <c r="R58" s="21">
        <v>0.577262939011845</v>
      </c>
      <c r="S58" s="21">
        <v>0.434864312945687</v>
      </c>
      <c r="T58" s="21">
        <v>0.50790583554353197</v>
      </c>
      <c r="U58" s="21">
        <v>0.69593342893635302</v>
      </c>
      <c r="V58" s="21">
        <v>1.0774824542784101</v>
      </c>
      <c r="W58" s="21">
        <v>-0.409526451396584</v>
      </c>
      <c r="X58" s="21">
        <v>0.65239408766940099</v>
      </c>
      <c r="Y58" s="21">
        <v>-7.0440654614552595E-2</v>
      </c>
      <c r="Z58" s="21">
        <v>-1.22484160429262</v>
      </c>
      <c r="AA58" s="22">
        <v>-1.0303671716995999</v>
      </c>
      <c r="AB58" s="20">
        <v>-1.1553822552125399</v>
      </c>
      <c r="AC58" s="21">
        <v>-1.02354861157267</v>
      </c>
      <c r="AD58" s="21">
        <v>-0.49209798043222502</v>
      </c>
      <c r="AE58" s="21">
        <v>-0.92642720408132295</v>
      </c>
      <c r="AF58" s="21">
        <v>-1.02594765729714</v>
      </c>
      <c r="AG58" s="21">
        <v>-0.96623145055110304</v>
      </c>
      <c r="AH58" s="21">
        <v>-0.77797432619309304</v>
      </c>
      <c r="AI58" s="21">
        <v>-1.08076650790409</v>
      </c>
      <c r="AJ58" s="21">
        <v>-1.2064138448938699</v>
      </c>
      <c r="AK58" s="21">
        <v>-0.77442404853672298</v>
      </c>
      <c r="AL58" s="21">
        <v>-0.743380730725273</v>
      </c>
      <c r="AM58" s="21">
        <v>-0.66119672150099096</v>
      </c>
      <c r="AN58" s="21">
        <v>-0.55720727058372199</v>
      </c>
      <c r="AO58" s="21">
        <v>-0.439776844055561</v>
      </c>
      <c r="AP58" s="21">
        <v>-0.557731912789869</v>
      </c>
      <c r="AQ58" s="21">
        <v>-0.360418748532571</v>
      </c>
      <c r="AR58" s="22">
        <v>-0.204078352022381</v>
      </c>
    </row>
    <row r="59" spans="1:44" x14ac:dyDescent="0.25">
      <c r="A59" s="2" t="s">
        <v>144</v>
      </c>
      <c r="B59" s="20">
        <v>1.2738433871971</v>
      </c>
      <c r="C59" s="21">
        <v>0.37598685394935599</v>
      </c>
      <c r="D59" s="21">
        <v>1.9683204946708599</v>
      </c>
      <c r="E59" s="21">
        <v>0.60265198315303203</v>
      </c>
      <c r="F59" s="21">
        <v>1.7742011563725799</v>
      </c>
      <c r="G59" s="21">
        <v>6.3968862841029303E-2</v>
      </c>
      <c r="H59" s="21">
        <v>-0.43960687929948</v>
      </c>
      <c r="I59" s="21">
        <v>-1.24594902442589</v>
      </c>
      <c r="J59" s="21">
        <v>1.1092967491961101</v>
      </c>
      <c r="K59" s="21">
        <v>0.53939743977911003</v>
      </c>
      <c r="L59" s="21">
        <v>-1.12443595851906</v>
      </c>
      <c r="M59" s="21">
        <v>-0.51324157343793098</v>
      </c>
      <c r="N59" s="21">
        <v>1.1570437596726899</v>
      </c>
      <c r="O59" s="21">
        <v>-0.48966975316511202</v>
      </c>
      <c r="P59" s="21">
        <v>1.4390287389743499</v>
      </c>
      <c r="Q59" s="21">
        <v>2.1098439835217202</v>
      </c>
      <c r="R59" s="21">
        <v>1.17410978784494</v>
      </c>
      <c r="S59" s="21">
        <v>0.45175732616971798</v>
      </c>
      <c r="T59" s="21">
        <v>0.98578431561993396</v>
      </c>
      <c r="U59" s="21">
        <v>0.17068792076605899</v>
      </c>
      <c r="V59" s="21">
        <v>1.4024688970639401</v>
      </c>
      <c r="W59" s="21">
        <v>0.42738185417577101</v>
      </c>
      <c r="X59" s="21">
        <v>1.6315576042329001</v>
      </c>
      <c r="Y59" s="21">
        <v>-0.21567534407581901</v>
      </c>
      <c r="Z59" s="21">
        <v>-0.98521537364729606</v>
      </c>
      <c r="AA59" s="22">
        <v>-0.53557299304379202</v>
      </c>
      <c r="AB59" s="20">
        <v>-1.1242583977723</v>
      </c>
      <c r="AC59" s="21">
        <v>-1.22223103210704</v>
      </c>
      <c r="AD59" s="21">
        <v>-0.11670281552637</v>
      </c>
      <c r="AE59" s="21">
        <v>-0.73813193669410904</v>
      </c>
      <c r="AF59" s="21">
        <v>-0.55733049592315098</v>
      </c>
      <c r="AG59" s="21">
        <v>-0.87486801754339805</v>
      </c>
      <c r="AH59" s="21">
        <v>-1.09033335537901</v>
      </c>
      <c r="AI59" s="21">
        <v>-0.89372059294491701</v>
      </c>
      <c r="AJ59" s="21">
        <v>-0.80083107678431897</v>
      </c>
      <c r="AK59" s="21">
        <v>-0.75994918750247398</v>
      </c>
      <c r="AL59" s="21">
        <v>-0.83305624852139804</v>
      </c>
      <c r="AM59" s="21">
        <v>-0.95418802165875705</v>
      </c>
      <c r="AN59" s="21">
        <v>-0.66858113973119504</v>
      </c>
      <c r="AO59" s="21">
        <v>-0.72986989208882802</v>
      </c>
      <c r="AP59" s="21">
        <v>-0.77208054165094897</v>
      </c>
      <c r="AQ59" s="21">
        <v>-0.46796274149336398</v>
      </c>
      <c r="AR59" s="22">
        <v>-0.50386872226522506</v>
      </c>
    </row>
    <row r="60" spans="1:44" x14ac:dyDescent="0.25">
      <c r="A60" s="2" t="s">
        <v>145</v>
      </c>
      <c r="B60" s="20">
        <v>1.66384911787983</v>
      </c>
      <c r="C60" s="21">
        <v>2.9828911215170901</v>
      </c>
      <c r="D60" s="21">
        <v>0.75405627201552505</v>
      </c>
      <c r="E60" s="21">
        <v>0.75279951348606799</v>
      </c>
      <c r="F60" s="21">
        <v>0.66097165286735304</v>
      </c>
      <c r="G60" s="21">
        <v>0.48676432674234699</v>
      </c>
      <c r="H60" s="21">
        <v>-0.46066421268077401</v>
      </c>
      <c r="I60" s="21">
        <v>-0.14116820785332701</v>
      </c>
      <c r="J60" s="21">
        <v>-0.24523520678958399</v>
      </c>
      <c r="K60" s="21">
        <v>-0.178841392948104</v>
      </c>
      <c r="L60" s="21">
        <v>-0.69913361559540499</v>
      </c>
      <c r="M60" s="21">
        <v>-0.36409710508648102</v>
      </c>
      <c r="N60" s="21">
        <v>0.50496461927797198</v>
      </c>
      <c r="O60" s="21">
        <v>1.06919639402386</v>
      </c>
      <c r="P60" s="21">
        <v>1.4285765284682801</v>
      </c>
      <c r="Q60" s="21">
        <v>0.31079014597887</v>
      </c>
      <c r="R60" s="21">
        <v>0.48074297484680201</v>
      </c>
      <c r="S60" s="21">
        <v>-0.15707306789838599</v>
      </c>
      <c r="T60" s="21">
        <v>0.43419538477469299</v>
      </c>
      <c r="U60" s="21">
        <v>1.04487442013025</v>
      </c>
      <c r="V60" s="21">
        <v>2.5953923351005801</v>
      </c>
      <c r="W60" s="21">
        <v>1.61133984553984</v>
      </c>
      <c r="X60" s="21">
        <v>-0.17575018940548101</v>
      </c>
      <c r="Y60" s="21">
        <v>0.14753298860400901</v>
      </c>
      <c r="Z60" s="21">
        <v>-1.1538420527979401</v>
      </c>
      <c r="AA60" s="22">
        <v>5.1465416122685299E-2</v>
      </c>
      <c r="AB60" s="20">
        <v>-1.1335659964895</v>
      </c>
      <c r="AC60" s="21">
        <v>-1.10788429435499</v>
      </c>
      <c r="AD60" s="21">
        <v>-2.0767044382746701E-2</v>
      </c>
      <c r="AE60" s="21">
        <v>-0.97651395234138605</v>
      </c>
      <c r="AF60" s="21">
        <v>-1.03103562247792</v>
      </c>
      <c r="AG60" s="21">
        <v>-0.88912487836074405</v>
      </c>
      <c r="AH60" s="21">
        <v>-0.74484371868107702</v>
      </c>
      <c r="AI60" s="21">
        <v>-0.85042358030090304</v>
      </c>
      <c r="AJ60" s="21">
        <v>-0.93578916743915996</v>
      </c>
      <c r="AK60" s="21">
        <v>-0.87831517085800803</v>
      </c>
      <c r="AL60" s="21">
        <v>-0.67410247081732</v>
      </c>
      <c r="AM60" s="21">
        <v>-0.83060745537026204</v>
      </c>
      <c r="AN60" s="21">
        <v>-1.0118880085969799</v>
      </c>
      <c r="AO60" s="21">
        <v>-0.66925550168207404</v>
      </c>
      <c r="AP60" s="21">
        <v>-0.66231534313053997</v>
      </c>
      <c r="AQ60" s="21">
        <v>-0.48268916993440603</v>
      </c>
      <c r="AR60" s="22">
        <v>-0.50547663110254903</v>
      </c>
    </row>
    <row r="61" spans="1:44" x14ac:dyDescent="0.25">
      <c r="A61" s="2" t="s">
        <v>146</v>
      </c>
      <c r="B61" s="20">
        <v>2.33649521297838</v>
      </c>
      <c r="C61" s="21">
        <v>1.8941056033889301</v>
      </c>
      <c r="D61" s="21">
        <v>0.66696907418309503</v>
      </c>
      <c r="E61" s="21">
        <v>0.146296905425983</v>
      </c>
      <c r="F61" s="21">
        <v>1.8096376007221899</v>
      </c>
      <c r="G61" s="21">
        <v>0.28784023240638701</v>
      </c>
      <c r="H61" s="21">
        <v>-0.39242540204585902</v>
      </c>
      <c r="I61" s="21">
        <v>-0.44992768812390599</v>
      </c>
      <c r="J61" s="21">
        <v>-0.10330736295456</v>
      </c>
      <c r="K61" s="21">
        <v>0.64301960036809902</v>
      </c>
      <c r="L61" s="21">
        <v>-0.89352005340531404</v>
      </c>
      <c r="M61" s="21">
        <v>-7.5204915689012705E-2</v>
      </c>
      <c r="N61" s="21">
        <v>1.1545550074506099</v>
      </c>
      <c r="O61" s="21">
        <v>0.23302186319264701</v>
      </c>
      <c r="P61" s="21">
        <v>0.22574040444269999</v>
      </c>
      <c r="Q61" s="21">
        <v>0.83220547783647703</v>
      </c>
      <c r="R61" s="21">
        <v>1.50639571048149</v>
      </c>
      <c r="S61" s="21">
        <v>0.115349880426023</v>
      </c>
      <c r="T61" s="21">
        <v>1.5101591363428799</v>
      </c>
      <c r="U61" s="21">
        <v>1.77600885969176</v>
      </c>
      <c r="V61" s="21">
        <v>0.84980774686536298</v>
      </c>
      <c r="W61" s="21">
        <v>-3.3796227044539801E-2</v>
      </c>
      <c r="X61" s="21">
        <v>-4.2521432791604398E-2</v>
      </c>
      <c r="Y61" s="21">
        <v>1.6905570842998401</v>
      </c>
      <c r="Z61" s="21">
        <v>-0.74489554355413701</v>
      </c>
      <c r="AA61" s="22">
        <v>-1.31930580223606</v>
      </c>
      <c r="AB61" s="20">
        <v>-1.1563843456542</v>
      </c>
      <c r="AC61" s="21">
        <v>-0.831062589943103</v>
      </c>
      <c r="AD61" s="21">
        <v>-0.45396401738109299</v>
      </c>
      <c r="AE61" s="21">
        <v>-0.87405477853334801</v>
      </c>
      <c r="AF61" s="21">
        <v>-0.85163158298436004</v>
      </c>
      <c r="AG61" s="21">
        <v>-0.94734804739237299</v>
      </c>
      <c r="AH61" s="21">
        <v>-0.96030655702504097</v>
      </c>
      <c r="AI61" s="21">
        <v>-0.97830937781227401</v>
      </c>
      <c r="AJ61" s="21">
        <v>-1.2169391882642699</v>
      </c>
      <c r="AK61" s="21">
        <v>-0.99599307769313195</v>
      </c>
      <c r="AL61" s="21">
        <v>-0.66151145155214597</v>
      </c>
      <c r="AM61" s="21">
        <v>-0.58428859387703203</v>
      </c>
      <c r="AN61" s="21">
        <v>-0.70436388719373699</v>
      </c>
      <c r="AO61" s="21">
        <v>-0.81762870020162803</v>
      </c>
      <c r="AP61" s="21">
        <v>-0.66804572721440703</v>
      </c>
      <c r="AQ61" s="21">
        <v>-0.58444045141179002</v>
      </c>
      <c r="AR61" s="22">
        <v>-0.33698859852390101</v>
      </c>
    </row>
    <row r="62" spans="1:44" x14ac:dyDescent="0.25">
      <c r="A62" s="2" t="s">
        <v>147</v>
      </c>
      <c r="B62" s="20">
        <v>1.01355020209063</v>
      </c>
      <c r="C62" s="21">
        <v>2.4733627495157098</v>
      </c>
      <c r="D62" s="21">
        <v>2.6916096955253601</v>
      </c>
      <c r="E62" s="21">
        <v>1.58396095646177</v>
      </c>
      <c r="F62" s="21">
        <v>0.52396455628998095</v>
      </c>
      <c r="G62" s="21">
        <v>0.62007365458540697</v>
      </c>
      <c r="H62" s="21">
        <v>-0.59597840959620896</v>
      </c>
      <c r="I62" s="21">
        <v>-0.58890142437895898</v>
      </c>
      <c r="J62" s="21">
        <v>0.62474695470180397</v>
      </c>
      <c r="K62" s="21">
        <v>-0.23258527394682599</v>
      </c>
      <c r="L62" s="21">
        <v>-0.69168529763571496</v>
      </c>
      <c r="M62" s="21">
        <v>1.4992095096787399</v>
      </c>
      <c r="N62" s="21">
        <v>-0.158850557602121</v>
      </c>
      <c r="O62" s="21">
        <v>-0.45602839340556001</v>
      </c>
      <c r="P62" s="21">
        <v>0.22565861648303401</v>
      </c>
      <c r="Q62" s="21">
        <v>1.5866423581678999</v>
      </c>
      <c r="R62" s="21">
        <v>0.44177959399710098</v>
      </c>
      <c r="S62" s="21">
        <v>0.191240910297925</v>
      </c>
      <c r="T62" s="21">
        <v>1.2340763395504799</v>
      </c>
      <c r="U62" s="21">
        <v>1.1947554988170199</v>
      </c>
      <c r="V62" s="21">
        <v>0.25115108556059801</v>
      </c>
      <c r="W62" s="21">
        <v>0.62970754785814398</v>
      </c>
      <c r="X62" s="21">
        <v>0.24182363819713201</v>
      </c>
      <c r="Y62" s="21">
        <v>0.92012250550133701</v>
      </c>
      <c r="Z62" s="21">
        <v>-1.18209068624367</v>
      </c>
      <c r="AA62" s="22">
        <v>-0.66621964257521304</v>
      </c>
      <c r="AB62" s="20">
        <v>-1.1862162142972399</v>
      </c>
      <c r="AC62" s="21">
        <v>-0.88377900057592496</v>
      </c>
      <c r="AD62" s="21">
        <v>-0.413556905667396</v>
      </c>
      <c r="AE62" s="21">
        <v>-0.95431710302953698</v>
      </c>
      <c r="AF62" s="21">
        <v>-0.80234483076076102</v>
      </c>
      <c r="AG62" s="21">
        <v>-0.874859509329177</v>
      </c>
      <c r="AH62" s="21">
        <v>-0.31521075223428502</v>
      </c>
      <c r="AI62" s="21">
        <v>-0.88330400941655296</v>
      </c>
      <c r="AJ62" s="21">
        <v>-0.95204365744012498</v>
      </c>
      <c r="AK62" s="21">
        <v>-0.56714951068144703</v>
      </c>
      <c r="AL62" s="21">
        <v>-0.417194035553068</v>
      </c>
      <c r="AM62" s="21">
        <v>-0.84124430836897401</v>
      </c>
      <c r="AN62" s="21">
        <v>-0.91451360998897202</v>
      </c>
      <c r="AO62" s="21">
        <v>-0.70750939827574699</v>
      </c>
      <c r="AP62" s="21">
        <v>-0.93213999563290995</v>
      </c>
      <c r="AQ62" s="21">
        <v>-0.79325487897698099</v>
      </c>
      <c r="AR62" s="22">
        <v>-0.93645896766671199</v>
      </c>
    </row>
    <row r="63" spans="1:44" x14ac:dyDescent="0.25">
      <c r="A63" s="2" t="s">
        <v>148</v>
      </c>
      <c r="B63" s="20">
        <v>1.6509576561276</v>
      </c>
      <c r="C63" s="21">
        <v>-0.39779024182961098</v>
      </c>
      <c r="D63" s="21">
        <v>-0.69857225344352603</v>
      </c>
      <c r="E63" s="21">
        <v>2.5491257692953</v>
      </c>
      <c r="F63" s="21">
        <v>-0.93566802880686695</v>
      </c>
      <c r="G63" s="21">
        <v>-0.57967492598372905</v>
      </c>
      <c r="H63" s="21">
        <v>-1.5777804532862001</v>
      </c>
      <c r="I63" s="21">
        <v>0.116529594944896</v>
      </c>
      <c r="J63" s="21">
        <v>1.2680889923180501</v>
      </c>
      <c r="K63" s="21">
        <v>-2.1221497485699201</v>
      </c>
      <c r="L63" s="21">
        <v>0.50718751749326696</v>
      </c>
      <c r="M63" s="21">
        <v>-0.41955551675369401</v>
      </c>
      <c r="N63" s="21">
        <v>0.56876018447174104</v>
      </c>
      <c r="O63" s="21">
        <v>1.29846485711016</v>
      </c>
      <c r="P63" s="21">
        <v>0.53465210598174395</v>
      </c>
      <c r="Q63" s="21">
        <v>-0.463442790476772</v>
      </c>
      <c r="R63" s="21">
        <v>0.90853416303525503</v>
      </c>
      <c r="S63" s="21">
        <v>1.1872406365756101</v>
      </c>
      <c r="T63" s="21">
        <v>0.62049735211767298</v>
      </c>
      <c r="U63" s="21">
        <v>0.23435399463523099</v>
      </c>
      <c r="V63" s="21">
        <v>-2.79183753566421E-2</v>
      </c>
      <c r="W63" s="21">
        <v>-0.79246937953744101</v>
      </c>
      <c r="X63" s="21">
        <v>-1.86578131620182</v>
      </c>
      <c r="Y63" s="21">
        <v>-0.96299481005889798</v>
      </c>
      <c r="Z63" s="21">
        <v>0.51740769588297097</v>
      </c>
      <c r="AA63" s="22">
        <v>-0.14956515405099299</v>
      </c>
      <c r="AB63" s="20">
        <v>-9.4770634430794795E-2</v>
      </c>
      <c r="AC63" s="21">
        <v>0.35091962365438301</v>
      </c>
      <c r="AD63" s="21">
        <v>6.7483605759249304E-2</v>
      </c>
      <c r="AE63" s="21">
        <v>0.16942552458184701</v>
      </c>
      <c r="AF63" s="21">
        <v>-0.59023174776531895</v>
      </c>
      <c r="AG63" s="21">
        <v>-1.48498814749361</v>
      </c>
      <c r="AH63" s="21">
        <v>-1.1604284815685599</v>
      </c>
      <c r="AI63" s="21">
        <v>-1.19723167586845</v>
      </c>
      <c r="AJ63" s="21">
        <v>-0.38810711792708102</v>
      </c>
      <c r="AK63" s="21">
        <v>1.65377089242588</v>
      </c>
      <c r="AL63" s="21">
        <v>0.89382540608706595</v>
      </c>
      <c r="AM63" s="21">
        <v>-0.37602417943560501</v>
      </c>
      <c r="AN63" s="21">
        <v>1.2732973183857399</v>
      </c>
      <c r="AO63" s="21">
        <v>-0.43687631143495298</v>
      </c>
      <c r="AP63" s="21">
        <v>0.254330925365222</v>
      </c>
      <c r="AQ63" s="21">
        <v>0.32424683617302302</v>
      </c>
      <c r="AR63" s="22">
        <v>-0.22707936214139501</v>
      </c>
    </row>
    <row r="64" spans="1:44" x14ac:dyDescent="0.25">
      <c r="A64" s="2" t="s">
        <v>149</v>
      </c>
      <c r="B64" s="20">
        <v>0.47735803122422399</v>
      </c>
      <c r="C64" s="21">
        <v>-1.2573438397813901</v>
      </c>
      <c r="D64" s="21">
        <v>-0.57986386014135505</v>
      </c>
      <c r="E64" s="21">
        <v>0.57819534453432897</v>
      </c>
      <c r="F64" s="21">
        <v>-2.41791381552732E-2</v>
      </c>
      <c r="G64" s="21">
        <v>0.59682787412098903</v>
      </c>
      <c r="H64" s="21">
        <v>1.7313833054304799</v>
      </c>
      <c r="I64" s="21">
        <v>7.2724355900562004E-2</v>
      </c>
      <c r="J64" s="21">
        <v>-0.81143781460842701</v>
      </c>
      <c r="K64" s="21">
        <v>-1.1687957282505499</v>
      </c>
      <c r="L64" s="21">
        <v>0.13186707998595801</v>
      </c>
      <c r="M64" s="21">
        <v>1.1315829780944799</v>
      </c>
      <c r="N64" s="21">
        <v>0.62119383019502605</v>
      </c>
      <c r="O64" s="21">
        <v>0.55849526633816204</v>
      </c>
      <c r="P64" s="21">
        <v>-1.1006071673156099</v>
      </c>
      <c r="Q64" s="21">
        <v>1.1743707866663999</v>
      </c>
      <c r="R64" s="21">
        <v>1.1135568090364401</v>
      </c>
      <c r="S64" s="21">
        <v>0.61759638612451495</v>
      </c>
      <c r="T64" s="21">
        <v>2.2963325081355501</v>
      </c>
      <c r="U64" s="21">
        <v>0.815232740143918</v>
      </c>
      <c r="V64" s="21">
        <v>0.22205192234514501</v>
      </c>
      <c r="W64" s="21">
        <v>0.98063461438289401</v>
      </c>
      <c r="X64" s="21">
        <v>1.0470625167902201</v>
      </c>
      <c r="Y64" s="21">
        <v>2.20482606538333</v>
      </c>
      <c r="Z64" s="21">
        <v>1.76112064207043</v>
      </c>
      <c r="AA64" s="22">
        <v>-0.72742988286046695</v>
      </c>
      <c r="AB64" s="20">
        <v>-0.62881176056531596</v>
      </c>
      <c r="AC64" s="21">
        <v>-0.70004805770468004</v>
      </c>
      <c r="AD64" s="21">
        <v>-0.77957600312368902</v>
      </c>
      <c r="AE64" s="21">
        <v>-5.9192253993115999E-2</v>
      </c>
      <c r="AF64" s="21">
        <v>-0.321047941779113</v>
      </c>
      <c r="AG64" s="21">
        <v>-0.52607923865408901</v>
      </c>
      <c r="AH64" s="21">
        <v>-0.83960215466537802</v>
      </c>
      <c r="AI64" s="21">
        <v>-0.45950793419474301</v>
      </c>
      <c r="AJ64" s="21">
        <v>-1.13711361192977</v>
      </c>
      <c r="AK64" s="21">
        <v>-1.15489192558925</v>
      </c>
      <c r="AL64" s="21">
        <v>-0.691654611672056</v>
      </c>
      <c r="AM64" s="21">
        <v>-0.95303140742012304</v>
      </c>
      <c r="AN64" s="21">
        <v>-1.23948497311738</v>
      </c>
      <c r="AO64" s="21">
        <v>-1.4853460209156599</v>
      </c>
      <c r="AP64" s="21">
        <v>-0.43892619893798801</v>
      </c>
      <c r="AQ64" s="21">
        <v>-0.29963943172859397</v>
      </c>
      <c r="AR64" s="22">
        <v>-0.74880209979905399</v>
      </c>
    </row>
    <row r="65" spans="1:44" x14ac:dyDescent="0.25">
      <c r="A65" s="2" t="s">
        <v>150</v>
      </c>
      <c r="B65" s="20">
        <v>3.4910720217976801</v>
      </c>
      <c r="C65" s="21">
        <v>1.55847342001934</v>
      </c>
      <c r="D65" s="21">
        <v>0.17089547440326</v>
      </c>
      <c r="E65" s="21">
        <v>-0.45041874751548899</v>
      </c>
      <c r="F65" s="21">
        <v>1.2314918626409601</v>
      </c>
      <c r="G65" s="21">
        <v>2.7576564988536498</v>
      </c>
      <c r="H65" s="21">
        <v>0.77910050023431399</v>
      </c>
      <c r="I65" s="21">
        <v>1.5144827786441699</v>
      </c>
      <c r="J65" s="21">
        <v>2.2095597318480902</v>
      </c>
      <c r="K65" s="21">
        <v>-0.24472169737183999</v>
      </c>
      <c r="L65" s="21">
        <v>-2.9393938341047698E-2</v>
      </c>
      <c r="M65" s="21">
        <v>-2.7852122392696001E-2</v>
      </c>
      <c r="N65" s="21">
        <v>-0.64978683121748804</v>
      </c>
      <c r="O65" s="21">
        <v>0.27830363810283199</v>
      </c>
      <c r="P65" s="21">
        <v>-0.52922810563648603</v>
      </c>
      <c r="Q65" s="21">
        <v>-0.47002237321977602</v>
      </c>
      <c r="R65" s="21">
        <v>0.21464168154271501</v>
      </c>
      <c r="S65" s="21">
        <v>-0.182691809400954</v>
      </c>
      <c r="T65" s="21">
        <v>-0.21373871786337501</v>
      </c>
      <c r="U65" s="21">
        <v>-0.46523146219977601</v>
      </c>
      <c r="V65" s="21">
        <v>-0.65360376582133495</v>
      </c>
      <c r="W65" s="21">
        <v>0.71989852834430801</v>
      </c>
      <c r="X65" s="21">
        <v>-0.24656059492975199</v>
      </c>
      <c r="Y65" s="21">
        <v>-0.610632227182759</v>
      </c>
      <c r="Z65" s="21">
        <v>-0.93648562655015599</v>
      </c>
      <c r="AA65" s="22">
        <v>-0.40699970619921999</v>
      </c>
      <c r="AB65" s="20">
        <v>-0.82547487826882604</v>
      </c>
      <c r="AC65" s="21">
        <v>-0.71351647725826395</v>
      </c>
      <c r="AD65" s="21">
        <v>-0.62569689715616705</v>
      </c>
      <c r="AE65" s="21">
        <v>-0.91721668772246201</v>
      </c>
      <c r="AF65" s="21">
        <v>-0.98317632609829297</v>
      </c>
      <c r="AG65" s="21">
        <v>-0.65141513928001604</v>
      </c>
      <c r="AH65" s="21">
        <v>-0.30275790598382402</v>
      </c>
      <c r="AI65" s="21">
        <v>-0.15390497748721499</v>
      </c>
      <c r="AJ65" s="21">
        <v>-0.66731840670825904</v>
      </c>
      <c r="AK65" s="21">
        <v>-0.62559536293517803</v>
      </c>
      <c r="AL65" s="21">
        <v>-0.64420620958979502</v>
      </c>
      <c r="AM65" s="21">
        <v>-0.77530569152013895</v>
      </c>
      <c r="AN65" s="21">
        <v>-0.64526667812012495</v>
      </c>
      <c r="AO65" s="21">
        <v>-0.39932447119779102</v>
      </c>
      <c r="AP65" s="21">
        <v>-0.124994048192267</v>
      </c>
      <c r="AQ65" s="21">
        <v>0.21712362916689101</v>
      </c>
      <c r="AR65" s="22">
        <v>2.98381177625851E-2</v>
      </c>
    </row>
    <row r="66" spans="1:44" x14ac:dyDescent="0.25">
      <c r="A66" s="2" t="s">
        <v>151</v>
      </c>
      <c r="B66" s="20">
        <v>4.0948941245277597</v>
      </c>
      <c r="C66" s="21">
        <v>0.24582689686742801</v>
      </c>
      <c r="D66" s="21">
        <v>-1.05479286432942</v>
      </c>
      <c r="E66" s="21">
        <v>-0.242492033335968</v>
      </c>
      <c r="F66" s="21">
        <v>-0.186925059421786</v>
      </c>
      <c r="G66" s="21">
        <v>0.102180357919066</v>
      </c>
      <c r="H66" s="21">
        <v>3.2442887373688101</v>
      </c>
      <c r="I66" s="21">
        <v>1.46027443679892</v>
      </c>
      <c r="J66" s="21">
        <v>-1.03541396134712</v>
      </c>
      <c r="K66" s="21">
        <v>-0.81600411245848803</v>
      </c>
      <c r="L66" s="21">
        <v>-0.86380052431480903</v>
      </c>
      <c r="M66" s="21">
        <v>0.111498039014597</v>
      </c>
      <c r="N66" s="21">
        <v>7.3643433886913801E-2</v>
      </c>
      <c r="O66" s="21">
        <v>0.214947192578232</v>
      </c>
      <c r="P66" s="21">
        <v>0.84046358343863503</v>
      </c>
      <c r="Q66" s="21">
        <v>0.53484588666289301</v>
      </c>
      <c r="R66" s="21">
        <v>-0.364692005735267</v>
      </c>
      <c r="S66" s="21">
        <v>-0.24254415376410299</v>
      </c>
      <c r="T66" s="21">
        <v>0.298972580006236</v>
      </c>
      <c r="U66" s="21">
        <v>-0.22040880586095499</v>
      </c>
      <c r="V66" s="21">
        <v>-0.248906144757815</v>
      </c>
      <c r="W66" s="21">
        <v>1.4668752581089</v>
      </c>
      <c r="X66" s="21">
        <v>-0.92144109956604703</v>
      </c>
      <c r="Y66" s="21">
        <v>-0.215610427711285</v>
      </c>
      <c r="Z66" s="21">
        <v>-0.42026689667650602</v>
      </c>
      <c r="AA66" s="22">
        <v>-0.117230150721816</v>
      </c>
      <c r="AB66" s="20">
        <v>-0.64776266920082204</v>
      </c>
      <c r="AC66" s="21">
        <v>-0.685597481760859</v>
      </c>
      <c r="AD66" s="21">
        <v>-0.108229150708623</v>
      </c>
      <c r="AE66" s="21">
        <v>-0.41390424593053898</v>
      </c>
      <c r="AF66" s="21">
        <v>-0.39089340678517898</v>
      </c>
      <c r="AG66" s="21">
        <v>-0.53794228811190603</v>
      </c>
      <c r="AH66" s="21">
        <v>-0.68079712435442397</v>
      </c>
      <c r="AI66" s="21">
        <v>-0.70510635593736903</v>
      </c>
      <c r="AJ66" s="21">
        <v>-8.9221688245814806E-2</v>
      </c>
      <c r="AK66" s="21">
        <v>-0.561992896810942</v>
      </c>
      <c r="AL66" s="21">
        <v>-0.24988323784727801</v>
      </c>
      <c r="AM66" s="21">
        <v>-0.29234555272297302</v>
      </c>
      <c r="AN66" s="21">
        <v>-0.53553617163839495</v>
      </c>
      <c r="AO66" s="21">
        <v>-0.42547630048096102</v>
      </c>
      <c r="AP66" s="21">
        <v>-7.7670086015294001E-2</v>
      </c>
      <c r="AQ66" s="21">
        <v>-0.16046437573571001</v>
      </c>
      <c r="AR66" s="22">
        <v>0.82464074511008501</v>
      </c>
    </row>
    <row r="67" spans="1:44" x14ac:dyDescent="0.25">
      <c r="A67" s="2" t="s">
        <v>152</v>
      </c>
      <c r="B67" s="20">
        <v>0.32505456325731402</v>
      </c>
      <c r="C67" s="21">
        <v>-0.134211093270863</v>
      </c>
      <c r="D67" s="21">
        <v>-0.15458962155453199</v>
      </c>
      <c r="E67" s="21">
        <v>6.18845143860087</v>
      </c>
      <c r="F67" s="21">
        <v>0.35917402207362398</v>
      </c>
      <c r="G67" s="21">
        <v>-0.216004248079811</v>
      </c>
      <c r="H67" s="21">
        <v>-0.394347818908027</v>
      </c>
      <c r="I67" s="21">
        <v>-0.17475549911683899</v>
      </c>
      <c r="J67" s="21">
        <v>-7.9561854601466697E-2</v>
      </c>
      <c r="K67" s="21">
        <v>-0.25892525036804098</v>
      </c>
      <c r="L67" s="21">
        <v>-0.41434896703829399</v>
      </c>
      <c r="M67" s="21">
        <v>-0.29640269369748501</v>
      </c>
      <c r="N67" s="21">
        <v>-0.209896280411798</v>
      </c>
      <c r="O67" s="21">
        <v>-0.17532556278771799</v>
      </c>
      <c r="P67" s="21">
        <v>0.124353215060462</v>
      </c>
      <c r="Q67" s="21">
        <v>0.51442402407009002</v>
      </c>
      <c r="R67" s="21">
        <v>2.5986967589408001E-3</v>
      </c>
      <c r="S67" s="21">
        <v>-7.6777927199986704E-2</v>
      </c>
      <c r="T67" s="21">
        <v>-0.15016438999381501</v>
      </c>
      <c r="U67" s="21">
        <v>-7.3851733470835595E-2</v>
      </c>
      <c r="V67" s="21">
        <v>-4.1504863179298301E-2</v>
      </c>
      <c r="W67" s="21">
        <v>-0.10033273844144899</v>
      </c>
      <c r="X67" s="21">
        <v>0.78434418043015197</v>
      </c>
      <c r="Y67" s="21">
        <v>0.230272243141945</v>
      </c>
      <c r="Z67" s="21">
        <v>-0.36286403100436099</v>
      </c>
      <c r="AA67" s="22">
        <v>-0.503049276850699</v>
      </c>
      <c r="AB67" s="20">
        <v>-0.33812466539250002</v>
      </c>
      <c r="AC67" s="21">
        <v>-0.32390152688606899</v>
      </c>
      <c r="AD67" s="21">
        <v>-8.8394846419502904E-2</v>
      </c>
      <c r="AE67" s="21">
        <v>-0.23812890834310599</v>
      </c>
      <c r="AF67" s="21">
        <v>-0.35093412586396899</v>
      </c>
      <c r="AG67" s="21">
        <v>-0.29913221046838201</v>
      </c>
      <c r="AH67" s="21">
        <v>-0.31715061525300198</v>
      </c>
      <c r="AI67" s="21">
        <v>-0.20736943076032099</v>
      </c>
      <c r="AJ67" s="21">
        <v>-0.34395808400711297</v>
      </c>
      <c r="AK67" s="21">
        <v>-0.35549563359119202</v>
      </c>
      <c r="AL67" s="21">
        <v>-0.286969188222648</v>
      </c>
      <c r="AM67" s="21">
        <v>-0.27664165119391898</v>
      </c>
      <c r="AN67" s="21">
        <v>-0.342744078010986</v>
      </c>
      <c r="AO67" s="21">
        <v>-0.269968611655999</v>
      </c>
      <c r="AP67" s="21">
        <v>-0.30785388512476702</v>
      </c>
      <c r="AQ67" s="21">
        <v>-0.26011529571950698</v>
      </c>
      <c r="AR67" s="22">
        <v>-0.10487577650508</v>
      </c>
    </row>
    <row r="68" spans="1:44" x14ac:dyDescent="0.25">
      <c r="A68" s="2" t="s">
        <v>153</v>
      </c>
      <c r="B68" s="20">
        <v>0.60103481484096799</v>
      </c>
      <c r="C68" s="21">
        <v>0.84924234329429804</v>
      </c>
      <c r="D68" s="21">
        <v>0.81956161499122104</v>
      </c>
      <c r="E68" s="21">
        <v>0.750677543583539</v>
      </c>
      <c r="F68" s="21">
        <v>4.2328683159048204</v>
      </c>
      <c r="G68" s="21">
        <v>1.46264788590118</v>
      </c>
      <c r="H68" s="21">
        <v>0.32617256971577002</v>
      </c>
      <c r="I68" s="21">
        <v>1.15878468949338</v>
      </c>
      <c r="J68" s="21">
        <v>0.835784479243463</v>
      </c>
      <c r="K68" s="21">
        <v>0.52045685772671102</v>
      </c>
      <c r="L68" s="21">
        <v>0.30287945079914003</v>
      </c>
      <c r="M68" s="21">
        <v>0.26640095229135802</v>
      </c>
      <c r="N68" s="21">
        <v>1.0510816214821099</v>
      </c>
      <c r="O68" s="21">
        <v>0.10643823317050401</v>
      </c>
      <c r="P68" s="21">
        <v>9.94884453198705E-2</v>
      </c>
      <c r="Q68" s="21">
        <v>0.36733206441514699</v>
      </c>
      <c r="R68" s="21">
        <v>0.18242697833221799</v>
      </c>
      <c r="S68" s="21">
        <v>0.87121319551710097</v>
      </c>
      <c r="T68" s="21">
        <v>-0.25017221811684998</v>
      </c>
      <c r="U68" s="21">
        <v>0.49099698524884999</v>
      </c>
      <c r="V68" s="21">
        <v>-0.12198405525242099</v>
      </c>
      <c r="W68" s="21">
        <v>2.2197511266622501E-2</v>
      </c>
      <c r="X68" s="21">
        <v>0.29537035274179002</v>
      </c>
      <c r="Y68" s="21">
        <v>0.14791610444908901</v>
      </c>
      <c r="Z68" s="21">
        <v>0.39503943157862997</v>
      </c>
      <c r="AA68" s="22">
        <v>-0.42531662402821302</v>
      </c>
      <c r="AB68" s="20">
        <v>-0.92505885960046697</v>
      </c>
      <c r="AC68" s="21">
        <v>-1.03129051152944</v>
      </c>
      <c r="AD68" s="21">
        <v>-1.0542795951542201</v>
      </c>
      <c r="AE68" s="21">
        <v>-0.81250269994938995</v>
      </c>
      <c r="AF68" s="21">
        <v>-0.757518204242975</v>
      </c>
      <c r="AG68" s="21">
        <v>-0.96034989951552796</v>
      </c>
      <c r="AH68" s="21">
        <v>-0.84202567409159801</v>
      </c>
      <c r="AI68" s="21">
        <v>-1.10893137299407</v>
      </c>
      <c r="AJ68" s="21">
        <v>-0.76716989063066898</v>
      </c>
      <c r="AK68" s="21">
        <v>-1.0282444220959399</v>
      </c>
      <c r="AL68" s="21">
        <v>-0.813976984289145</v>
      </c>
      <c r="AM68" s="21">
        <v>-0.66929060445532096</v>
      </c>
      <c r="AN68" s="21">
        <v>-0.85380847577975405</v>
      </c>
      <c r="AO68" s="21">
        <v>-0.90396282590611698</v>
      </c>
      <c r="AP68" s="21">
        <v>-0.72346338329763005</v>
      </c>
      <c r="AQ68" s="21">
        <v>-0.88673893979672602</v>
      </c>
      <c r="AR68" s="22">
        <v>-1.21992720058129</v>
      </c>
    </row>
    <row r="69" spans="1:44" x14ac:dyDescent="0.25">
      <c r="A69" s="2" t="s">
        <v>154</v>
      </c>
      <c r="B69" s="20">
        <v>0.74088905077533396</v>
      </c>
      <c r="C69" s="21">
        <v>-0.410401024361158</v>
      </c>
      <c r="D69" s="21">
        <v>-0.95077232320076399</v>
      </c>
      <c r="E69" s="21">
        <v>-0.52059433308971104</v>
      </c>
      <c r="F69" s="21">
        <v>-0.70823745389524595</v>
      </c>
      <c r="G69" s="21">
        <v>0.397471426844691</v>
      </c>
      <c r="H69" s="21">
        <v>-0.16134600440754199</v>
      </c>
      <c r="I69" s="21">
        <v>-1.0370538082601299</v>
      </c>
      <c r="J69" s="21">
        <v>-2.0615831297303102</v>
      </c>
      <c r="K69" s="21">
        <v>-0.50961690431494699</v>
      </c>
      <c r="L69" s="21">
        <v>6.3843238138522607E-2</v>
      </c>
      <c r="M69" s="21">
        <v>0.34566938250069301</v>
      </c>
      <c r="N69" s="21">
        <v>0.41204967327963299</v>
      </c>
      <c r="O69" s="21">
        <v>-1.18279943560024</v>
      </c>
      <c r="P69" s="21">
        <v>0.72317505392276804</v>
      </c>
      <c r="Q69" s="21">
        <v>-0.91581400136435198</v>
      </c>
      <c r="R69" s="21">
        <v>-0.77156948215367704</v>
      </c>
      <c r="S69" s="21">
        <v>0.434962293071254</v>
      </c>
      <c r="T69" s="21">
        <v>-0.59047413975322305</v>
      </c>
      <c r="U69" s="21">
        <v>-2.7136253618344699</v>
      </c>
      <c r="V69" s="21">
        <v>1.1080389179547701</v>
      </c>
      <c r="W69" s="21">
        <v>1.0446516341823699</v>
      </c>
      <c r="X69" s="21">
        <v>-0.81319069804926802</v>
      </c>
      <c r="Y69" s="21">
        <v>-1.22114215766712</v>
      </c>
      <c r="Z69" s="21">
        <v>-1.1104423400605401</v>
      </c>
      <c r="AA69" s="22">
        <v>-0.63140466172422804</v>
      </c>
      <c r="AB69" s="20">
        <v>-3.8024906485679098E-2</v>
      </c>
      <c r="AC69" s="21">
        <v>0.42484132476297698</v>
      </c>
      <c r="AD69" s="21">
        <v>0.42435323438960298</v>
      </c>
      <c r="AE69" s="21">
        <v>0.23362040942808299</v>
      </c>
      <c r="AF69" s="21">
        <v>0.55636326188276597</v>
      </c>
      <c r="AG69" s="21">
        <v>-0.192316719986007</v>
      </c>
      <c r="AH69" s="21">
        <v>4.5217525305502999E-2</v>
      </c>
      <c r="AI69" s="21">
        <v>2.1383980281099699E-2</v>
      </c>
      <c r="AJ69" s="21">
        <v>0.48387263218431598</v>
      </c>
      <c r="AK69" s="21">
        <v>1.8558440208524001</v>
      </c>
      <c r="AL69" s="21">
        <v>0.84936022931858401</v>
      </c>
      <c r="AM69" s="21">
        <v>1.6393160801206601</v>
      </c>
      <c r="AN69" s="21">
        <v>2.5812107804533002</v>
      </c>
      <c r="AO69" s="21">
        <v>0.47380691939000602</v>
      </c>
      <c r="AP69" s="21">
        <v>1.0896940873177501</v>
      </c>
      <c r="AQ69" s="21">
        <v>0.49627749506989199</v>
      </c>
      <c r="AR69" s="22">
        <v>9.4496234511678004E-2</v>
      </c>
    </row>
    <row r="70" spans="1:44" x14ac:dyDescent="0.25">
      <c r="A70" s="2" t="s">
        <v>155</v>
      </c>
      <c r="B70" s="20">
        <v>2.4269067626720799</v>
      </c>
      <c r="C70" s="21">
        <v>1.5587374248143699</v>
      </c>
      <c r="D70" s="21">
        <v>1.39153911483451</v>
      </c>
      <c r="E70" s="21">
        <v>0.881204273236879</v>
      </c>
      <c r="F70" s="21">
        <v>0.89795278319026495</v>
      </c>
      <c r="G70" s="21">
        <v>1.12569236801876</v>
      </c>
      <c r="H70" s="21">
        <v>-0.196902187884998</v>
      </c>
      <c r="I70" s="21">
        <v>0.36838153225832998</v>
      </c>
      <c r="J70" s="21">
        <v>0.62841362086680796</v>
      </c>
      <c r="K70" s="21">
        <v>0.56967195046950903</v>
      </c>
      <c r="L70" s="21">
        <v>-0.96841627630709104</v>
      </c>
      <c r="M70" s="21">
        <v>0.34259915135405999</v>
      </c>
      <c r="N70" s="21">
        <v>0.192737269913274</v>
      </c>
      <c r="O70" s="21">
        <v>1.71893806967673</v>
      </c>
      <c r="P70" s="21">
        <v>1.14068429195391</v>
      </c>
      <c r="Q70" s="21">
        <v>0.1046068399702</v>
      </c>
      <c r="R70" s="21">
        <v>0.25241817609991202</v>
      </c>
      <c r="S70" s="21">
        <v>-0.49121996767373799</v>
      </c>
      <c r="T70" s="21">
        <v>0.78781842471682195</v>
      </c>
      <c r="U70" s="21">
        <v>0.42089269959505998</v>
      </c>
      <c r="V70" s="21">
        <v>1.06966085890672</v>
      </c>
      <c r="W70" s="21">
        <v>1.50892207928521</v>
      </c>
      <c r="X70" s="21">
        <v>0.97287655417180696</v>
      </c>
      <c r="Y70" s="21">
        <v>3.8576696512874799E-3</v>
      </c>
      <c r="Z70" s="21">
        <v>-1.1766061342135401</v>
      </c>
      <c r="AA70" s="22">
        <v>-1.2069040166454801</v>
      </c>
      <c r="AB70" s="20">
        <v>-1.09777055371548</v>
      </c>
      <c r="AC70" s="21">
        <v>-1.0548417423516601</v>
      </c>
      <c r="AD70" s="21">
        <v>0.301645603043383</v>
      </c>
      <c r="AE70" s="21">
        <v>-0.92032166810190497</v>
      </c>
      <c r="AF70" s="21">
        <v>-1.0163345089365701</v>
      </c>
      <c r="AG70" s="21">
        <v>-0.36310390416472399</v>
      </c>
      <c r="AH70" s="21">
        <v>-0.66950986365441001</v>
      </c>
      <c r="AI70" s="21">
        <v>-0.89693397997350399</v>
      </c>
      <c r="AJ70" s="21">
        <v>-0.95742506665018201</v>
      </c>
      <c r="AK70" s="21">
        <v>-0.899751687341518</v>
      </c>
      <c r="AL70" s="21">
        <v>-0.54576017110499098</v>
      </c>
      <c r="AM70" s="21">
        <v>-0.99763726396377805</v>
      </c>
      <c r="AN70" s="21">
        <v>-1.2203221829030799</v>
      </c>
      <c r="AO70" s="21">
        <v>-0.69993106559457097</v>
      </c>
      <c r="AP70" s="21">
        <v>-1.2370757116736599</v>
      </c>
      <c r="AQ70" s="21">
        <v>-1.1419590881952399</v>
      </c>
      <c r="AR70" s="22">
        <v>-0.90743047764977003</v>
      </c>
    </row>
    <row r="71" spans="1:44" x14ac:dyDescent="0.25">
      <c r="A71" s="2" t="s">
        <v>156</v>
      </c>
      <c r="B71" s="20">
        <v>0.34194407215287997</v>
      </c>
      <c r="C71" s="21">
        <v>1.64064309989038</v>
      </c>
      <c r="D71" s="21">
        <v>1.1838092231640001</v>
      </c>
      <c r="E71" s="21">
        <v>1.3783963571106601</v>
      </c>
      <c r="F71" s="21">
        <v>0.53650744288461905</v>
      </c>
      <c r="G71" s="21">
        <v>-0.76629278798003497</v>
      </c>
      <c r="H71" s="21">
        <v>-0.34613145171189202</v>
      </c>
      <c r="I71" s="21">
        <v>-1.0267085340788999</v>
      </c>
      <c r="J71" s="21">
        <v>6.9351317248594196E-2</v>
      </c>
      <c r="K71" s="21">
        <v>-0.33588360624758501</v>
      </c>
      <c r="L71" s="21">
        <v>6.7515813751124504E-2</v>
      </c>
      <c r="M71" s="21">
        <v>0.85358411670279499</v>
      </c>
      <c r="N71" s="21">
        <v>-0.49144170823689698</v>
      </c>
      <c r="O71" s="21">
        <v>-4.0881320250088497E-2</v>
      </c>
      <c r="P71" s="21">
        <v>0.40199863278949699</v>
      </c>
      <c r="Q71" s="21">
        <v>0.216792232788831</v>
      </c>
      <c r="R71" s="21">
        <v>0.39275556160581299</v>
      </c>
      <c r="S71" s="21">
        <v>1.7588823019755599</v>
      </c>
      <c r="T71" s="21">
        <v>1.14916081696445</v>
      </c>
      <c r="U71" s="21">
        <v>1.5678424424220001</v>
      </c>
      <c r="V71" s="21">
        <v>6.8504855144626897E-2</v>
      </c>
      <c r="W71" s="21">
        <v>0.98838300190421202</v>
      </c>
      <c r="X71" s="21">
        <v>2.3876905650967402</v>
      </c>
      <c r="Y71" s="21">
        <v>1.5243885359618301</v>
      </c>
      <c r="Z71" s="21">
        <v>0.90127615157335506</v>
      </c>
      <c r="AA71" s="22">
        <v>-1.61049410884441</v>
      </c>
      <c r="AB71" s="20">
        <v>-0.83436374625760801</v>
      </c>
      <c r="AC71" s="21">
        <v>-0.792212719512154</v>
      </c>
      <c r="AD71" s="21">
        <v>-0.24623155171427599</v>
      </c>
      <c r="AE71" s="21">
        <v>-0.17535243696981601</v>
      </c>
      <c r="AF71" s="21">
        <v>-4.6992563591215897E-2</v>
      </c>
      <c r="AG71" s="21">
        <v>-0.58103312560109299</v>
      </c>
      <c r="AH71" s="21">
        <v>-0.86562056809286003</v>
      </c>
      <c r="AI71" s="21">
        <v>-1.4532301662815101E-3</v>
      </c>
      <c r="AJ71" s="21">
        <v>-1.59238399886766</v>
      </c>
      <c r="AK71" s="21">
        <v>-0.67735608815801696</v>
      </c>
      <c r="AL71" s="21">
        <v>-0.65310941472493</v>
      </c>
      <c r="AM71" s="21">
        <v>-0.87769146185233304</v>
      </c>
      <c r="AN71" s="21">
        <v>-0.88555790541291501</v>
      </c>
      <c r="AO71" s="21">
        <v>-0.62968519435452597</v>
      </c>
      <c r="AP71" s="21">
        <v>-1.41837261330127</v>
      </c>
      <c r="AQ71" s="21">
        <v>-1.2565697023145399</v>
      </c>
      <c r="AR71" s="22">
        <v>-1.2776067028906699</v>
      </c>
    </row>
    <row r="72" spans="1:44" x14ac:dyDescent="0.25">
      <c r="A72" s="2" t="s">
        <v>157</v>
      </c>
      <c r="B72" s="20">
        <v>2.03349277616871</v>
      </c>
      <c r="C72" s="21">
        <v>1.1674131194234401</v>
      </c>
      <c r="D72" s="21">
        <v>1.2465382616439</v>
      </c>
      <c r="E72" s="21">
        <v>0.74074703744243497</v>
      </c>
      <c r="F72" s="21">
        <v>0.62381753294933895</v>
      </c>
      <c r="G72" s="21">
        <v>-9.6782310254217796E-2</v>
      </c>
      <c r="H72" s="21">
        <v>-0.892681439375136</v>
      </c>
      <c r="I72" s="21">
        <v>-0.40155638063747001</v>
      </c>
      <c r="J72" s="21">
        <v>1.2390558211584199</v>
      </c>
      <c r="K72" s="21">
        <v>0.40811736304898399</v>
      </c>
      <c r="L72" s="21">
        <v>-0.69226478032001704</v>
      </c>
      <c r="M72" s="21">
        <v>-0.31014483982683599</v>
      </c>
      <c r="N72" s="21">
        <v>1.30270420479747E-2</v>
      </c>
      <c r="O72" s="21">
        <v>-1.8320469647070198E-2</v>
      </c>
      <c r="P72" s="21">
        <v>1.7011127973017499</v>
      </c>
      <c r="Q72" s="21">
        <v>-0.30437809866447402</v>
      </c>
      <c r="R72" s="21">
        <v>-5.4655764374297998E-2</v>
      </c>
      <c r="S72" s="21">
        <v>-0.73757915681724995</v>
      </c>
      <c r="T72" s="21">
        <v>0.63189280882592003</v>
      </c>
      <c r="U72" s="21">
        <v>-9.8013937268306997E-2</v>
      </c>
      <c r="V72" s="21">
        <v>0.10696157998821799</v>
      </c>
      <c r="W72" s="21">
        <v>0.367018704888534</v>
      </c>
      <c r="X72" s="21">
        <v>0.29934432377543702</v>
      </c>
      <c r="Y72" s="21">
        <v>4.0957694900438701</v>
      </c>
      <c r="Z72" s="21">
        <v>-0.212551419892622</v>
      </c>
      <c r="AA72" s="22">
        <v>-1.5534784380475599</v>
      </c>
      <c r="AB72" s="20">
        <v>-0.863570464297716</v>
      </c>
      <c r="AC72" s="21">
        <v>-0.90959180082853397</v>
      </c>
      <c r="AD72" s="21">
        <v>-6.5185868969882294E-2</v>
      </c>
      <c r="AE72" s="21">
        <v>-9.3905450139218305E-2</v>
      </c>
      <c r="AF72" s="21">
        <v>-0.41914919213412299</v>
      </c>
      <c r="AG72" s="21">
        <v>-1.4395605986162801</v>
      </c>
      <c r="AH72" s="21">
        <v>-0.34304720403344902</v>
      </c>
      <c r="AI72" s="21">
        <v>-0.68606605057808601</v>
      </c>
      <c r="AJ72" s="21">
        <v>-0.69290586975458901</v>
      </c>
      <c r="AK72" s="21">
        <v>-0.42232017213308398</v>
      </c>
      <c r="AL72" s="21">
        <v>-0.66523868629505301</v>
      </c>
      <c r="AM72" s="21">
        <v>-0.31589166662205498</v>
      </c>
      <c r="AN72" s="21">
        <v>-1.10726563877827</v>
      </c>
      <c r="AO72" s="21">
        <v>-0.105646501444551</v>
      </c>
      <c r="AP72" s="21">
        <v>-0.37951577183309598</v>
      </c>
      <c r="AQ72" s="21">
        <v>-0.26583613887033603</v>
      </c>
      <c r="AR72" s="22">
        <v>-0.52720454825331498</v>
      </c>
    </row>
    <row r="73" spans="1:44" x14ac:dyDescent="0.25">
      <c r="A73" s="2" t="s">
        <v>158</v>
      </c>
      <c r="B73" s="20">
        <v>2.6128295235884198</v>
      </c>
      <c r="C73" s="21">
        <v>1.96411069326897</v>
      </c>
      <c r="D73" s="21">
        <v>0.49397887447537098</v>
      </c>
      <c r="E73" s="21">
        <v>0.22837179817099301</v>
      </c>
      <c r="F73" s="21">
        <v>0.50412096616360502</v>
      </c>
      <c r="G73" s="21">
        <v>1.7781348418786</v>
      </c>
      <c r="H73" s="21">
        <v>1.6795374233162299</v>
      </c>
      <c r="I73" s="21">
        <v>0.83928682555743905</v>
      </c>
      <c r="J73" s="21">
        <v>0.42848121420666702</v>
      </c>
      <c r="K73" s="21">
        <v>-0.41911476532949599</v>
      </c>
      <c r="L73" s="21">
        <v>0.67694906636384</v>
      </c>
      <c r="M73" s="21">
        <v>-0.54463989272708102</v>
      </c>
      <c r="N73" s="21">
        <v>0.25901238050855702</v>
      </c>
      <c r="O73" s="21">
        <v>1.5143868811662999</v>
      </c>
      <c r="P73" s="21">
        <v>0.47103192323358301</v>
      </c>
      <c r="Q73" s="21">
        <v>1.1455104877511499</v>
      </c>
      <c r="R73" s="21">
        <v>-0.47265407977245399</v>
      </c>
      <c r="S73" s="21">
        <v>0.53750468159381404</v>
      </c>
      <c r="T73" s="21">
        <v>6.89271871610425E-2</v>
      </c>
      <c r="U73" s="21">
        <v>-0.110121181634036</v>
      </c>
      <c r="V73" s="21">
        <v>0.35584712175163002</v>
      </c>
      <c r="W73" s="21">
        <v>1.49303651910734</v>
      </c>
      <c r="X73" s="21">
        <v>0.98944657397060698</v>
      </c>
      <c r="Y73" s="21">
        <v>-0.209666909878824</v>
      </c>
      <c r="Z73" s="21">
        <v>-0.71678220965415396</v>
      </c>
      <c r="AA73" s="22">
        <v>-0.31433993962685502</v>
      </c>
      <c r="AB73" s="20">
        <v>-0.91056420345855305</v>
      </c>
      <c r="AC73" s="21">
        <v>-1.1375156054202999</v>
      </c>
      <c r="AD73" s="21">
        <v>-1.1719842514193699</v>
      </c>
      <c r="AE73" s="21">
        <v>-0.91287872200547204</v>
      </c>
      <c r="AF73" s="21">
        <v>-0.98833095509865498</v>
      </c>
      <c r="AG73" s="21">
        <v>-1.20912638064741</v>
      </c>
      <c r="AH73" s="21">
        <v>-0.91458246482473105</v>
      </c>
      <c r="AI73" s="21">
        <v>-1.28026782294696</v>
      </c>
      <c r="AJ73" s="21">
        <v>-0.89541267926714996</v>
      </c>
      <c r="AK73" s="21">
        <v>-0.82174991190237201</v>
      </c>
      <c r="AL73" s="21">
        <v>-0.81929609362809197</v>
      </c>
      <c r="AM73" s="21">
        <v>-0.78030288533069903</v>
      </c>
      <c r="AN73" s="21">
        <v>-1.0319532004898899</v>
      </c>
      <c r="AO73" s="21">
        <v>-0.41371422205335201</v>
      </c>
      <c r="AP73" s="21">
        <v>-0.60504775526529297</v>
      </c>
      <c r="AQ73" s="21">
        <v>-0.58064351456803698</v>
      </c>
      <c r="AR73" s="22">
        <v>-0.77981533628493604</v>
      </c>
    </row>
    <row r="74" spans="1:44" x14ac:dyDescent="0.25">
      <c r="A74" s="2" t="s">
        <v>159</v>
      </c>
      <c r="B74" s="20">
        <v>1.15819296459632</v>
      </c>
      <c r="C74" s="21">
        <v>0.75080938575977196</v>
      </c>
      <c r="D74" s="21">
        <v>0.89858934273841795</v>
      </c>
      <c r="E74" s="21">
        <v>1.8492720916469301</v>
      </c>
      <c r="F74" s="21">
        <v>0.34193267245893899</v>
      </c>
      <c r="G74" s="21">
        <v>1.32211491578345</v>
      </c>
      <c r="H74" s="21">
        <v>0.42617370473445099</v>
      </c>
      <c r="I74" s="21">
        <v>-0.56921833263299904</v>
      </c>
      <c r="J74" s="21">
        <v>0.51727508454856796</v>
      </c>
      <c r="K74" s="21">
        <v>0.364733239278419</v>
      </c>
      <c r="L74" s="21">
        <v>-0.47680339804016703</v>
      </c>
      <c r="M74" s="21">
        <v>0.27028239566604301</v>
      </c>
      <c r="N74" s="21">
        <v>-5.2242719616518898E-2</v>
      </c>
      <c r="O74" s="21">
        <v>0.77044208621583699</v>
      </c>
      <c r="P74" s="21">
        <v>0.36001170597243798</v>
      </c>
      <c r="Q74" s="21">
        <v>1.6011696406625699</v>
      </c>
      <c r="R74" s="21">
        <v>1.78706488146599</v>
      </c>
      <c r="S74" s="21">
        <v>0.40407935016159202</v>
      </c>
      <c r="T74" s="21">
        <v>0.76921125915744004</v>
      </c>
      <c r="U74" s="21">
        <v>0.77245983549189701</v>
      </c>
      <c r="V74" s="21">
        <v>1.6209032285824401</v>
      </c>
      <c r="W74" s="21">
        <v>0.89526005643291895</v>
      </c>
      <c r="X74" s="21">
        <v>0.690034777564839</v>
      </c>
      <c r="Y74" s="21">
        <v>1.0098883928058999</v>
      </c>
      <c r="Z74" s="21">
        <v>-1.18939375012285</v>
      </c>
      <c r="AA74" s="22">
        <v>-0.50807649406982403</v>
      </c>
      <c r="AB74" s="20">
        <v>-1.39134422191589</v>
      </c>
      <c r="AC74" s="21">
        <v>-1.33639889137949</v>
      </c>
      <c r="AD74" s="21">
        <v>-0.43659167271756399</v>
      </c>
      <c r="AE74" s="21">
        <v>-1.13794114358332</v>
      </c>
      <c r="AF74" s="21">
        <v>-1.2138872085849499</v>
      </c>
      <c r="AG74" s="21">
        <v>-0.95704790323524802</v>
      </c>
      <c r="AH74" s="21">
        <v>-1.2423112426368099</v>
      </c>
      <c r="AI74" s="21">
        <v>-1.2700653839290099</v>
      </c>
      <c r="AJ74" s="21">
        <v>-1.1816677881448201</v>
      </c>
      <c r="AK74" s="21">
        <v>-1.0720192569851601</v>
      </c>
      <c r="AL74" s="21">
        <v>-0.69219006226248603</v>
      </c>
      <c r="AM74" s="21">
        <v>-1.23634072252894</v>
      </c>
      <c r="AN74" s="21">
        <v>-1.03908757105058</v>
      </c>
      <c r="AO74" s="21">
        <v>-1.10575198938233</v>
      </c>
      <c r="AP74" s="21">
        <v>-0.57147619407290995</v>
      </c>
      <c r="AQ74" s="21">
        <v>-0.409975542017054</v>
      </c>
      <c r="AR74" s="22">
        <v>0.50993047718370899</v>
      </c>
    </row>
    <row r="75" spans="1:44" x14ac:dyDescent="0.25">
      <c r="A75" s="2" t="s">
        <v>160</v>
      </c>
      <c r="B75" s="20">
        <v>-0.31100212080582801</v>
      </c>
      <c r="C75" s="21">
        <v>-0.685836997949964</v>
      </c>
      <c r="D75" s="21">
        <v>0.98243570952483905</v>
      </c>
      <c r="E75" s="21">
        <v>2.3878819849228798</v>
      </c>
      <c r="F75" s="21">
        <v>1.62739460913365</v>
      </c>
      <c r="G75" s="21">
        <v>0.10129806841522999</v>
      </c>
      <c r="H75" s="21">
        <v>-1.0602086121437999</v>
      </c>
      <c r="I75" s="21">
        <v>-0.92166229763464302</v>
      </c>
      <c r="J75" s="21">
        <v>0.88680404136202895</v>
      </c>
      <c r="K75" s="21">
        <v>-1.10228785056113</v>
      </c>
      <c r="L75" s="21">
        <v>0.34712668267580299</v>
      </c>
      <c r="M75" s="21">
        <v>0.70960308546255002</v>
      </c>
      <c r="N75" s="21">
        <v>1.1780285882058601</v>
      </c>
      <c r="O75" s="21">
        <v>8.4913696487661904E-4</v>
      </c>
      <c r="P75" s="21">
        <v>0.31540132324085202</v>
      </c>
      <c r="Q75" s="21">
        <v>1.6113933341857001</v>
      </c>
      <c r="R75" s="21">
        <v>0.66654792561264598</v>
      </c>
      <c r="S75" s="21">
        <v>-0.39452516968071799</v>
      </c>
      <c r="T75" s="21">
        <v>1.0922362222700699</v>
      </c>
      <c r="U75" s="21">
        <v>3.7433314835746598E-3</v>
      </c>
      <c r="V75" s="21">
        <v>-0.52358082809624795</v>
      </c>
      <c r="W75" s="21">
        <v>-0.33236448946123698</v>
      </c>
      <c r="X75" s="21">
        <v>-0.56451917359560799</v>
      </c>
      <c r="Y75" s="21">
        <v>-9.7570741128623295E-2</v>
      </c>
      <c r="Z75" s="21">
        <v>2.49738084922532</v>
      </c>
      <c r="AA75" s="22">
        <v>-1.7443554330608799</v>
      </c>
      <c r="AB75" s="20">
        <v>0.32762360020912601</v>
      </c>
      <c r="AC75" s="21">
        <v>1.1048421538555699</v>
      </c>
      <c r="AD75" s="21">
        <v>9.9115553211486004E-2</v>
      </c>
      <c r="AE75" s="21">
        <v>-0.87162222590987104</v>
      </c>
      <c r="AF75" s="21">
        <v>-0.85722462726192605</v>
      </c>
      <c r="AG75" s="21">
        <v>-1.2785934524976601</v>
      </c>
      <c r="AH75" s="21">
        <v>-0.64235406320185295</v>
      </c>
      <c r="AI75" s="21">
        <v>-0.25652939954728199</v>
      </c>
      <c r="AJ75" s="21">
        <v>-0.169343408214428</v>
      </c>
      <c r="AK75" s="21">
        <v>0.710874420950382</v>
      </c>
      <c r="AL75" s="21">
        <v>-0.61097399292240495</v>
      </c>
      <c r="AM75" s="21">
        <v>0.67468140349783501</v>
      </c>
      <c r="AN75" s="21">
        <v>-0.63374773100093296</v>
      </c>
      <c r="AO75" s="21">
        <v>-0.556409674123996</v>
      </c>
      <c r="AP75" s="21">
        <v>-1.17956787967722</v>
      </c>
      <c r="AQ75" s="21">
        <v>-1.15332590385897</v>
      </c>
      <c r="AR75" s="22">
        <v>-1.37765595207501</v>
      </c>
    </row>
    <row r="76" spans="1:44" x14ac:dyDescent="0.25">
      <c r="A76" s="2" t="s">
        <v>161</v>
      </c>
      <c r="B76" s="20">
        <v>2.6512986609121398</v>
      </c>
      <c r="C76" s="21">
        <v>9.9775550348034495E-2</v>
      </c>
      <c r="D76" s="21">
        <v>0.74016406650224398</v>
      </c>
      <c r="E76" s="21">
        <v>1.9316139017926099</v>
      </c>
      <c r="F76" s="21">
        <v>1.6488444094029699</v>
      </c>
      <c r="G76" s="21">
        <v>-0.160450148397316</v>
      </c>
      <c r="H76" s="21">
        <v>-0.70669247311226002</v>
      </c>
      <c r="I76" s="21">
        <v>-0.35037643925556899</v>
      </c>
      <c r="J76" s="21">
        <v>0.72141548949440304</v>
      </c>
      <c r="K76" s="21">
        <v>0.51228560927952405</v>
      </c>
      <c r="L76" s="21">
        <v>-0.86081446271610196</v>
      </c>
      <c r="M76" s="21">
        <v>-3.9571981467002401E-2</v>
      </c>
      <c r="N76" s="21">
        <v>0.445160946644169</v>
      </c>
      <c r="O76" s="21">
        <v>0.93678110712556795</v>
      </c>
      <c r="P76" s="21">
        <v>1.2145040989196001</v>
      </c>
      <c r="Q76" s="21">
        <v>0.83847775740877895</v>
      </c>
      <c r="R76" s="21">
        <v>0.30778858207044402</v>
      </c>
      <c r="S76" s="21">
        <v>0.67736202118033495</v>
      </c>
      <c r="T76" s="21">
        <v>1.0434194557769001</v>
      </c>
      <c r="U76" s="21">
        <v>0.60007196902556104</v>
      </c>
      <c r="V76" s="21">
        <v>1.2583404022490301</v>
      </c>
      <c r="W76" s="21">
        <v>-0.47331250294515398</v>
      </c>
      <c r="X76" s="21">
        <v>-0.111370861867136</v>
      </c>
      <c r="Y76" s="21">
        <v>2.0138573838352798</v>
      </c>
      <c r="Z76" s="21">
        <v>-1.12121906404404</v>
      </c>
      <c r="AA76" s="22">
        <v>4.3367101906335503E-3</v>
      </c>
      <c r="AB76" s="20">
        <v>-1.20439532140172</v>
      </c>
      <c r="AC76" s="21">
        <v>-0.87304809018453899</v>
      </c>
      <c r="AD76" s="21">
        <v>0.29800581657159197</v>
      </c>
      <c r="AE76" s="21">
        <v>-1.34183800606571</v>
      </c>
      <c r="AF76" s="21">
        <v>-0.92736001872573204</v>
      </c>
      <c r="AG76" s="21">
        <v>-0.892485390429403</v>
      </c>
      <c r="AH76" s="21">
        <v>-0.80236088768200198</v>
      </c>
      <c r="AI76" s="21">
        <v>-0.89027547818087804</v>
      </c>
      <c r="AJ76" s="21">
        <v>-1.4066545151499601</v>
      </c>
      <c r="AK76" s="21">
        <v>-0.76129602320426504</v>
      </c>
      <c r="AL76" s="21">
        <v>-0.58091258224277598</v>
      </c>
      <c r="AM76" s="21">
        <v>-0.73612349912677599</v>
      </c>
      <c r="AN76" s="21">
        <v>-0.79181184002303895</v>
      </c>
      <c r="AO76" s="21">
        <v>-0.79760911099413501</v>
      </c>
      <c r="AP76" s="21">
        <v>-0.79228029591849203</v>
      </c>
      <c r="AQ76" s="21">
        <v>-0.70832638109198398</v>
      </c>
      <c r="AR76" s="22">
        <v>-0.61291856450381799</v>
      </c>
    </row>
    <row r="77" spans="1:44" x14ac:dyDescent="0.25">
      <c r="A77" s="2" t="s">
        <v>162</v>
      </c>
      <c r="B77" s="20">
        <v>2.5680001037158799</v>
      </c>
      <c r="C77" s="21">
        <v>1.0745126484883001</v>
      </c>
      <c r="D77" s="21">
        <v>3.2122957138395698</v>
      </c>
      <c r="E77" s="21">
        <v>0.27563775658779199</v>
      </c>
      <c r="F77" s="21">
        <v>0.44750090414224403</v>
      </c>
      <c r="G77" s="21">
        <v>0.14571814958318799</v>
      </c>
      <c r="H77" s="21">
        <v>-1.3882733737936801</v>
      </c>
      <c r="I77" s="21">
        <v>-0.978146103286757</v>
      </c>
      <c r="J77" s="21">
        <v>-0.34112773143837</v>
      </c>
      <c r="K77" s="21">
        <v>-0.34364808276071301</v>
      </c>
      <c r="L77" s="21">
        <v>-0.447774451721353</v>
      </c>
      <c r="M77" s="21">
        <v>1.3734436501688101</v>
      </c>
      <c r="N77" s="21">
        <v>1.4004639237183201</v>
      </c>
      <c r="O77" s="21">
        <v>0.171276857295066</v>
      </c>
      <c r="P77" s="21">
        <v>0.56346765588290004</v>
      </c>
      <c r="Q77" s="21">
        <v>1.36487649506703</v>
      </c>
      <c r="R77" s="21">
        <v>0.86071785685012303</v>
      </c>
      <c r="S77" s="21">
        <v>0.32965621024974101</v>
      </c>
      <c r="T77" s="21">
        <v>1.0589146819094299</v>
      </c>
      <c r="U77" s="21">
        <v>0.138265863306402</v>
      </c>
      <c r="V77" s="21">
        <v>0.29694942589472501</v>
      </c>
      <c r="W77" s="21">
        <v>-7.3679877597650698E-2</v>
      </c>
      <c r="X77" s="21">
        <v>0.14283750528691599</v>
      </c>
      <c r="Y77" s="21">
        <v>0.60855526247882596</v>
      </c>
      <c r="Z77" s="21">
        <v>-0.93196062281744396</v>
      </c>
      <c r="AA77" s="22">
        <v>-0.95440755489128504</v>
      </c>
      <c r="AB77" s="20">
        <v>-1.28913927186566</v>
      </c>
      <c r="AC77" s="21">
        <v>-0.65732390444974598</v>
      </c>
      <c r="AD77" s="21">
        <v>-0.44458789829627299</v>
      </c>
      <c r="AE77" s="21">
        <v>-1.0051901697685099</v>
      </c>
      <c r="AF77" s="21">
        <v>-0.66042548311682303</v>
      </c>
      <c r="AG77" s="21">
        <v>-1.1067997563466501</v>
      </c>
      <c r="AH77" s="21">
        <v>-0.66344378652105895</v>
      </c>
      <c r="AI77" s="21">
        <v>-0.51352791946339504</v>
      </c>
      <c r="AJ77" s="21">
        <v>-0.87207721135818905</v>
      </c>
      <c r="AK77" s="21">
        <v>-0.86321434409856701</v>
      </c>
      <c r="AL77" s="21">
        <v>-0.85862910615677301</v>
      </c>
      <c r="AM77" s="21">
        <v>-0.67270433564813004</v>
      </c>
      <c r="AN77" s="21">
        <v>0.77328562884658003</v>
      </c>
      <c r="AO77" s="21">
        <v>-0.25896733742127798</v>
      </c>
      <c r="AP77" s="21">
        <v>-0.653217924143083</v>
      </c>
      <c r="AQ77" s="21">
        <v>-9.2136395035711596E-2</v>
      </c>
      <c r="AR77" s="22">
        <v>-0.73597365131473802</v>
      </c>
    </row>
    <row r="78" spans="1:44" x14ac:dyDescent="0.25">
      <c r="A78" s="2" t="s">
        <v>163</v>
      </c>
      <c r="B78" s="20">
        <v>-0.65201610110674901</v>
      </c>
      <c r="C78" s="21">
        <v>-1.19146384635419</v>
      </c>
      <c r="D78" s="21">
        <v>-1.432187786858</v>
      </c>
      <c r="E78" s="21">
        <v>-0.40859604810090999</v>
      </c>
      <c r="F78" s="21">
        <v>-0.25939249967858202</v>
      </c>
      <c r="G78" s="21">
        <v>-0.373995710138182</v>
      </c>
      <c r="H78" s="21">
        <v>0.28945682875947398</v>
      </c>
      <c r="I78" s="21">
        <v>-0.73855107401992504</v>
      </c>
      <c r="J78" s="21">
        <v>-1.40723748397215</v>
      </c>
      <c r="K78" s="21">
        <v>-0.540941726504233</v>
      </c>
      <c r="L78" s="21">
        <v>-0.61369990581211198</v>
      </c>
      <c r="M78" s="21">
        <v>-0.282058956379171</v>
      </c>
      <c r="N78" s="21">
        <v>-0.73193024078709801</v>
      </c>
      <c r="O78" s="21">
        <v>-0.81564624037536904</v>
      </c>
      <c r="P78" s="21">
        <v>-1.2017595833113</v>
      </c>
      <c r="Q78" s="21">
        <v>-0.17533795026727</v>
      </c>
      <c r="R78" s="21">
        <v>-0.32623151756428798</v>
      </c>
      <c r="S78" s="21">
        <v>-0.267415311412463</v>
      </c>
      <c r="T78" s="21">
        <v>0.30250874350979601</v>
      </c>
      <c r="U78" s="21">
        <v>-0.226370240729697</v>
      </c>
      <c r="V78" s="21">
        <v>-0.41281290456610598</v>
      </c>
      <c r="W78" s="21">
        <v>0.182696234160202</v>
      </c>
      <c r="X78" s="21">
        <v>0.39362505999603697</v>
      </c>
      <c r="Y78" s="21">
        <v>2.2366930268630498</v>
      </c>
      <c r="Z78" s="21">
        <v>2.3211803193949399</v>
      </c>
      <c r="AA78" s="22">
        <v>-1.23562548657727</v>
      </c>
      <c r="AB78" s="20">
        <v>0.408940344127807</v>
      </c>
      <c r="AC78" s="21">
        <v>0.175895205053821</v>
      </c>
      <c r="AD78" s="21">
        <v>2.2418845791897399</v>
      </c>
      <c r="AE78" s="21">
        <v>2.08635779375</v>
      </c>
      <c r="AF78" s="21">
        <v>1.6226291736417799</v>
      </c>
      <c r="AG78" s="21">
        <v>1.3358802037679101</v>
      </c>
      <c r="AH78" s="21">
        <v>0.52028910790141603</v>
      </c>
      <c r="AI78" s="21">
        <v>1.1389110976514301</v>
      </c>
      <c r="AJ78" s="21">
        <v>0.94415212122649295</v>
      </c>
      <c r="AK78" s="21">
        <v>0.14652191254439101</v>
      </c>
      <c r="AL78" s="21">
        <v>-0.681206467502117</v>
      </c>
      <c r="AM78" s="21">
        <v>0.17971208128454</v>
      </c>
      <c r="AN78" s="21">
        <v>3.20361024266511E-2</v>
      </c>
      <c r="AO78" s="21">
        <v>-0.26849648665378201</v>
      </c>
      <c r="AP78" s="21">
        <v>-0.45671790218140201</v>
      </c>
      <c r="AQ78" s="21">
        <v>-1.17092834237039</v>
      </c>
      <c r="AR78" s="22">
        <v>-0.68875012202677799</v>
      </c>
    </row>
    <row r="79" spans="1:44" x14ac:dyDescent="0.25">
      <c r="A79" s="2" t="s">
        <v>164</v>
      </c>
      <c r="B79" s="20">
        <v>9.4535979317783195E-2</v>
      </c>
      <c r="C79" s="21">
        <v>-1.4773209157178699</v>
      </c>
      <c r="D79" s="21">
        <v>2.5801594821187099</v>
      </c>
      <c r="E79" s="21">
        <v>-1.3735744245644801E-2</v>
      </c>
      <c r="F79" s="21">
        <v>-0.51914295461263604</v>
      </c>
      <c r="G79" s="21">
        <v>-3.8542783546572999E-2</v>
      </c>
      <c r="H79" s="21">
        <v>-0.50313822611028403</v>
      </c>
      <c r="I79" s="21">
        <v>-0.79066783295620102</v>
      </c>
      <c r="J79" s="21">
        <v>2.2105823993029001</v>
      </c>
      <c r="K79" s="21">
        <v>-1.0558401068407599</v>
      </c>
      <c r="L79" s="21">
        <v>-0.24753503210074801</v>
      </c>
      <c r="M79" s="21">
        <v>-0.518106351897204</v>
      </c>
      <c r="N79" s="21">
        <v>-1.4195502965698299</v>
      </c>
      <c r="O79" s="21">
        <v>-2.9103205575288501E-2</v>
      </c>
      <c r="P79" s="21">
        <v>-0.14407752035792901</v>
      </c>
      <c r="Q79" s="21">
        <v>-1.0402494010187899</v>
      </c>
      <c r="R79" s="21">
        <v>-0.69298795515354705</v>
      </c>
      <c r="S79" s="21">
        <v>-0.76083062680065205</v>
      </c>
      <c r="T79" s="21">
        <v>1.2365316620320299</v>
      </c>
      <c r="U79" s="21">
        <v>1.2625967226257201E-2</v>
      </c>
      <c r="V79" s="21">
        <v>-0.75073437917481201</v>
      </c>
      <c r="W79" s="21">
        <v>-0.80403407901970103</v>
      </c>
      <c r="X79" s="21">
        <v>-1.1419766906453099</v>
      </c>
      <c r="Y79" s="21">
        <v>1.4913776954451701</v>
      </c>
      <c r="Z79" s="21">
        <v>1.84692516057011</v>
      </c>
      <c r="AA79" s="22">
        <v>-2.0025212084930901</v>
      </c>
      <c r="AB79" s="20">
        <v>0.95017808521830704</v>
      </c>
      <c r="AC79" s="21">
        <v>1.80649123870814</v>
      </c>
      <c r="AD79" s="21">
        <v>0.65062881092953195</v>
      </c>
      <c r="AE79" s="21">
        <v>0.51674109598337203</v>
      </c>
      <c r="AF79" s="21">
        <v>0.12276040634775801</v>
      </c>
      <c r="AG79" s="21">
        <v>-8.6048871391545698E-2</v>
      </c>
      <c r="AH79" s="21">
        <v>-0.19294355984888101</v>
      </c>
      <c r="AI79" s="21">
        <v>-0.88491521846824395</v>
      </c>
      <c r="AJ79" s="21">
        <v>-0.110424804551985</v>
      </c>
      <c r="AK79" s="21">
        <v>0.169736056621269</v>
      </c>
      <c r="AL79" s="21">
        <v>-0.27820316693407399</v>
      </c>
      <c r="AM79" s="21">
        <v>0.124873498952459</v>
      </c>
      <c r="AN79" s="21">
        <v>-0.24849564820400499</v>
      </c>
      <c r="AO79" s="21">
        <v>-5.2303008212588403E-2</v>
      </c>
      <c r="AP79" s="21">
        <v>0.39110260515205097</v>
      </c>
      <c r="AQ79" s="21">
        <v>0.31120017017629598</v>
      </c>
      <c r="AR79" s="22">
        <v>1.2869792743460799</v>
      </c>
    </row>
    <row r="80" spans="1:44" x14ac:dyDescent="0.25">
      <c r="A80" s="2" t="s">
        <v>165</v>
      </c>
      <c r="B80" s="20">
        <v>1.04978613108897</v>
      </c>
      <c r="C80" s="21">
        <v>1.5461923449597701</v>
      </c>
      <c r="D80" s="21">
        <v>1.6941087141433799</v>
      </c>
      <c r="E80" s="21">
        <v>1.1904503239530599</v>
      </c>
      <c r="F80" s="21">
        <v>0.31623024810310102</v>
      </c>
      <c r="G80" s="21">
        <v>-2.0947472550812401E-3</v>
      </c>
      <c r="H80" s="21">
        <v>-0.64505097824928903</v>
      </c>
      <c r="I80" s="21">
        <v>8.2549011140843495E-2</v>
      </c>
      <c r="J80" s="21">
        <v>0.24927899715334501</v>
      </c>
      <c r="K80" s="21">
        <v>0.48863585036566098</v>
      </c>
      <c r="L80" s="21">
        <v>0.32775665394426901</v>
      </c>
      <c r="M80" s="21">
        <v>0.38871697663007498</v>
      </c>
      <c r="N80" s="21">
        <v>0.58669788668610501</v>
      </c>
      <c r="O80" s="21">
        <v>-8.4251044208079301E-2</v>
      </c>
      <c r="P80" s="21">
        <v>0.67750774668703095</v>
      </c>
      <c r="Q80" s="21">
        <v>0.34884752420682902</v>
      </c>
      <c r="R80" s="21">
        <v>-1.3687235813330501</v>
      </c>
      <c r="S80" s="21">
        <v>0.711211097505275</v>
      </c>
      <c r="T80" s="21">
        <v>7.8660162969507202E-2</v>
      </c>
      <c r="U80" s="21">
        <v>0.70532527324595695</v>
      </c>
      <c r="V80" s="21">
        <v>-0.89112748082432802</v>
      </c>
      <c r="W80" s="21">
        <v>-0.139010230620674</v>
      </c>
      <c r="X80" s="21">
        <v>0.444492168420767</v>
      </c>
      <c r="Y80" s="21">
        <v>1.9077851555576</v>
      </c>
      <c r="Z80" s="21">
        <v>1.26682590065137</v>
      </c>
      <c r="AA80" s="22">
        <v>-3.6520029779304002</v>
      </c>
      <c r="AB80" s="20">
        <v>1.1679230322938801</v>
      </c>
      <c r="AC80" s="21">
        <v>1.5807968200347799E-2</v>
      </c>
      <c r="AD80" s="21">
        <v>-0.73393393149865205</v>
      </c>
      <c r="AE80" s="21">
        <v>-0.99625250625595496</v>
      </c>
      <c r="AF80" s="21">
        <v>-0.73820816102029996</v>
      </c>
      <c r="AG80" s="21">
        <v>-1.3111125729281501</v>
      </c>
      <c r="AH80" s="21">
        <v>-1.0081783073147199</v>
      </c>
      <c r="AI80" s="21">
        <v>-1.2754332668228401</v>
      </c>
      <c r="AJ80" s="21">
        <v>-0.36102492306892497</v>
      </c>
      <c r="AK80" s="21">
        <v>-0.42265090445072601</v>
      </c>
      <c r="AL80" s="21">
        <v>-0.66968035000108295</v>
      </c>
      <c r="AM80" s="21">
        <v>-0.88698638304187905</v>
      </c>
      <c r="AN80" s="21">
        <v>-0.405028466340978</v>
      </c>
      <c r="AO80" s="21">
        <v>-5.2478673940025899E-3</v>
      </c>
      <c r="AP80" s="21">
        <v>-5.22994268003458E-2</v>
      </c>
      <c r="AQ80" s="21">
        <v>0.46172922518020199</v>
      </c>
      <c r="AR80" s="22">
        <v>-5.82202857278755E-2</v>
      </c>
    </row>
    <row r="81" spans="1:44" x14ac:dyDescent="0.25">
      <c r="A81" s="2" t="s">
        <v>166</v>
      </c>
      <c r="B81" s="20">
        <v>1.03374851364859</v>
      </c>
      <c r="C81" s="21">
        <v>-0.83835563940353297</v>
      </c>
      <c r="D81" s="21">
        <v>1.5281179885373</v>
      </c>
      <c r="E81" s="21">
        <v>0.88082292438240295</v>
      </c>
      <c r="F81" s="21">
        <v>2.2801787149175698</v>
      </c>
      <c r="G81" s="21">
        <v>0.32302187049820802</v>
      </c>
      <c r="H81" s="21">
        <v>-0.56201067465490395</v>
      </c>
      <c r="I81" s="21">
        <v>-0.91599657015795999</v>
      </c>
      <c r="J81" s="21">
        <v>-2.1389414239010501E-2</v>
      </c>
      <c r="K81" s="21">
        <v>0.46809339281803197</v>
      </c>
      <c r="L81" s="21">
        <v>0.13323968031650699</v>
      </c>
      <c r="M81" s="21">
        <v>-2.08826048984906E-2</v>
      </c>
      <c r="N81" s="21">
        <v>8.7480708194367193E-2</v>
      </c>
      <c r="O81" s="21">
        <v>-0.33669810710810699</v>
      </c>
      <c r="P81" s="21">
        <v>0.25759043749266303</v>
      </c>
      <c r="Q81" s="21">
        <v>3.7644928763852499</v>
      </c>
      <c r="R81" s="21">
        <v>2.2416099155850899</v>
      </c>
      <c r="S81" s="21">
        <v>0.21634415485177899</v>
      </c>
      <c r="T81" s="21">
        <v>0.50197251059081704</v>
      </c>
      <c r="U81" s="21">
        <v>-0.47336772157866402</v>
      </c>
      <c r="V81" s="21">
        <v>-0.79829075280684403</v>
      </c>
      <c r="W81" s="21">
        <v>-0.299230379320572</v>
      </c>
      <c r="X81" s="21">
        <v>-2.9286884152102E-3</v>
      </c>
      <c r="Y81" s="21">
        <v>0.14006813206570401</v>
      </c>
      <c r="Z81" s="21">
        <v>-0.13596414088226499</v>
      </c>
      <c r="AA81" s="22">
        <v>-1.6624493599075401</v>
      </c>
      <c r="AB81" s="20">
        <v>-0.27297635151250998</v>
      </c>
      <c r="AC81" s="21">
        <v>-0.37090652055531598</v>
      </c>
      <c r="AD81" s="21">
        <v>0.60129670957951897</v>
      </c>
      <c r="AE81" s="21">
        <v>-0.36983257156856097</v>
      </c>
      <c r="AF81" s="21">
        <v>-0.59654586276952504</v>
      </c>
      <c r="AG81" s="21">
        <v>-1.00126398177753</v>
      </c>
      <c r="AH81" s="21">
        <v>-0.84698182994551696</v>
      </c>
      <c r="AI81" s="21">
        <v>-0.849255952132136</v>
      </c>
      <c r="AJ81" s="21">
        <v>-1.2572753732869</v>
      </c>
      <c r="AK81" s="21">
        <v>-0.20254697864169999</v>
      </c>
      <c r="AL81" s="21">
        <v>-0.67176254102325395</v>
      </c>
      <c r="AM81" s="21">
        <v>-0.79821077603269697</v>
      </c>
      <c r="AN81" s="21">
        <v>0.36029365518908302</v>
      </c>
      <c r="AO81" s="21">
        <v>-0.43488759214795703</v>
      </c>
      <c r="AP81" s="21">
        <v>-0.561897663995783</v>
      </c>
      <c r="AQ81" s="21">
        <v>-0.24150835961771</v>
      </c>
      <c r="AR81" s="22">
        <v>-0.27495577667265397</v>
      </c>
    </row>
    <row r="82" spans="1:44" x14ac:dyDescent="0.25">
      <c r="A82" s="2" t="s">
        <v>167</v>
      </c>
      <c r="B82" s="20">
        <v>2.99544810212157</v>
      </c>
      <c r="C82" s="21">
        <v>3.97066393093507</v>
      </c>
      <c r="D82" s="21">
        <v>0.31417407996418201</v>
      </c>
      <c r="E82" s="21">
        <v>0.52082709563651297</v>
      </c>
      <c r="F82" s="21">
        <v>0.77179759116806901</v>
      </c>
      <c r="G82" s="21">
        <v>0.32153719941633102</v>
      </c>
      <c r="H82" s="21">
        <v>8.9437046336248702E-2</v>
      </c>
      <c r="I82" s="21">
        <v>0.24178452651245799</v>
      </c>
      <c r="J82" s="21">
        <v>0.26123738508863098</v>
      </c>
      <c r="K82" s="21">
        <v>0.43091869496059498</v>
      </c>
      <c r="L82" s="21">
        <v>-0.38920619063778999</v>
      </c>
      <c r="M82" s="21">
        <v>0.23351366481139901</v>
      </c>
      <c r="N82" s="21">
        <v>1.1521539671811E-2</v>
      </c>
      <c r="O82" s="21">
        <v>0.82229003103899101</v>
      </c>
      <c r="P82" s="21">
        <v>0.70639534031385098</v>
      </c>
      <c r="Q82" s="21">
        <v>-5.9765135856475401E-2</v>
      </c>
      <c r="R82" s="21">
        <v>8.52466884069632E-2</v>
      </c>
      <c r="S82" s="21">
        <v>0.275074672586751</v>
      </c>
      <c r="T82" s="21">
        <v>0.45746003759513798</v>
      </c>
      <c r="U82" s="21">
        <v>0.42293836859716399</v>
      </c>
      <c r="V82" s="21">
        <v>0.40815864806355201</v>
      </c>
      <c r="W82" s="21">
        <v>-1.30641098691399E-2</v>
      </c>
      <c r="X82" s="21">
        <v>0.222713266588694</v>
      </c>
      <c r="Y82" s="21">
        <v>0.91494623110213602</v>
      </c>
      <c r="Z82" s="21">
        <v>-0.54180662446616401</v>
      </c>
      <c r="AA82" s="22">
        <v>2.5529390203961898E-2</v>
      </c>
      <c r="AB82" s="20">
        <v>-1.07509796845383</v>
      </c>
      <c r="AC82" s="21">
        <v>-0.97005426668182504</v>
      </c>
      <c r="AD82" s="21">
        <v>-0.83677371008105705</v>
      </c>
      <c r="AE82" s="21">
        <v>-1.0667736251234501</v>
      </c>
      <c r="AF82" s="21">
        <v>-0.93492695436809803</v>
      </c>
      <c r="AG82" s="21">
        <v>-0.70315780920999005</v>
      </c>
      <c r="AH82" s="21">
        <v>-0.60653240498202299</v>
      </c>
      <c r="AI82" s="21">
        <v>-1.06038907494282</v>
      </c>
      <c r="AJ82" s="21">
        <v>-0.75618556740032095</v>
      </c>
      <c r="AK82" s="21">
        <v>-0.98562175716074996</v>
      </c>
      <c r="AL82" s="21">
        <v>-0.95995346598853504</v>
      </c>
      <c r="AM82" s="21">
        <v>-1.0005864952228001</v>
      </c>
      <c r="AN82" s="21">
        <v>-1.13004658440622</v>
      </c>
      <c r="AO82" s="21">
        <v>-0.99658404572084003</v>
      </c>
      <c r="AP82" s="21">
        <v>-0.30352283867773999</v>
      </c>
      <c r="AQ82" s="21">
        <v>-0.193674462964052</v>
      </c>
      <c r="AR82" s="22">
        <v>8.0109561093862094E-2</v>
      </c>
    </row>
    <row r="83" spans="1:44" x14ac:dyDescent="0.25">
      <c r="A83" s="2" t="s">
        <v>168</v>
      </c>
      <c r="B83" s="20">
        <v>1.78934247151771</v>
      </c>
      <c r="C83" s="21">
        <v>4.2338873867381599</v>
      </c>
      <c r="D83" s="21">
        <v>-0.308834686058861</v>
      </c>
      <c r="E83" s="21">
        <v>0.85515456796253397</v>
      </c>
      <c r="F83" s="21">
        <v>0.99150835633964296</v>
      </c>
      <c r="G83" s="21">
        <v>0.56098933515900995</v>
      </c>
      <c r="H83" s="21">
        <v>-0.56413082108725798</v>
      </c>
      <c r="I83" s="21">
        <v>7.3439515427395699E-3</v>
      </c>
      <c r="J83" s="21">
        <v>0.52932831379846801</v>
      </c>
      <c r="K83" s="21">
        <v>0.413985462449171</v>
      </c>
      <c r="L83" s="21">
        <v>-0.81605914898413301</v>
      </c>
      <c r="M83" s="21">
        <v>0.24018450565687</v>
      </c>
      <c r="N83" s="21">
        <v>0.53904407394048304</v>
      </c>
      <c r="O83" s="21">
        <v>0.90675894360461096</v>
      </c>
      <c r="P83" s="21">
        <v>0.54242702408968102</v>
      </c>
      <c r="Q83" s="21">
        <v>1.62198638304904</v>
      </c>
      <c r="R83" s="21">
        <v>0.75529393788692201</v>
      </c>
      <c r="S83" s="21">
        <v>-0.24363490914574301</v>
      </c>
      <c r="T83" s="21">
        <v>-1.6786447126680201E-2</v>
      </c>
      <c r="U83" s="21">
        <v>0.19964513303189099</v>
      </c>
      <c r="V83" s="21">
        <v>0.71642484011179297</v>
      </c>
      <c r="W83" s="21">
        <v>0.57212702466095999</v>
      </c>
      <c r="X83" s="21">
        <v>0.26199045111276198</v>
      </c>
      <c r="Y83" s="21">
        <v>-0.38730126075941601</v>
      </c>
      <c r="Z83" s="21">
        <v>-1.15519959858097</v>
      </c>
      <c r="AA83" s="22">
        <v>0.32488091783003098</v>
      </c>
      <c r="AB83" s="20">
        <v>-1.07444900252408</v>
      </c>
      <c r="AC83" s="21">
        <v>-1.04050441409774</v>
      </c>
      <c r="AD83" s="21">
        <v>-0.57149184198038905</v>
      </c>
      <c r="AE83" s="21">
        <v>-0.63045269561029404</v>
      </c>
      <c r="AF83" s="21">
        <v>-0.98844726222710499</v>
      </c>
      <c r="AG83" s="21">
        <v>-0.80969756725773001</v>
      </c>
      <c r="AH83" s="21">
        <v>-0.67431444631376103</v>
      </c>
      <c r="AI83" s="21">
        <v>-0.56554669324012297</v>
      </c>
      <c r="AJ83" s="21">
        <v>-0.81522931161539502</v>
      </c>
      <c r="AK83" s="21">
        <v>-0.83053738818578504</v>
      </c>
      <c r="AL83" s="21">
        <v>-0.74817754364029299</v>
      </c>
      <c r="AM83" s="21">
        <v>-0.74425701636353603</v>
      </c>
      <c r="AN83" s="21">
        <v>-0.84052117974069396</v>
      </c>
      <c r="AO83" s="21">
        <v>-0.25862346804313402</v>
      </c>
      <c r="AP83" s="21">
        <v>-0.58821730500541203</v>
      </c>
      <c r="AQ83" s="21">
        <v>-0.44423597862404401</v>
      </c>
      <c r="AR83" s="22">
        <v>-0.94565309426991595</v>
      </c>
    </row>
    <row r="84" spans="1:44" x14ac:dyDescent="0.25">
      <c r="A84" s="2" t="s">
        <v>169</v>
      </c>
      <c r="B84" s="20">
        <v>-7.2529445052088998E-2</v>
      </c>
      <c r="C84" s="21">
        <v>-0.20814320828876701</v>
      </c>
      <c r="D84" s="21">
        <v>0.94056588245484096</v>
      </c>
      <c r="E84" s="21">
        <v>0.75774031713870904</v>
      </c>
      <c r="F84" s="21">
        <v>1.1106288843493299</v>
      </c>
      <c r="G84" s="21">
        <v>2.0089648829967901</v>
      </c>
      <c r="H84" s="21">
        <v>-7.9653057944589295E-2</v>
      </c>
      <c r="I84" s="21">
        <v>-0.668736652756584</v>
      </c>
      <c r="J84" s="21">
        <v>-1.0111173146066801</v>
      </c>
      <c r="K84" s="21">
        <v>7.8710159021278606E-2</v>
      </c>
      <c r="L84" s="21">
        <v>0.282588421079908</v>
      </c>
      <c r="M84" s="21">
        <v>0.25986202111412599</v>
      </c>
      <c r="N84" s="21">
        <v>0.61744894530692196</v>
      </c>
      <c r="O84" s="21">
        <v>-0.21698893730770699</v>
      </c>
      <c r="P84" s="21">
        <v>0.62608488507886595</v>
      </c>
      <c r="Q84" s="21">
        <v>1.35054478936445</v>
      </c>
      <c r="R84" s="21">
        <v>0.87413876857636097</v>
      </c>
      <c r="S84" s="21">
        <v>0.68269570649900801</v>
      </c>
      <c r="T84" s="21">
        <v>0.66475296244000204</v>
      </c>
      <c r="U84" s="21">
        <v>3.4919535431295799E-2</v>
      </c>
      <c r="V84" s="21">
        <v>1.35060703452565</v>
      </c>
      <c r="W84" s="21">
        <v>1.33757474207215</v>
      </c>
      <c r="X84" s="21">
        <v>1.0819523080484199</v>
      </c>
      <c r="Y84" s="21">
        <v>1.9416663368615501</v>
      </c>
      <c r="Z84" s="21">
        <v>-0.79901808051741896</v>
      </c>
      <c r="AA84" s="22">
        <v>0.43250243375742298</v>
      </c>
      <c r="AB84" s="20">
        <v>-1.2560404970336201</v>
      </c>
      <c r="AC84" s="21">
        <v>-1.2109957487143499</v>
      </c>
      <c r="AD84" s="21">
        <v>-1.5126450213784599</v>
      </c>
      <c r="AE84" s="21">
        <v>-0.88907299651086402</v>
      </c>
      <c r="AF84" s="21">
        <v>-1.63375566205633</v>
      </c>
      <c r="AG84" s="21">
        <v>-0.42269305742810398</v>
      </c>
      <c r="AH84" s="21">
        <v>-7.63748127882347E-2</v>
      </c>
      <c r="AI84" s="21">
        <v>0.79415834719140299</v>
      </c>
      <c r="AJ84" s="21">
        <v>-1.9670969432748799</v>
      </c>
      <c r="AK84" s="21">
        <v>-1.2340472067441499</v>
      </c>
      <c r="AL84" s="21">
        <v>-0.54923977551714398</v>
      </c>
      <c r="AM84" s="21">
        <v>-1.39304209682735</v>
      </c>
      <c r="AN84" s="21">
        <v>-0.88191710834959502</v>
      </c>
      <c r="AO84" s="21">
        <v>-1.1263607724976901</v>
      </c>
      <c r="AP84" s="21">
        <v>-0.53706277768601596</v>
      </c>
      <c r="AQ84" s="21">
        <v>-4.5535793479827898E-2</v>
      </c>
      <c r="AR84" s="22">
        <v>0.56395960345197205</v>
      </c>
    </row>
    <row r="85" spans="1:44" x14ac:dyDescent="0.25">
      <c r="A85" s="2" t="s">
        <v>170</v>
      </c>
      <c r="B85" s="20">
        <v>0.52670561406890404</v>
      </c>
      <c r="C85" s="21">
        <v>3.2092362548433702</v>
      </c>
      <c r="D85" s="21">
        <v>0.99708402238411697</v>
      </c>
      <c r="E85" s="21">
        <v>0.36174158517084498</v>
      </c>
      <c r="F85" s="21">
        <v>0.96878078985961102</v>
      </c>
      <c r="G85" s="21">
        <v>-1.0834759423712499</v>
      </c>
      <c r="H85" s="21">
        <v>-0.41299328536255597</v>
      </c>
      <c r="I85" s="21">
        <v>-1.46068263558522</v>
      </c>
      <c r="J85" s="21">
        <v>-0.28627217371657698</v>
      </c>
      <c r="K85" s="21">
        <v>6.6866903220976603E-2</v>
      </c>
      <c r="L85" s="21">
        <v>-1.16221971955379</v>
      </c>
      <c r="M85" s="21">
        <v>-2.2690458517080501</v>
      </c>
      <c r="N85" s="21">
        <v>-0.74482401513591501</v>
      </c>
      <c r="O85" s="21">
        <v>0.73039414939170499</v>
      </c>
      <c r="P85" s="21">
        <v>-0.324404562306078</v>
      </c>
      <c r="Q85" s="21">
        <v>-0.479638121445015</v>
      </c>
      <c r="R85" s="21">
        <v>0.66459012063528899</v>
      </c>
      <c r="S85" s="21">
        <v>0.29542438762388701</v>
      </c>
      <c r="T85" s="21">
        <v>2.0102371130033001</v>
      </c>
      <c r="U85" s="21">
        <v>0.103104514737708</v>
      </c>
      <c r="V85" s="21">
        <v>0.25508142578282</v>
      </c>
      <c r="W85" s="21">
        <v>0.20542247666730101</v>
      </c>
      <c r="X85" s="21">
        <v>1.39550037645641</v>
      </c>
      <c r="Y85" s="21">
        <v>1.5551353448373</v>
      </c>
      <c r="Z85" s="21">
        <v>-7.1491297613600097E-2</v>
      </c>
      <c r="AA85" s="22">
        <v>-1.0565148436066201</v>
      </c>
      <c r="AB85" s="20">
        <v>-0.90188919211186203</v>
      </c>
      <c r="AC85" s="21">
        <v>-0.54980408492103805</v>
      </c>
      <c r="AD85" s="21">
        <v>1.44736989882349</v>
      </c>
      <c r="AE85" s="21">
        <v>0.91430594901746698</v>
      </c>
      <c r="AF85" s="21">
        <v>5.8340406393510798E-2</v>
      </c>
      <c r="AG85" s="21">
        <v>-0.22496824050799</v>
      </c>
      <c r="AH85" s="21">
        <v>0.152881887420276</v>
      </c>
      <c r="AI85" s="21">
        <v>-9.0715389997748003E-2</v>
      </c>
      <c r="AJ85" s="21">
        <v>-1.12034514624557</v>
      </c>
      <c r="AK85" s="21">
        <v>-0.31607543809035898</v>
      </c>
      <c r="AL85" s="21">
        <v>-4.2516998209155402E-2</v>
      </c>
      <c r="AM85" s="21">
        <v>-0.36458962605774697</v>
      </c>
      <c r="AN85" s="21">
        <v>-0.16003265124325899</v>
      </c>
      <c r="AO85" s="21">
        <v>-0.942255838666338</v>
      </c>
      <c r="AP85" s="21">
        <v>-0.69375187812028705</v>
      </c>
      <c r="AQ85" s="21">
        <v>-0.64391134620196</v>
      </c>
      <c r="AR85" s="22">
        <v>-0.51578494156034205</v>
      </c>
    </row>
    <row r="86" spans="1:44" x14ac:dyDescent="0.25">
      <c r="A86" s="2" t="s">
        <v>171</v>
      </c>
      <c r="B86" s="20">
        <v>1.55920598834999</v>
      </c>
      <c r="C86" s="21">
        <v>1.48116711932667</v>
      </c>
      <c r="D86" s="21">
        <v>2.8835627718192001</v>
      </c>
      <c r="E86" s="21">
        <v>1.4496557736123501</v>
      </c>
      <c r="F86" s="21">
        <v>0.90511843409009896</v>
      </c>
      <c r="G86" s="21">
        <v>0.71631126297647796</v>
      </c>
      <c r="H86" s="21">
        <v>-0.523195834075601</v>
      </c>
      <c r="I86" s="21">
        <v>-0.61547975880337102</v>
      </c>
      <c r="J86" s="21">
        <v>1.3357166544918899</v>
      </c>
      <c r="K86" s="21">
        <v>-0.50712435712554405</v>
      </c>
      <c r="L86" s="21">
        <v>-0.96751413457184299</v>
      </c>
      <c r="M86" s="21">
        <v>0.92143886344079795</v>
      </c>
      <c r="N86" s="21">
        <v>6.9653160115928495E-2</v>
      </c>
      <c r="O86" s="21">
        <v>0.55811292322513395</v>
      </c>
      <c r="P86" s="21">
        <v>0.77916885548513104</v>
      </c>
      <c r="Q86" s="21">
        <v>0.25416828752083398</v>
      </c>
      <c r="R86" s="21">
        <v>0.75346601396533497</v>
      </c>
      <c r="S86" s="21">
        <v>0.41053974384203401</v>
      </c>
      <c r="T86" s="21">
        <v>1.01761715509461</v>
      </c>
      <c r="U86" s="21">
        <v>1.0459503878656899</v>
      </c>
      <c r="V86" s="21">
        <v>0.22789926994070001</v>
      </c>
      <c r="W86" s="21">
        <v>0.30761411914216003</v>
      </c>
      <c r="X86" s="21">
        <v>0.95068193949017998</v>
      </c>
      <c r="Y86" s="21">
        <v>0.83041591018828498</v>
      </c>
      <c r="Z86" s="21">
        <v>-1.16884815735281</v>
      </c>
      <c r="AA86" s="22">
        <v>-1.03993548065481</v>
      </c>
      <c r="AB86" s="20">
        <v>-1.2799738271313501</v>
      </c>
      <c r="AC86" s="21">
        <v>-0.912275984321258</v>
      </c>
      <c r="AD86" s="21">
        <v>1.7532302548534502E-5</v>
      </c>
      <c r="AE86" s="21">
        <v>-0.89338022970578601</v>
      </c>
      <c r="AF86" s="21">
        <v>-0.58741241419497103</v>
      </c>
      <c r="AG86" s="21">
        <v>-1.07552956650802</v>
      </c>
      <c r="AH86" s="21">
        <v>-1.11058022238284</v>
      </c>
      <c r="AI86" s="21">
        <v>-1.2237387778432101</v>
      </c>
      <c r="AJ86" s="21">
        <v>-1.01278520921143</v>
      </c>
      <c r="AK86" s="21">
        <v>-0.70397997678901802</v>
      </c>
      <c r="AL86" s="21">
        <v>-0.63992245417744398</v>
      </c>
      <c r="AM86" s="21">
        <v>-0.741230168885189</v>
      </c>
      <c r="AN86" s="21">
        <v>-0.106501775267536</v>
      </c>
      <c r="AO86" s="21">
        <v>-1.2367802719948</v>
      </c>
      <c r="AP86" s="21">
        <v>-0.52251315449824198</v>
      </c>
      <c r="AQ86" s="21">
        <v>-0.63951840585077002</v>
      </c>
      <c r="AR86" s="22">
        <v>-0.94926200494018098</v>
      </c>
    </row>
    <row r="87" spans="1:44" x14ac:dyDescent="0.25">
      <c r="A87" s="2" t="s">
        <v>172</v>
      </c>
      <c r="B87" s="20">
        <v>2.5330603195040699E-2</v>
      </c>
      <c r="C87" s="21">
        <v>1.4390753969568999</v>
      </c>
      <c r="D87" s="21">
        <v>1.23369517122849</v>
      </c>
      <c r="E87" s="21">
        <v>-4.02059165658478E-2</v>
      </c>
      <c r="F87" s="21">
        <v>3.0695146184537401</v>
      </c>
      <c r="G87" s="21">
        <v>-0.44564246413619801</v>
      </c>
      <c r="H87" s="21">
        <v>-0.26220431073516398</v>
      </c>
      <c r="I87" s="21">
        <v>-0.45650505264355101</v>
      </c>
      <c r="J87" s="21">
        <v>2.75860364605516</v>
      </c>
      <c r="K87" s="21">
        <v>2.2193683675894702</v>
      </c>
      <c r="L87" s="21">
        <v>-0.68895490089049505</v>
      </c>
      <c r="M87" s="21">
        <v>-0.55280687355138203</v>
      </c>
      <c r="N87" s="21">
        <v>-0.25316448868553598</v>
      </c>
      <c r="O87" s="21">
        <v>-0.38684510528107802</v>
      </c>
      <c r="P87" s="21">
        <v>1.8210697299676799</v>
      </c>
      <c r="Q87" s="21">
        <v>0.20638774147844299</v>
      </c>
      <c r="R87" s="21">
        <v>-0.25351822741970897</v>
      </c>
      <c r="S87" s="21">
        <v>3.1112162232896302E-2</v>
      </c>
      <c r="T87" s="21">
        <v>-0.27501563414785202</v>
      </c>
      <c r="U87" s="21">
        <v>-0.181830399508559</v>
      </c>
      <c r="V87" s="21">
        <v>0.35341376353792497</v>
      </c>
      <c r="W87" s="21">
        <v>-0.46399579507845901</v>
      </c>
      <c r="X87" s="21">
        <v>-0.225287399355352</v>
      </c>
      <c r="Y87" s="21">
        <v>-0.68519246200567896</v>
      </c>
      <c r="Z87" s="21">
        <v>-0.48602788802307101</v>
      </c>
      <c r="AA87" s="22">
        <v>2.1725005530137702</v>
      </c>
      <c r="AB87" s="20">
        <v>-0.58343593544203798</v>
      </c>
      <c r="AC87" s="21">
        <v>-0.673654416786447</v>
      </c>
      <c r="AD87" s="21">
        <v>-0.57712814850074201</v>
      </c>
      <c r="AE87" s="21">
        <v>-0.56804724321640299</v>
      </c>
      <c r="AF87" s="21">
        <v>-0.63401181403307605</v>
      </c>
      <c r="AG87" s="21">
        <v>-0.71319219687478197</v>
      </c>
      <c r="AH87" s="21">
        <v>-0.53336302439361105</v>
      </c>
      <c r="AI87" s="21">
        <v>-0.68885793237327098</v>
      </c>
      <c r="AJ87" s="21">
        <v>-0.62249612292684897</v>
      </c>
      <c r="AK87" s="21">
        <v>-0.527179393404275</v>
      </c>
      <c r="AL87" s="21">
        <v>-0.63343090917755596</v>
      </c>
      <c r="AM87" s="21">
        <v>-0.531974954809048</v>
      </c>
      <c r="AN87" s="21">
        <v>-0.43320391066199698</v>
      </c>
      <c r="AO87" s="21">
        <v>-0.54074592333740001</v>
      </c>
      <c r="AP87" s="21">
        <v>-0.38574189959602401</v>
      </c>
      <c r="AQ87" s="21">
        <v>-0.47109292387491503</v>
      </c>
      <c r="AR87" s="22">
        <v>-0.55531808627313795</v>
      </c>
    </row>
    <row r="88" spans="1:44" x14ac:dyDescent="0.25">
      <c r="A88" s="2" t="s">
        <v>173</v>
      </c>
      <c r="B88" s="20">
        <v>-0.44672309306272401</v>
      </c>
      <c r="C88" s="21">
        <v>-0.578315207479703</v>
      </c>
      <c r="D88" s="21">
        <v>-0.286801326074895</v>
      </c>
      <c r="E88" s="21">
        <v>9.98367953342498E-2</v>
      </c>
      <c r="F88" s="21">
        <v>3.1812727311962599</v>
      </c>
      <c r="G88" s="21">
        <v>0.40767016282323998</v>
      </c>
      <c r="H88" s="21">
        <v>-0.52467689070278201</v>
      </c>
      <c r="I88" s="21">
        <v>-0.98339392308684803</v>
      </c>
      <c r="J88" s="21">
        <v>-4.4145381539872103E-2</v>
      </c>
      <c r="K88" s="21">
        <v>0.39343435667844701</v>
      </c>
      <c r="L88" s="21">
        <v>1.1461769683157399</v>
      </c>
      <c r="M88" s="21">
        <v>2.0694161429380999</v>
      </c>
      <c r="N88" s="21">
        <v>0.51216802176969101</v>
      </c>
      <c r="O88" s="21">
        <v>-0.58818635379764705</v>
      </c>
      <c r="P88" s="21">
        <v>-0.21091195959880399</v>
      </c>
      <c r="Q88" s="21">
        <v>0.92415116618292503</v>
      </c>
      <c r="R88" s="21">
        <v>1.23829492388096</v>
      </c>
      <c r="S88" s="21">
        <v>1.6092193609434999</v>
      </c>
      <c r="T88" s="21">
        <v>1.32764560063523</v>
      </c>
      <c r="U88" s="21">
        <v>6.1527187395503703E-2</v>
      </c>
      <c r="V88" s="21">
        <v>0.55883641043526899</v>
      </c>
      <c r="W88" s="21">
        <v>0.81713786657061305</v>
      </c>
      <c r="X88" s="21">
        <v>0.92208673501895699</v>
      </c>
      <c r="Y88" s="21">
        <v>2.02912792129248</v>
      </c>
      <c r="Z88" s="21">
        <v>9.4161080025907104E-2</v>
      </c>
      <c r="AA88" s="22">
        <v>-0.77044338387711497</v>
      </c>
      <c r="AB88" s="20">
        <v>-0.75897325247866299</v>
      </c>
      <c r="AC88" s="21">
        <v>-0.47067552063388102</v>
      </c>
      <c r="AD88" s="21">
        <v>-0.70042997344257196</v>
      </c>
      <c r="AE88" s="21">
        <v>-0.71109352768203804</v>
      </c>
      <c r="AF88" s="21">
        <v>-0.72802817254740204</v>
      </c>
      <c r="AG88" s="21">
        <v>-0.89240389229250805</v>
      </c>
      <c r="AH88" s="21">
        <v>-0.76300827702641705</v>
      </c>
      <c r="AI88" s="21">
        <v>-0.82187530977133505</v>
      </c>
      <c r="AJ88" s="21">
        <v>-0.53377648193924299</v>
      </c>
      <c r="AK88" s="21">
        <v>-0.832697666408029</v>
      </c>
      <c r="AL88" s="21">
        <v>-0.83990312467418304</v>
      </c>
      <c r="AM88" s="21">
        <v>-0.68360574169178001</v>
      </c>
      <c r="AN88" s="21">
        <v>-0.70984342665604605</v>
      </c>
      <c r="AO88" s="21">
        <v>-0.84663885935122996</v>
      </c>
      <c r="AP88" s="21">
        <v>-0.76809663734029698</v>
      </c>
      <c r="AQ88" s="21">
        <v>-0.89575558531279498</v>
      </c>
      <c r="AR88" s="22">
        <v>-1.0017604629682999</v>
      </c>
    </row>
    <row r="89" spans="1:44" x14ac:dyDescent="0.25">
      <c r="A89" s="2" t="s">
        <v>174</v>
      </c>
      <c r="B89" s="20">
        <v>4.6267123728242199</v>
      </c>
      <c r="C89" s="21">
        <v>1.20046445177503</v>
      </c>
      <c r="D89" s="21">
        <v>1.39796549334264</v>
      </c>
      <c r="E89" s="21">
        <v>0.159100371201393</v>
      </c>
      <c r="F89" s="21">
        <v>1.1998814433588201</v>
      </c>
      <c r="G89" s="21">
        <v>0.493960046448502</v>
      </c>
      <c r="H89" s="21">
        <v>9.9679783257170501E-2</v>
      </c>
      <c r="I89" s="21">
        <v>-2.6712739736473499E-2</v>
      </c>
      <c r="J89" s="21">
        <v>0.18475274151464399</v>
      </c>
      <c r="K89" s="21">
        <v>-0.50833321613720694</v>
      </c>
      <c r="L89" s="21">
        <v>-0.79285427899039096</v>
      </c>
      <c r="M89" s="21">
        <v>5.3122396876951999E-2</v>
      </c>
      <c r="N89" s="21">
        <v>-1.7181014836528199E-2</v>
      </c>
      <c r="O89" s="21">
        <v>0.52985670750373304</v>
      </c>
      <c r="P89" s="21">
        <v>0.42047322370047702</v>
      </c>
      <c r="Q89" s="21">
        <v>0.35070654989398398</v>
      </c>
      <c r="R89" s="21">
        <v>0.205019224554334</v>
      </c>
      <c r="S89" s="21">
        <v>0.44607932350450502</v>
      </c>
      <c r="T89" s="21">
        <v>1.26385504941059</v>
      </c>
      <c r="U89" s="21">
        <v>8.0283185790873901E-2</v>
      </c>
      <c r="V89" s="21">
        <v>0.188287808419284</v>
      </c>
      <c r="W89" s="21">
        <v>0.53198515092799303</v>
      </c>
      <c r="X89" s="21">
        <v>0.68226251078256805</v>
      </c>
      <c r="Y89" s="21">
        <v>0.61075606582928799</v>
      </c>
      <c r="Z89" s="21">
        <v>-0.59997658670435094</v>
      </c>
      <c r="AA89" s="22">
        <v>-9.2787026906968495E-2</v>
      </c>
      <c r="AB89" s="20">
        <v>-0.89730902815120905</v>
      </c>
      <c r="AC89" s="21">
        <v>-0.94642517369146195</v>
      </c>
      <c r="AD89" s="21">
        <v>-0.121844906699035</v>
      </c>
      <c r="AE89" s="21">
        <v>-0.63181995115164402</v>
      </c>
      <c r="AF89" s="21">
        <v>-1.06739201677361</v>
      </c>
      <c r="AG89" s="21">
        <v>-0.546626689570191</v>
      </c>
      <c r="AH89" s="21">
        <v>-0.40813905546564599</v>
      </c>
      <c r="AI89" s="21">
        <v>-1.2451873738733099</v>
      </c>
      <c r="AJ89" s="21">
        <v>-1.1021171085353201</v>
      </c>
      <c r="AK89" s="21">
        <v>-0.73076295725381502</v>
      </c>
      <c r="AL89" s="21">
        <v>-0.65429816453219503</v>
      </c>
      <c r="AM89" s="21">
        <v>-0.690972170142373</v>
      </c>
      <c r="AN89" s="21">
        <v>-0.81218887397432904</v>
      </c>
      <c r="AO89" s="21">
        <v>-0.61636560107115101</v>
      </c>
      <c r="AP89" s="21">
        <v>-0.77286449359585496</v>
      </c>
      <c r="AQ89" s="21">
        <v>-0.70069823118105501</v>
      </c>
      <c r="AR89" s="22">
        <v>-0.74234724194289403</v>
      </c>
    </row>
    <row r="90" spans="1:44" x14ac:dyDescent="0.25">
      <c r="A90" s="2" t="s">
        <v>175</v>
      </c>
      <c r="B90" s="20">
        <v>1.51002261080572</v>
      </c>
      <c r="C90" s="21">
        <v>0.90164222469646105</v>
      </c>
      <c r="D90" s="21">
        <v>0.66244207212529505</v>
      </c>
      <c r="E90" s="21">
        <v>2.2893309399246702</v>
      </c>
      <c r="F90" s="21">
        <v>0.99142443278568704</v>
      </c>
      <c r="G90" s="21">
        <v>0.34852134954256497</v>
      </c>
      <c r="H90" s="21">
        <v>-1.29606571618277</v>
      </c>
      <c r="I90" s="21">
        <v>-0.88209721216599501</v>
      </c>
      <c r="J90" s="21">
        <v>0.61917465596379795</v>
      </c>
      <c r="K90" s="21">
        <v>-0.39056513797278902</v>
      </c>
      <c r="L90" s="21">
        <v>-0.92108041187018597</v>
      </c>
      <c r="M90" s="21">
        <v>-0.35845400393770799</v>
      </c>
      <c r="N90" s="21">
        <v>1.1232369615064199</v>
      </c>
      <c r="O90" s="21">
        <v>1.49339140777438</v>
      </c>
      <c r="P90" s="21">
        <v>1.24233060180941</v>
      </c>
      <c r="Q90" s="21">
        <v>2.2478495804345999</v>
      </c>
      <c r="R90" s="21">
        <v>0.566814587656853</v>
      </c>
      <c r="S90" s="21">
        <v>0.26439885350305598</v>
      </c>
      <c r="T90" s="21">
        <v>1.19267667997432</v>
      </c>
      <c r="U90" s="21">
        <v>1.34801721930611</v>
      </c>
      <c r="V90" s="21">
        <v>0.97868234882676097</v>
      </c>
      <c r="W90" s="21">
        <v>2.9234725098491302E-2</v>
      </c>
      <c r="X90" s="21">
        <v>0.41251011583144098</v>
      </c>
      <c r="Y90" s="21">
        <v>0.38246957043968499</v>
      </c>
      <c r="Z90" s="21">
        <v>-0.93645905567740895</v>
      </c>
      <c r="AA90" s="22">
        <v>-0.42213194997467401</v>
      </c>
      <c r="AB90" s="20">
        <v>-1.2314993809183301</v>
      </c>
      <c r="AC90" s="21">
        <v>-1.0682816357993199</v>
      </c>
      <c r="AD90" s="21">
        <v>-6.02211990446989E-2</v>
      </c>
      <c r="AE90" s="21">
        <v>-1.1288181323748101</v>
      </c>
      <c r="AF90" s="21">
        <v>-1.08742259638713</v>
      </c>
      <c r="AG90" s="21">
        <v>-0.87271306938629301</v>
      </c>
      <c r="AH90" s="21">
        <v>-0.59520393417478201</v>
      </c>
      <c r="AI90" s="21">
        <v>-0.61603353016103501</v>
      </c>
      <c r="AJ90" s="21">
        <v>-1.05284732269325</v>
      </c>
      <c r="AK90" s="21">
        <v>-0.83116212327266104</v>
      </c>
      <c r="AL90" s="21">
        <v>-0.70582269691261801</v>
      </c>
      <c r="AM90" s="21">
        <v>-0.88767960574508697</v>
      </c>
      <c r="AN90" s="21">
        <v>-0.96638285017852199</v>
      </c>
      <c r="AO90" s="21">
        <v>-0.73156897444588598</v>
      </c>
      <c r="AP90" s="21">
        <v>-0.75736550898506005</v>
      </c>
      <c r="AQ90" s="21">
        <v>-0.53924469106026496</v>
      </c>
      <c r="AR90" s="22">
        <v>-0.26505019868442797</v>
      </c>
    </row>
    <row r="91" spans="1:44" x14ac:dyDescent="0.25">
      <c r="A91" s="2" t="s">
        <v>176</v>
      </c>
      <c r="B91" s="20">
        <v>1.2272399442697299</v>
      </c>
      <c r="C91" s="21">
        <v>2.4279513291927999</v>
      </c>
      <c r="D91" s="21">
        <v>0.98776485620652799</v>
      </c>
      <c r="E91" s="21">
        <v>0.63150032032026104</v>
      </c>
      <c r="F91" s="21">
        <v>-5.7717493371412798E-2</v>
      </c>
      <c r="G91" s="21">
        <v>2.00093248430173</v>
      </c>
      <c r="H91" s="21">
        <v>-3.1298964305742798E-2</v>
      </c>
      <c r="I91" s="21">
        <v>-0.205023660274749</v>
      </c>
      <c r="J91" s="21">
        <v>0.49656494800147699</v>
      </c>
      <c r="K91" s="21">
        <v>-0.15562567407032199</v>
      </c>
      <c r="L91" s="21">
        <v>-0.84959541530846505</v>
      </c>
      <c r="M91" s="21">
        <v>0.65407175197616496</v>
      </c>
      <c r="N91" s="21">
        <v>0.19895743812286401</v>
      </c>
      <c r="O91" s="21">
        <v>2.93090326806335</v>
      </c>
      <c r="P91" s="21">
        <v>1.0918830950785401</v>
      </c>
      <c r="Q91" s="21">
        <v>0.89795441201349102</v>
      </c>
      <c r="R91" s="21">
        <v>0.117298535993879</v>
      </c>
      <c r="S91" s="21">
        <v>-0.36674523297342398</v>
      </c>
      <c r="T91" s="21">
        <v>-7.5038399308392401E-2</v>
      </c>
      <c r="U91" s="21">
        <v>0.60703672653507901</v>
      </c>
      <c r="V91" s="21">
        <v>0.99150434249993702</v>
      </c>
      <c r="W91" s="21">
        <v>1.2944610216207999</v>
      </c>
      <c r="X91" s="21">
        <v>-0.12992455244703199</v>
      </c>
      <c r="Y91" s="21">
        <v>-0.432872263974866</v>
      </c>
      <c r="Z91" s="21">
        <v>-1.2155969637064401</v>
      </c>
      <c r="AA91" s="22">
        <v>-0.20636431543269801</v>
      </c>
      <c r="AB91" s="20">
        <v>-1.15113431797132</v>
      </c>
      <c r="AC91" s="21">
        <v>-1.1479674124928601</v>
      </c>
      <c r="AD91" s="21">
        <v>-0.17357879531589901</v>
      </c>
      <c r="AE91" s="21">
        <v>-1.0428250744968499</v>
      </c>
      <c r="AF91" s="21">
        <v>-1.1073303162988599</v>
      </c>
      <c r="AG91" s="21">
        <v>-0.97960040497948797</v>
      </c>
      <c r="AH91" s="21">
        <v>-0.79705966830292496</v>
      </c>
      <c r="AI91" s="21">
        <v>-1.08734693199135</v>
      </c>
      <c r="AJ91" s="21">
        <v>-0.99013149785398502</v>
      </c>
      <c r="AK91" s="21">
        <v>-0.82927440112338002</v>
      </c>
      <c r="AL91" s="21">
        <v>-0.57654655570115099</v>
      </c>
      <c r="AM91" s="21">
        <v>-0.77158587516293997</v>
      </c>
      <c r="AN91" s="21">
        <v>-0.78232142915851599</v>
      </c>
      <c r="AO91" s="21">
        <v>-0.56903933519628802</v>
      </c>
      <c r="AP91" s="21">
        <v>-0.64553021346222295</v>
      </c>
      <c r="AQ91" s="21">
        <v>-0.58530923923017997</v>
      </c>
      <c r="AR91" s="22">
        <v>0.40635992971513102</v>
      </c>
    </row>
    <row r="92" spans="1:44" x14ac:dyDescent="0.25">
      <c r="A92" s="2" t="s">
        <v>177</v>
      </c>
      <c r="B92" s="20">
        <v>0.31438145467249001</v>
      </c>
      <c r="C92" s="21">
        <v>1.1452131336301801</v>
      </c>
      <c r="D92" s="21">
        <v>1.13421894742582</v>
      </c>
      <c r="E92" s="21">
        <v>3.2872299542127998</v>
      </c>
      <c r="F92" s="21">
        <v>0.81356374558223699</v>
      </c>
      <c r="G92" s="21">
        <v>0.39570247029344802</v>
      </c>
      <c r="H92" s="21">
        <v>-0.75127371168192802</v>
      </c>
      <c r="I92" s="21">
        <v>-0.72448694211672005</v>
      </c>
      <c r="J92" s="21">
        <v>0.566785365055816</v>
      </c>
      <c r="K92" s="21">
        <v>5.5293695573334203E-2</v>
      </c>
      <c r="L92" s="21">
        <v>-0.194125344630209</v>
      </c>
      <c r="M92" s="21">
        <v>1.12281376360634</v>
      </c>
      <c r="N92" s="21">
        <v>-1.5169622686436799</v>
      </c>
      <c r="O92" s="21">
        <v>0.693706566073932</v>
      </c>
      <c r="P92" s="21">
        <v>1.21533960170941</v>
      </c>
      <c r="Q92" s="21">
        <v>1.76728371145972</v>
      </c>
      <c r="R92" s="21">
        <v>0.78268754974662103</v>
      </c>
      <c r="S92" s="21">
        <v>1.3434424208709901</v>
      </c>
      <c r="T92" s="21">
        <v>0.89101110868072297</v>
      </c>
      <c r="U92" s="21">
        <v>1.3319858623496199</v>
      </c>
      <c r="V92" s="21">
        <v>-0.17754672833045401</v>
      </c>
      <c r="W92" s="21">
        <v>-0.30953604368997401</v>
      </c>
      <c r="X92" s="21">
        <v>0.26343316280862999</v>
      </c>
      <c r="Y92" s="21">
        <v>0.488210327250854</v>
      </c>
      <c r="Z92" s="21">
        <v>-1.12684333237525</v>
      </c>
      <c r="AA92" s="22">
        <v>-0.72462822254691595</v>
      </c>
      <c r="AB92" s="20">
        <v>-0.95080021014544203</v>
      </c>
      <c r="AC92" s="21">
        <v>-1.32971175519667</v>
      </c>
      <c r="AD92" s="21">
        <v>-0.69266031429614805</v>
      </c>
      <c r="AE92" s="21">
        <v>-1.0092440710149899</v>
      </c>
      <c r="AF92" s="21">
        <v>-0.79404315100497302</v>
      </c>
      <c r="AG92" s="21">
        <v>-1.0167396400206701</v>
      </c>
      <c r="AH92" s="21">
        <v>-0.73400153690666403</v>
      </c>
      <c r="AI92" s="21">
        <v>0.106550235648532</v>
      </c>
      <c r="AJ92" s="21">
        <v>-0.69854271766250098</v>
      </c>
      <c r="AK92" s="21">
        <v>-0.73913900709561797</v>
      </c>
      <c r="AL92" s="21">
        <v>-0.70388825539410804</v>
      </c>
      <c r="AM92" s="21">
        <v>-0.57014449396505995</v>
      </c>
      <c r="AN92" s="21">
        <v>-0.465725412374563</v>
      </c>
      <c r="AO92" s="21">
        <v>-0.46632392765157599</v>
      </c>
      <c r="AP92" s="21">
        <v>-0.28733960373859702</v>
      </c>
      <c r="AQ92" s="21">
        <v>-0.63663620188560099</v>
      </c>
      <c r="AR92" s="22">
        <v>-1.0985101842831599</v>
      </c>
    </row>
    <row r="93" spans="1:44" x14ac:dyDescent="0.25">
      <c r="A93" s="2" t="s">
        <v>178</v>
      </c>
      <c r="B93" s="20">
        <v>1.39398221844131</v>
      </c>
      <c r="C93" s="21">
        <v>1.0874151707869399</v>
      </c>
      <c r="D93" s="21">
        <v>0.994236246533582</v>
      </c>
      <c r="E93" s="21">
        <v>0.51304977665599505</v>
      </c>
      <c r="F93" s="21">
        <v>2.8257740623499901</v>
      </c>
      <c r="G93" s="21">
        <v>0.58181779681962198</v>
      </c>
      <c r="H93" s="21">
        <v>-0.56431057449406397</v>
      </c>
      <c r="I93" s="21">
        <v>-0.376128597006747</v>
      </c>
      <c r="J93" s="21">
        <v>1.62768847904993</v>
      </c>
      <c r="K93" s="21">
        <v>0.23315856233680199</v>
      </c>
      <c r="L93" s="21">
        <v>-1.1865118040967</v>
      </c>
      <c r="M93" s="21">
        <v>6.7020306747728298E-2</v>
      </c>
      <c r="N93" s="21">
        <v>0.85745253358142004</v>
      </c>
      <c r="O93" s="21">
        <v>0.321277290280645</v>
      </c>
      <c r="P93" s="21">
        <v>1.3093051233345101</v>
      </c>
      <c r="Q93" s="21">
        <v>1.0832916750402199</v>
      </c>
      <c r="R93" s="21">
        <v>1.0943498278380701</v>
      </c>
      <c r="S93" s="21">
        <v>5.2935890593166203E-2</v>
      </c>
      <c r="T93" s="21">
        <v>1.07891705029645</v>
      </c>
      <c r="U93" s="21">
        <v>0.51257400906244899</v>
      </c>
      <c r="V93" s="21">
        <v>0.38724050683600197</v>
      </c>
      <c r="W93" s="21">
        <v>-0.18515559091943701</v>
      </c>
      <c r="X93" s="21">
        <v>0.43495130761717898</v>
      </c>
      <c r="Y93" s="21">
        <v>1.15542291645532</v>
      </c>
      <c r="Z93" s="21">
        <v>0.20120266236770101</v>
      </c>
      <c r="AA93" s="22">
        <v>0.47411365614685602</v>
      </c>
      <c r="AB93" s="20">
        <v>-1.3613145398916</v>
      </c>
      <c r="AC93" s="21">
        <v>-1.20596900328705</v>
      </c>
      <c r="AD93" s="21">
        <v>-0.45135073835585798</v>
      </c>
      <c r="AE93" s="21">
        <v>-0.91160714277354504</v>
      </c>
      <c r="AF93" s="21">
        <v>-0.88959150069986603</v>
      </c>
      <c r="AG93" s="21">
        <v>-1.1161305185407</v>
      </c>
      <c r="AH93" s="21">
        <v>-1.00053117889354</v>
      </c>
      <c r="AI93" s="21">
        <v>-0.98338871090163105</v>
      </c>
      <c r="AJ93" s="21">
        <v>-1.4189157966152</v>
      </c>
      <c r="AK93" s="21">
        <v>-1.05813349523316</v>
      </c>
      <c r="AL93" s="21">
        <v>-1.1194232753267599</v>
      </c>
      <c r="AM93" s="21">
        <v>-1.0630750145482999</v>
      </c>
      <c r="AN93" s="21">
        <v>-0.86390375930451702</v>
      </c>
      <c r="AO93" s="21">
        <v>-0.50528625345391498</v>
      </c>
      <c r="AP93" s="21">
        <v>-0.98225810060694796</v>
      </c>
      <c r="AQ93" s="21">
        <v>-0.62371158902976997</v>
      </c>
      <c r="AR93" s="22">
        <v>-0.42047988519252499</v>
      </c>
    </row>
    <row r="94" spans="1:44" x14ac:dyDescent="0.25">
      <c r="A94" s="2" t="s">
        <v>179</v>
      </c>
      <c r="B94" s="20">
        <v>1.02142824165334</v>
      </c>
      <c r="C94" s="21">
        <v>2.62541366559448</v>
      </c>
      <c r="D94" s="21">
        <v>2.2495858086235798</v>
      </c>
      <c r="E94" s="21">
        <v>1.83955422429758</v>
      </c>
      <c r="F94" s="21">
        <v>0.83222668123619403</v>
      </c>
      <c r="G94" s="21">
        <v>0.48762332479804199</v>
      </c>
      <c r="H94" s="21">
        <v>-0.26402779865557402</v>
      </c>
      <c r="I94" s="21">
        <v>0.16929133215713699</v>
      </c>
      <c r="J94" s="21">
        <v>1.41172072684809</v>
      </c>
      <c r="K94" s="21">
        <v>0.82142985306021499</v>
      </c>
      <c r="L94" s="21">
        <v>0.12571841844693701</v>
      </c>
      <c r="M94" s="21">
        <v>1.9935209056099901E-2</v>
      </c>
      <c r="N94" s="21">
        <v>0.30173150635150597</v>
      </c>
      <c r="O94" s="21">
        <v>1.2161888832444301</v>
      </c>
      <c r="P94" s="21">
        <v>0.219947369113737</v>
      </c>
      <c r="Q94" s="21">
        <v>1.3853942771928001</v>
      </c>
      <c r="R94" s="21">
        <v>0.509212390661829</v>
      </c>
      <c r="S94" s="21">
        <v>4.9961592176455197E-2</v>
      </c>
      <c r="T94" s="21">
        <v>-5.60144177175248E-2</v>
      </c>
      <c r="U94" s="21">
        <v>0.221622897295808</v>
      </c>
      <c r="V94" s="21">
        <v>0.45366748380411598</v>
      </c>
      <c r="W94" s="21">
        <v>0.23754271026957199</v>
      </c>
      <c r="X94" s="21">
        <v>0.52277269271618299</v>
      </c>
      <c r="Y94" s="21">
        <v>-0.40882097651557198</v>
      </c>
      <c r="Z94" s="21">
        <v>-1.32760718375286</v>
      </c>
      <c r="AA94" s="22">
        <v>-0.82119370980830397</v>
      </c>
      <c r="AB94" s="20">
        <v>-1.2182020791958501</v>
      </c>
      <c r="AC94" s="21">
        <v>-1.38225235492924</v>
      </c>
      <c r="AD94" s="21">
        <v>-0.69987628844998695</v>
      </c>
      <c r="AE94" s="21">
        <v>-1.1042018959806099</v>
      </c>
      <c r="AF94" s="21">
        <v>-1.20267245771654</v>
      </c>
      <c r="AG94" s="21">
        <v>-1.08402210998503</v>
      </c>
      <c r="AH94" s="21">
        <v>-1.05445477568168</v>
      </c>
      <c r="AI94" s="21">
        <v>-1.17080069835182</v>
      </c>
      <c r="AJ94" s="21">
        <v>-1.0826862779275399</v>
      </c>
      <c r="AK94" s="21">
        <v>-0.77680368920383502</v>
      </c>
      <c r="AL94" s="21">
        <v>-0.75715639983598304</v>
      </c>
      <c r="AM94" s="21">
        <v>-0.87189106115843495</v>
      </c>
      <c r="AN94" s="21">
        <v>-0.81955949601976297</v>
      </c>
      <c r="AO94" s="21">
        <v>-0.49312070127053398</v>
      </c>
      <c r="AP94" s="21">
        <v>-0.38030027351499601</v>
      </c>
      <c r="AQ94" s="21">
        <v>-0.37639376808227598</v>
      </c>
      <c r="AR94" s="22">
        <v>0.63008912515582005</v>
      </c>
    </row>
    <row r="95" spans="1:44" x14ac:dyDescent="0.25">
      <c r="A95" s="2" t="s">
        <v>180</v>
      </c>
      <c r="B95" s="20">
        <v>1.1057598938564901</v>
      </c>
      <c r="C95" s="21">
        <v>-1.2781162643369901</v>
      </c>
      <c r="D95" s="21">
        <v>0.40621808370685297</v>
      </c>
      <c r="E95" s="21">
        <v>1.7627816896112001</v>
      </c>
      <c r="F95" s="21">
        <v>2.3912902566066099</v>
      </c>
      <c r="G95" s="21">
        <v>-0.54962326345298296</v>
      </c>
      <c r="H95" s="21">
        <v>-1.34876676680866</v>
      </c>
      <c r="I95" s="21">
        <v>-0.58709757505864202</v>
      </c>
      <c r="J95" s="21">
        <v>0.33739673894496103</v>
      </c>
      <c r="K95" s="21">
        <v>0.59301457862006002</v>
      </c>
      <c r="L95" s="21">
        <v>0.70074370357382698</v>
      </c>
      <c r="M95" s="21">
        <v>-0.75373982155230601</v>
      </c>
      <c r="N95" s="21">
        <v>2.5318353010973298</v>
      </c>
      <c r="O95" s="21">
        <v>1.3854881115137301</v>
      </c>
      <c r="P95" s="21">
        <v>1.2062698821151601</v>
      </c>
      <c r="Q95" s="21">
        <v>1.16226574787952</v>
      </c>
      <c r="R95" s="21">
        <v>-0.44076457744004499</v>
      </c>
      <c r="S95" s="21">
        <v>-0.46565681275680398</v>
      </c>
      <c r="T95" s="21">
        <v>1.4856968581008601</v>
      </c>
      <c r="U95" s="21">
        <v>9.2419851917967796E-2</v>
      </c>
      <c r="V95" s="21">
        <v>-2.71026369330808E-2</v>
      </c>
      <c r="W95" s="21">
        <v>-0.39072913555298899</v>
      </c>
      <c r="X95" s="21">
        <v>-1.0699628039104001E-2</v>
      </c>
      <c r="Y95" s="21">
        <v>-1.5667945205820799</v>
      </c>
      <c r="Z95" s="21">
        <v>8.7534862131730007E-2</v>
      </c>
      <c r="AA95" s="22">
        <v>-0.960815479257074</v>
      </c>
      <c r="AB95" s="20">
        <v>-1.2574654051213701</v>
      </c>
      <c r="AC95" s="21">
        <v>-0.92890861644575595</v>
      </c>
      <c r="AD95" s="21">
        <v>-0.50007643479550101</v>
      </c>
      <c r="AE95" s="21">
        <v>-0.61410078709521998</v>
      </c>
      <c r="AF95" s="21">
        <v>-0.89995323650988401</v>
      </c>
      <c r="AG95" s="21">
        <v>-1.1597720836171199</v>
      </c>
      <c r="AH95" s="21">
        <v>-0.44797762075113401</v>
      </c>
      <c r="AI95" s="21">
        <v>-0.108083329468808</v>
      </c>
      <c r="AJ95" s="21">
        <v>-1.0382182128747599</v>
      </c>
      <c r="AK95" s="21">
        <v>-0.345344088168136</v>
      </c>
      <c r="AL95" s="21">
        <v>-4.0149333752050903E-2</v>
      </c>
      <c r="AM95" s="21">
        <v>-0.25901530866210098</v>
      </c>
      <c r="AN95" s="21">
        <v>-0.62655223646460001</v>
      </c>
      <c r="AO95" s="21">
        <v>-0.137373845524732</v>
      </c>
      <c r="AP95" s="21">
        <v>1.07896271436644</v>
      </c>
      <c r="AQ95" s="21">
        <v>0.70473372758493003</v>
      </c>
      <c r="AR95" s="22">
        <v>-0.28951498060570602</v>
      </c>
    </row>
    <row r="96" spans="1:44" x14ac:dyDescent="0.25">
      <c r="A96" s="2" t="s">
        <v>181</v>
      </c>
      <c r="B96" s="20">
        <v>0.78310436654470705</v>
      </c>
      <c r="C96" s="21">
        <v>1.2271225780355299</v>
      </c>
      <c r="D96" s="21">
        <v>1.42555011073157</v>
      </c>
      <c r="E96" s="21">
        <v>2.0486288713018501</v>
      </c>
      <c r="F96" s="21">
        <v>1.24072449695272</v>
      </c>
      <c r="G96" s="21">
        <v>0.80784977549776005</v>
      </c>
      <c r="H96" s="21">
        <v>-0.89500963817183898</v>
      </c>
      <c r="I96" s="21">
        <v>-0.58232001190362903</v>
      </c>
      <c r="J96" s="21">
        <v>0.64204441871238405</v>
      </c>
      <c r="K96" s="21">
        <v>0.40803945331597902</v>
      </c>
      <c r="L96" s="21">
        <v>-1.22970318238162</v>
      </c>
      <c r="M96" s="21">
        <v>0.23533262063218999</v>
      </c>
      <c r="N96" s="21">
        <v>0.51460940696008095</v>
      </c>
      <c r="O96" s="21">
        <v>0.61592483616550897</v>
      </c>
      <c r="P96" s="21">
        <v>0.87147631460803399</v>
      </c>
      <c r="Q96" s="21">
        <v>0.82212555858640202</v>
      </c>
      <c r="R96" s="21">
        <v>0.78876805778225401</v>
      </c>
      <c r="S96" s="21">
        <v>-0.59085497177288804</v>
      </c>
      <c r="T96" s="21">
        <v>0.24613966830919601</v>
      </c>
      <c r="U96" s="21">
        <v>1.41048611224761</v>
      </c>
      <c r="V96" s="21">
        <v>0.434570406432638</v>
      </c>
      <c r="W96" s="21">
        <v>-0.48325879547523898</v>
      </c>
      <c r="X96" s="21">
        <v>-8.5292294954448594E-2</v>
      </c>
      <c r="Y96" s="21">
        <v>1.3135581460596599</v>
      </c>
      <c r="Z96" s="21">
        <v>-1.5290874193516999</v>
      </c>
      <c r="AA96" s="22">
        <v>2.3158791900494502</v>
      </c>
      <c r="AB96" s="20">
        <v>-1.52924315249597</v>
      </c>
      <c r="AC96" s="21">
        <v>-0.89033641952641795</v>
      </c>
      <c r="AD96" s="21">
        <v>-0.43697813719404599</v>
      </c>
      <c r="AE96" s="21">
        <v>-1.1822236727256299</v>
      </c>
      <c r="AF96" s="21">
        <v>-1.4802800152909901</v>
      </c>
      <c r="AG96" s="21">
        <v>-1.0289465086976199</v>
      </c>
      <c r="AH96" s="21">
        <v>-0.53986632423859005</v>
      </c>
      <c r="AI96" s="21">
        <v>-1.08933840183954</v>
      </c>
      <c r="AJ96" s="21">
        <v>-0.55827883018789404</v>
      </c>
      <c r="AK96" s="21">
        <v>-0.96546370442333895</v>
      </c>
      <c r="AL96" s="21">
        <v>-0.40165732137292298</v>
      </c>
      <c r="AM96" s="21">
        <v>-1.38484791982376</v>
      </c>
      <c r="AN96" s="21">
        <v>-5.0485937208988703E-2</v>
      </c>
      <c r="AO96" s="21">
        <v>-0.53084212722740998</v>
      </c>
      <c r="AP96" s="21">
        <v>-0.27475366327325601</v>
      </c>
      <c r="AQ96" s="21">
        <v>-0.199481664086607</v>
      </c>
      <c r="AR96" s="22">
        <v>-0.213384275301232</v>
      </c>
    </row>
    <row r="97" spans="1:44" x14ac:dyDescent="0.25">
      <c r="A97" s="2" t="s">
        <v>182</v>
      </c>
      <c r="B97" s="20">
        <v>3.77224972707433</v>
      </c>
      <c r="C97" s="21">
        <v>0.49483029739055401</v>
      </c>
      <c r="D97" s="21">
        <v>-0.22309520133022501</v>
      </c>
      <c r="E97" s="21">
        <v>-0.53849322402879696</v>
      </c>
      <c r="F97" s="21">
        <v>-0.14210511129495901</v>
      </c>
      <c r="G97" s="21">
        <v>1.74633654037493</v>
      </c>
      <c r="H97" s="21">
        <v>1.5078496440277001</v>
      </c>
      <c r="I97" s="21">
        <v>0.95584383731150202</v>
      </c>
      <c r="J97" s="21">
        <v>1.0380785342144301</v>
      </c>
      <c r="K97" s="21">
        <v>-0.34515383170449798</v>
      </c>
      <c r="L97" s="21">
        <v>-0.38932517347828399</v>
      </c>
      <c r="M97" s="21">
        <v>-0.75078410916148597</v>
      </c>
      <c r="N97" s="21">
        <v>-4.1647556976753701E-2</v>
      </c>
      <c r="O97" s="21">
        <v>-0.13564152268812299</v>
      </c>
      <c r="P97" s="21">
        <v>1.03925341520715</v>
      </c>
      <c r="Q97" s="21">
        <v>2.6052781295160699E-2</v>
      </c>
      <c r="R97" s="21">
        <v>-2.0489240226547901E-2</v>
      </c>
      <c r="S97" s="21">
        <v>0.86639599864614802</v>
      </c>
      <c r="T97" s="21">
        <v>0.99235230542950403</v>
      </c>
      <c r="U97" s="21">
        <v>0.62048329661792601</v>
      </c>
      <c r="V97" s="21">
        <v>1.55404303617471</v>
      </c>
      <c r="W97" s="21">
        <v>0.29388381211042203</v>
      </c>
      <c r="X97" s="21">
        <v>1.0167563616581199</v>
      </c>
      <c r="Y97" s="21">
        <v>0.77401967323335996</v>
      </c>
      <c r="Z97" s="21">
        <v>-0.35949295788567998</v>
      </c>
      <c r="AA97" s="22">
        <v>-1.1391153970461401</v>
      </c>
      <c r="AB97" s="20">
        <v>-0.66875510358962997</v>
      </c>
      <c r="AC97" s="21">
        <v>-0.75698971203104704</v>
      </c>
      <c r="AD97" s="21">
        <v>-0.62064424988179601</v>
      </c>
      <c r="AE97" s="21">
        <v>-0.89951985928737799</v>
      </c>
      <c r="AF97" s="21">
        <v>-0.78329031205799604</v>
      </c>
      <c r="AG97" s="21">
        <v>-0.70810490111139202</v>
      </c>
      <c r="AH97" s="21">
        <v>-1.0766340405134001</v>
      </c>
      <c r="AI97" s="21">
        <v>-0.64451490316712501</v>
      </c>
      <c r="AJ97" s="21">
        <v>-0.91331860993778402</v>
      </c>
      <c r="AK97" s="21">
        <v>-0.91575901556064498</v>
      </c>
      <c r="AL97" s="21">
        <v>-0.81798939372133395</v>
      </c>
      <c r="AM97" s="21">
        <v>-0.85446648519561397</v>
      </c>
      <c r="AN97" s="21">
        <v>-1.1617184339250799</v>
      </c>
      <c r="AO97" s="21">
        <v>-0.38151936177887602</v>
      </c>
      <c r="AP97" s="21">
        <v>-0.52025990773227704</v>
      </c>
      <c r="AQ97" s="21">
        <v>-0.225723866815422</v>
      </c>
      <c r="AR97" s="22">
        <v>-0.66387777863765396</v>
      </c>
    </row>
    <row r="98" spans="1:44" x14ac:dyDescent="0.25">
      <c r="A98" s="2" t="s">
        <v>183</v>
      </c>
      <c r="B98" s="20">
        <v>0.45986244718637898</v>
      </c>
      <c r="C98" s="21">
        <v>-0.62308065258184897</v>
      </c>
      <c r="D98" s="21">
        <v>-0.39024064397987601</v>
      </c>
      <c r="E98" s="21">
        <v>-1.13189492593082</v>
      </c>
      <c r="F98" s="21">
        <v>0.24024177967742999</v>
      </c>
      <c r="G98" s="21">
        <v>0.72423961284446403</v>
      </c>
      <c r="H98" s="21">
        <v>2.0823555125600399</v>
      </c>
      <c r="I98" s="21">
        <v>0.641852893921393</v>
      </c>
      <c r="J98" s="21">
        <v>-0.92783040049700904</v>
      </c>
      <c r="K98" s="21">
        <v>-0.37976366436999198</v>
      </c>
      <c r="L98" s="21">
        <v>-0.15844350523768799</v>
      </c>
      <c r="M98" s="21">
        <v>0.33820395308044998</v>
      </c>
      <c r="N98" s="21">
        <v>-1.29200441801514</v>
      </c>
      <c r="O98" s="21">
        <v>0.28080748598261401</v>
      </c>
      <c r="P98" s="21">
        <v>-7.2580553448664195E-2</v>
      </c>
      <c r="Q98" s="21">
        <v>-0.29295440474523599</v>
      </c>
      <c r="R98" s="21">
        <v>-0.71244880584404202</v>
      </c>
      <c r="S98" s="21">
        <v>0.82052160702893995</v>
      </c>
      <c r="T98" s="21">
        <v>0.18149344424283501</v>
      </c>
      <c r="U98" s="21">
        <v>-0.50370102224360003</v>
      </c>
      <c r="V98" s="21">
        <v>-0.43835750056610001</v>
      </c>
      <c r="W98" s="21">
        <v>0.41997267504957497</v>
      </c>
      <c r="X98" s="21">
        <v>0.517442382129918</v>
      </c>
      <c r="Y98" s="21">
        <v>0.75006995427897205</v>
      </c>
      <c r="Z98" s="21">
        <v>2.8506995379595801</v>
      </c>
      <c r="AA98" s="22">
        <v>-2.7758035169992299</v>
      </c>
      <c r="AB98" s="20">
        <v>1.98511755433743</v>
      </c>
      <c r="AC98" s="21">
        <v>0.93537247843904603</v>
      </c>
      <c r="AD98" s="21">
        <v>-0.18762454890687799</v>
      </c>
      <c r="AE98" s="21">
        <v>0.499240440595695</v>
      </c>
      <c r="AF98" s="21">
        <v>5.7913365858226901E-2</v>
      </c>
      <c r="AG98" s="21">
        <v>0.434292823216818</v>
      </c>
      <c r="AH98" s="21">
        <v>0.27728297210463398</v>
      </c>
      <c r="AI98" s="21">
        <v>0.65457011248933505</v>
      </c>
      <c r="AJ98" s="21">
        <v>0.407023707623902</v>
      </c>
      <c r="AK98" s="21">
        <v>-0.29904746846305702</v>
      </c>
      <c r="AL98" s="21">
        <v>-0.32478124787351098</v>
      </c>
      <c r="AM98" s="21">
        <v>0.27706087944930902</v>
      </c>
      <c r="AN98" s="21">
        <v>-1.5883725822424</v>
      </c>
      <c r="AO98" s="21">
        <v>-0.20829847825688899</v>
      </c>
      <c r="AP98" s="21">
        <v>-0.84159085681417301</v>
      </c>
      <c r="AQ98" s="21">
        <v>-1.20951148086561</v>
      </c>
      <c r="AR98" s="22">
        <v>-1.4773069421752201</v>
      </c>
    </row>
    <row r="99" spans="1:44" x14ac:dyDescent="0.25">
      <c r="A99" s="2" t="s">
        <v>184</v>
      </c>
      <c r="B99" s="20">
        <v>1.7249366198724001</v>
      </c>
      <c r="C99" s="21">
        <v>1.6061879793895999</v>
      </c>
      <c r="D99" s="21">
        <v>1.0005433133181201</v>
      </c>
      <c r="E99" s="21">
        <v>1.8156552160908901</v>
      </c>
      <c r="F99" s="21">
        <v>2.1427938861283198</v>
      </c>
      <c r="G99" s="21">
        <v>0.48891979291713</v>
      </c>
      <c r="H99" s="21">
        <v>-0.74678559266788103</v>
      </c>
      <c r="I99" s="21">
        <v>-0.86846147392750905</v>
      </c>
      <c r="J99" s="21">
        <v>1.0102884370348799</v>
      </c>
      <c r="K99" s="21">
        <v>0.48683354654118799</v>
      </c>
      <c r="L99" s="21">
        <v>-0.92105051885802003</v>
      </c>
      <c r="M99" s="21">
        <v>-0.193060038801984</v>
      </c>
      <c r="N99" s="21">
        <v>4.2869380063474301E-2</v>
      </c>
      <c r="O99" s="21">
        <v>1.20952560781985</v>
      </c>
      <c r="P99" s="21">
        <v>1.4693666888892201</v>
      </c>
      <c r="Q99" s="21">
        <v>1.0246732797471501</v>
      </c>
      <c r="R99" s="21">
        <v>-0.26860357081001501</v>
      </c>
      <c r="S99" s="21">
        <v>0.15579223113863999</v>
      </c>
      <c r="T99" s="21">
        <v>0.82624269846313103</v>
      </c>
      <c r="U99" s="21">
        <v>0.25086028710361802</v>
      </c>
      <c r="V99" s="21">
        <v>1.26498617812954</v>
      </c>
      <c r="W99" s="21">
        <v>-0.277776648877198</v>
      </c>
      <c r="X99" s="21">
        <v>-2.8832870542738202E-2</v>
      </c>
      <c r="Y99" s="21">
        <v>1.0914291841060499</v>
      </c>
      <c r="Z99" s="21">
        <v>-1.46302628589206</v>
      </c>
      <c r="AA99" s="22">
        <v>0.52217514554646005</v>
      </c>
      <c r="AB99" s="20">
        <v>-1.3412545715809501</v>
      </c>
      <c r="AC99" s="21">
        <v>-0.99576852583248399</v>
      </c>
      <c r="AD99" s="21">
        <v>0.39895592209671399</v>
      </c>
      <c r="AE99" s="21">
        <v>-1.0903216636869499</v>
      </c>
      <c r="AF99" s="21">
        <v>-1.24676093623065</v>
      </c>
      <c r="AG99" s="21">
        <v>-0.56740357949570597</v>
      </c>
      <c r="AH99" s="21">
        <v>-0.56270872279675799</v>
      </c>
      <c r="AI99" s="21">
        <v>-1.0702467255193799</v>
      </c>
      <c r="AJ99" s="21">
        <v>-0.94331491810132195</v>
      </c>
      <c r="AK99" s="21">
        <v>-0.84407648759658105</v>
      </c>
      <c r="AL99" s="21">
        <v>-0.63427046533217701</v>
      </c>
      <c r="AM99" s="21">
        <v>-0.76447869758604903</v>
      </c>
      <c r="AN99" s="21">
        <v>-1.17136600001243</v>
      </c>
      <c r="AO99" s="21">
        <v>-0.69446690863009897</v>
      </c>
      <c r="AP99" s="21">
        <v>-0.67492646598811001</v>
      </c>
      <c r="AQ99" s="21">
        <v>-0.65106846515796601</v>
      </c>
      <c r="AR99" s="22">
        <v>-0.51300526047133299</v>
      </c>
    </row>
    <row r="100" spans="1:44" x14ac:dyDescent="0.25">
      <c r="A100" s="2" t="s">
        <v>185</v>
      </c>
      <c r="B100" s="20">
        <v>1.34848926475437</v>
      </c>
      <c r="C100" s="21">
        <v>2.8724050578626898</v>
      </c>
      <c r="D100" s="21">
        <v>0.90590898172412404</v>
      </c>
      <c r="E100" s="21">
        <v>1.4638746851801601</v>
      </c>
      <c r="F100" s="21">
        <v>0.82474421470251602</v>
      </c>
      <c r="G100" s="21">
        <v>0.55927689630378197</v>
      </c>
      <c r="H100" s="21">
        <v>0.53026129480501805</v>
      </c>
      <c r="I100" s="21">
        <v>0.38057591695121701</v>
      </c>
      <c r="J100" s="21">
        <v>1.5013003816937001</v>
      </c>
      <c r="K100" s="21">
        <v>0.153872792248686</v>
      </c>
      <c r="L100" s="21">
        <v>5.6253407404933398E-2</v>
      </c>
      <c r="M100" s="21">
        <v>-0.44236387256023202</v>
      </c>
      <c r="N100" s="21">
        <v>0.71216925151142296</v>
      </c>
      <c r="O100" s="21">
        <v>-4.3806993977145998E-2</v>
      </c>
      <c r="P100" s="21">
        <v>0.77658346130489397</v>
      </c>
      <c r="Q100" s="21">
        <v>0.270913925952454</v>
      </c>
      <c r="R100" s="21">
        <v>0.74180187700046196</v>
      </c>
      <c r="S100" s="21">
        <v>2.0375106478289998E-2</v>
      </c>
      <c r="T100" s="21">
        <v>0.19366406976569001</v>
      </c>
      <c r="U100" s="21">
        <v>0.65770092685272097</v>
      </c>
      <c r="V100" s="21">
        <v>1.28948707102607</v>
      </c>
      <c r="W100" s="21">
        <v>1.1339138529641299</v>
      </c>
      <c r="X100" s="21">
        <v>1.29200739158822</v>
      </c>
      <c r="Y100" s="21">
        <v>0.22949788306921001</v>
      </c>
      <c r="Z100" s="21">
        <v>-0.93208362790075105</v>
      </c>
      <c r="AA100" s="22">
        <v>-1.45649212381049</v>
      </c>
      <c r="AB100" s="20">
        <v>-0.96806637802951001</v>
      </c>
      <c r="AC100" s="21">
        <v>-1.09713270968794</v>
      </c>
      <c r="AD100" s="21">
        <v>-1.0368016899993799</v>
      </c>
      <c r="AE100" s="21">
        <v>-0.967772372868</v>
      </c>
      <c r="AF100" s="21">
        <v>-1.2313615398731399</v>
      </c>
      <c r="AG100" s="21">
        <v>-1.30619939318883</v>
      </c>
      <c r="AH100" s="21">
        <v>-1.0775678267361299</v>
      </c>
      <c r="AI100" s="21">
        <v>-1.1875837844754</v>
      </c>
      <c r="AJ100" s="21">
        <v>-0.96241064715940905</v>
      </c>
      <c r="AK100" s="21">
        <v>-0.929091351684593</v>
      </c>
      <c r="AL100" s="21">
        <v>-0.76610997725039698</v>
      </c>
      <c r="AM100" s="21">
        <v>-0.89566373851869496</v>
      </c>
      <c r="AN100" s="21">
        <v>-1.2402165111191501</v>
      </c>
      <c r="AO100" s="21">
        <v>-0.243362997352088</v>
      </c>
      <c r="AP100" s="21">
        <v>-0.54916124747875605</v>
      </c>
      <c r="AQ100" s="21">
        <v>-0.214264223340528</v>
      </c>
      <c r="AR100" s="22">
        <v>-0.36756470413421299</v>
      </c>
    </row>
    <row r="101" spans="1:44" x14ac:dyDescent="0.25">
      <c r="A101" s="2" t="s">
        <v>186</v>
      </c>
      <c r="B101" s="20">
        <v>1.0054092945412501</v>
      </c>
      <c r="C101" s="21">
        <v>0.48273118450011299</v>
      </c>
      <c r="D101" s="21">
        <v>1.12020011810534</v>
      </c>
      <c r="E101" s="21">
        <v>0.92735678910428399</v>
      </c>
      <c r="F101" s="21">
        <v>3.74385900633344</v>
      </c>
      <c r="G101" s="21">
        <v>-0.50523181321120003</v>
      </c>
      <c r="H101" s="21">
        <v>3.16468171739498E-2</v>
      </c>
      <c r="I101" s="21">
        <v>-0.86209268477340295</v>
      </c>
      <c r="J101" s="21">
        <v>-0.43104142894087899</v>
      </c>
      <c r="K101" s="21">
        <v>0.71250987862660398</v>
      </c>
      <c r="L101" s="21">
        <v>-1.0495631989542</v>
      </c>
      <c r="M101" s="21">
        <v>-0.47662277846940998</v>
      </c>
      <c r="N101" s="21">
        <v>1.56438784049107</v>
      </c>
      <c r="O101" s="21">
        <v>0.47235337592308102</v>
      </c>
      <c r="P101" s="21">
        <v>1.3900888234409601</v>
      </c>
      <c r="Q101" s="21">
        <v>0.17301709139736601</v>
      </c>
      <c r="R101" s="21">
        <v>0.34913331965401101</v>
      </c>
      <c r="S101" s="21">
        <v>5.3015469433831203E-2</v>
      </c>
      <c r="T101" s="21">
        <v>2.1105145433296801</v>
      </c>
      <c r="U101" s="21">
        <v>1.11919298900293</v>
      </c>
      <c r="V101" s="21">
        <v>0.12826552867277799</v>
      </c>
      <c r="W101" s="21">
        <v>-0.56551067940167699</v>
      </c>
      <c r="X101" s="21">
        <v>-5.1693116050679597E-2</v>
      </c>
      <c r="Y101" s="21">
        <v>0.13551247938796299</v>
      </c>
      <c r="Z101" s="21">
        <v>0.29166127848373602</v>
      </c>
      <c r="AA101" s="22">
        <v>-1.2303822822368999</v>
      </c>
      <c r="AB101" s="20">
        <v>-1.0632032300586101</v>
      </c>
      <c r="AC101" s="21">
        <v>-1.0506184951006401</v>
      </c>
      <c r="AD101" s="21">
        <v>0.50624545963035195</v>
      </c>
      <c r="AE101" s="21">
        <v>-0.66247969667525697</v>
      </c>
      <c r="AF101" s="21">
        <v>-0.50263955047803399</v>
      </c>
      <c r="AG101" s="21">
        <v>-0.88976684097882297</v>
      </c>
      <c r="AH101" s="21">
        <v>-0.48948337922499902</v>
      </c>
      <c r="AI101" s="21">
        <v>-0.190245618198433</v>
      </c>
      <c r="AJ101" s="21">
        <v>-1.1249708957917901</v>
      </c>
      <c r="AK101" s="21">
        <v>-0.56264036145980201</v>
      </c>
      <c r="AL101" s="21">
        <v>-0.73841504158606297</v>
      </c>
      <c r="AM101" s="21">
        <v>-0.56099392431846595</v>
      </c>
      <c r="AN101" s="21">
        <v>-0.475304752991905</v>
      </c>
      <c r="AO101" s="21">
        <v>-0.29652620084714398</v>
      </c>
      <c r="AP101" s="21">
        <v>-0.89815885369522896</v>
      </c>
      <c r="AQ101" s="21">
        <v>-0.70458864021155798</v>
      </c>
      <c r="AR101" s="22">
        <v>-0.93492782357765203</v>
      </c>
    </row>
    <row r="102" spans="1:44" x14ac:dyDescent="0.25">
      <c r="A102" s="2" t="s">
        <v>187</v>
      </c>
      <c r="B102" s="20">
        <v>3.2773908923309503E-2</v>
      </c>
      <c r="C102" s="21">
        <v>0.76440872427874396</v>
      </c>
      <c r="D102" s="21">
        <v>1.4362144949148701</v>
      </c>
      <c r="E102" s="21">
        <v>2.85812280093687</v>
      </c>
      <c r="F102" s="21">
        <v>-0.408381713528019</v>
      </c>
      <c r="G102" s="21">
        <v>-8.1057296436740894E-2</v>
      </c>
      <c r="H102" s="21">
        <v>-1.27432673757611</v>
      </c>
      <c r="I102" s="21">
        <v>-1.4551564962075201</v>
      </c>
      <c r="J102" s="21">
        <v>-1.1912856792323301</v>
      </c>
      <c r="K102" s="21">
        <v>-0.42187694687210298</v>
      </c>
      <c r="L102" s="21">
        <v>-1.43395576588522</v>
      </c>
      <c r="M102" s="21">
        <v>-0.96961466388992401</v>
      </c>
      <c r="N102" s="21">
        <v>0.77180111910702198</v>
      </c>
      <c r="O102" s="21">
        <v>0.35830992898865099</v>
      </c>
      <c r="P102" s="21">
        <v>1.8820719564314199</v>
      </c>
      <c r="Q102" s="21">
        <v>0.39403010816247402</v>
      </c>
      <c r="R102" s="21">
        <v>-0.44160768913451198</v>
      </c>
      <c r="S102" s="21">
        <v>-1.6202696870066001E-2</v>
      </c>
      <c r="T102" s="21">
        <v>-0.25606017098958</v>
      </c>
      <c r="U102" s="21">
        <v>1.48262568707365E-2</v>
      </c>
      <c r="V102" s="21">
        <v>-0.36366117424740602</v>
      </c>
      <c r="W102" s="21">
        <v>-0.16052686754474799</v>
      </c>
      <c r="X102" s="21">
        <v>-0.50900425361342305</v>
      </c>
      <c r="Y102" s="21">
        <v>-0.19682018285744701</v>
      </c>
      <c r="Z102" s="21">
        <v>-1.56669515701207</v>
      </c>
      <c r="AA102" s="22">
        <v>-0.87379479237565505</v>
      </c>
      <c r="AB102" s="20">
        <v>-0.83645603429111803</v>
      </c>
      <c r="AC102" s="21">
        <v>-0.98649033909015504</v>
      </c>
      <c r="AD102" s="21">
        <v>0.19025898352773199</v>
      </c>
      <c r="AE102" s="21">
        <v>5.1353072091865903E-2</v>
      </c>
      <c r="AF102" s="21">
        <v>-4.3362981673457299E-2</v>
      </c>
      <c r="AG102" s="21">
        <v>-0.83461987592027498</v>
      </c>
      <c r="AH102" s="21">
        <v>-0.71688816072620898</v>
      </c>
      <c r="AI102" s="21">
        <v>-0.98238817024431302</v>
      </c>
      <c r="AJ102" s="21">
        <v>0.216856745824448</v>
      </c>
      <c r="AK102" s="21">
        <v>0.30787925558368301</v>
      </c>
      <c r="AL102" s="21">
        <v>9.5887872808954097E-2</v>
      </c>
      <c r="AM102" s="21">
        <v>0.85388695055267505</v>
      </c>
      <c r="AN102" s="21">
        <v>2.0529355144257102</v>
      </c>
      <c r="AO102" s="21">
        <v>-4.2577572890553403E-2</v>
      </c>
      <c r="AP102" s="21">
        <v>1.0788163509809101</v>
      </c>
      <c r="AQ102" s="21">
        <v>0.84256751180987899</v>
      </c>
      <c r="AR102" s="22">
        <v>1.8598098628889801</v>
      </c>
    </row>
    <row r="103" spans="1:44" x14ac:dyDescent="0.25">
      <c r="A103" s="2" t="s">
        <v>188</v>
      </c>
      <c r="B103" s="20">
        <v>-2.1058047742565401E-2</v>
      </c>
      <c r="C103" s="21">
        <v>-0.39088072594134499</v>
      </c>
      <c r="D103" s="21">
        <v>0.74699608898148395</v>
      </c>
      <c r="E103" s="21">
        <v>0.36697310835751701</v>
      </c>
      <c r="F103" s="21">
        <v>4.03766006124187</v>
      </c>
      <c r="G103" s="21">
        <v>-0.28370349213400098</v>
      </c>
      <c r="H103" s="21">
        <v>0.173038994484637</v>
      </c>
      <c r="I103" s="21">
        <v>0.259583573967267</v>
      </c>
      <c r="J103" s="21">
        <v>1.2989183578618699</v>
      </c>
      <c r="K103" s="21">
        <v>2.30211760765678</v>
      </c>
      <c r="L103" s="21">
        <v>-0.53486495615709795</v>
      </c>
      <c r="M103" s="21">
        <v>-0.59760224701714604</v>
      </c>
      <c r="N103" s="21">
        <v>-0.71590798114703202</v>
      </c>
      <c r="O103" s="21">
        <v>0.11767297735198801</v>
      </c>
      <c r="P103" s="21">
        <v>7.9646486897585397E-2</v>
      </c>
      <c r="Q103" s="21">
        <v>0.409171552127158</v>
      </c>
      <c r="R103" s="21">
        <v>2.0802733729660998</v>
      </c>
      <c r="S103" s="21">
        <v>0.37928654216604402</v>
      </c>
      <c r="T103" s="21">
        <v>0.57917494680599901</v>
      </c>
      <c r="U103" s="21">
        <v>0.332180498875282</v>
      </c>
      <c r="V103" s="21">
        <v>-0.147480576251449</v>
      </c>
      <c r="W103" s="21">
        <v>0.55486899867473105</v>
      </c>
      <c r="X103" s="21">
        <v>-9.6795046388440401E-2</v>
      </c>
      <c r="Y103" s="21">
        <v>0.71712589068894494</v>
      </c>
      <c r="Z103" s="21">
        <v>0.94722022477580003</v>
      </c>
      <c r="AA103" s="22">
        <v>-1.0513784501425301</v>
      </c>
      <c r="AB103" s="20">
        <v>-0.35778158389949699</v>
      </c>
      <c r="AC103" s="21">
        <v>-0.59268477305030798</v>
      </c>
      <c r="AD103" s="21">
        <v>-0.26268573442634202</v>
      </c>
      <c r="AE103" s="21">
        <v>-0.55611970056195403</v>
      </c>
      <c r="AF103" s="21">
        <v>-0.61253240894055705</v>
      </c>
      <c r="AG103" s="21">
        <v>-0.34498923947371701</v>
      </c>
      <c r="AH103" s="21">
        <v>-0.53821239325500603</v>
      </c>
      <c r="AI103" s="21">
        <v>-0.70158509763518795</v>
      </c>
      <c r="AJ103" s="21">
        <v>-0.85766503013141904</v>
      </c>
      <c r="AK103" s="21">
        <v>-0.891350220526544</v>
      </c>
      <c r="AL103" s="21">
        <v>-0.73677762216894305</v>
      </c>
      <c r="AM103" s="21">
        <v>-0.66755775769598602</v>
      </c>
      <c r="AN103" s="21">
        <v>-0.95209731685242305</v>
      </c>
      <c r="AO103" s="21">
        <v>-0.85807580707322795</v>
      </c>
      <c r="AP103" s="21">
        <v>-0.89351173669389505</v>
      </c>
      <c r="AQ103" s="21">
        <v>-0.854960913171944</v>
      </c>
      <c r="AR103" s="22">
        <v>-0.86365042540250103</v>
      </c>
    </row>
    <row r="104" spans="1:44" x14ac:dyDescent="0.25">
      <c r="A104" s="2" t="s">
        <v>189</v>
      </c>
      <c r="B104" s="20">
        <v>2.5454524076260201</v>
      </c>
      <c r="C104" s="21">
        <v>1.1382260170481899</v>
      </c>
      <c r="D104" s="21">
        <v>0.497670915574151</v>
      </c>
      <c r="E104" s="21">
        <v>-1.6615272565524801E-2</v>
      </c>
      <c r="F104" s="21">
        <v>1.76075948537608</v>
      </c>
      <c r="G104" s="21">
        <v>-9.8899182966893207E-2</v>
      </c>
      <c r="H104" s="21">
        <v>-0.45950806785695503</v>
      </c>
      <c r="I104" s="21">
        <v>-0.33886650933159101</v>
      </c>
      <c r="J104" s="21">
        <v>1.2182307900112599</v>
      </c>
      <c r="K104" s="21">
        <v>0.62094405547157505</v>
      </c>
      <c r="L104" s="21">
        <v>-0.195809516619218</v>
      </c>
      <c r="M104" s="21">
        <v>-0.50297615302044196</v>
      </c>
      <c r="N104" s="21">
        <v>0.56289653958163199</v>
      </c>
      <c r="O104" s="21">
        <v>1.1342081562033499</v>
      </c>
      <c r="P104" s="21">
        <v>1.8743051727017801</v>
      </c>
      <c r="Q104" s="21">
        <v>1.03466624117897</v>
      </c>
      <c r="R104" s="21">
        <v>-0.27307697503009798</v>
      </c>
      <c r="S104" s="21">
        <v>0.32153118561302702</v>
      </c>
      <c r="T104" s="21">
        <v>1.6543331655122899</v>
      </c>
      <c r="U104" s="21">
        <v>0.77311759793715495</v>
      </c>
      <c r="V104" s="21">
        <v>1.2184657526337701</v>
      </c>
      <c r="W104" s="21">
        <v>0.42420985164785802</v>
      </c>
      <c r="X104" s="21">
        <v>0.66166307795174895</v>
      </c>
      <c r="Y104" s="21">
        <v>0.567501806982737</v>
      </c>
      <c r="Z104" s="21">
        <v>-0.354303553630192</v>
      </c>
      <c r="AA104" s="22">
        <v>-1.80278350665439</v>
      </c>
      <c r="AB104" s="20">
        <v>-1.06088315202823</v>
      </c>
      <c r="AC104" s="21">
        <v>-1.0185898799772699</v>
      </c>
      <c r="AD104" s="21">
        <v>-8.8549079445533196E-2</v>
      </c>
      <c r="AE104" s="21">
        <v>-0.35254133396140103</v>
      </c>
      <c r="AF104" s="21">
        <v>-0.47015187465644698</v>
      </c>
      <c r="AG104" s="21">
        <v>-0.93182993161717798</v>
      </c>
      <c r="AH104" s="21">
        <v>-0.86300937948536605</v>
      </c>
      <c r="AI104" s="21">
        <v>-0.89961655607169699</v>
      </c>
      <c r="AJ104" s="21">
        <v>-1.1507915995299001</v>
      </c>
      <c r="AK104" s="21">
        <v>-0.58568299614232</v>
      </c>
      <c r="AL104" s="21">
        <v>-0.89074671707212105</v>
      </c>
      <c r="AM104" s="21">
        <v>-0.958157493468901</v>
      </c>
      <c r="AN104" s="21">
        <v>-1.27569772965374</v>
      </c>
      <c r="AO104" s="21">
        <v>-0.876684204115177</v>
      </c>
      <c r="AP104" s="21">
        <v>-0.79632698721835204</v>
      </c>
      <c r="AQ104" s="21">
        <v>-0.93961894255322997</v>
      </c>
      <c r="AR104" s="22">
        <v>-0.80646562437945701</v>
      </c>
    </row>
    <row r="105" spans="1:44" x14ac:dyDescent="0.25">
      <c r="A105" s="2" t="s">
        <v>190</v>
      </c>
      <c r="B105" s="20">
        <v>2.3080020984562899</v>
      </c>
      <c r="C105" s="21">
        <v>1.5896851256270901</v>
      </c>
      <c r="D105" s="21">
        <v>-0.58953817371096395</v>
      </c>
      <c r="E105" s="21">
        <v>-0.35142218190302699</v>
      </c>
      <c r="F105" s="21">
        <v>0.79749385453112198</v>
      </c>
      <c r="G105" s="21">
        <v>0.36670213599394502</v>
      </c>
      <c r="H105" s="21">
        <v>1.47874646481137</v>
      </c>
      <c r="I105" s="21">
        <v>0.52310430280081299</v>
      </c>
      <c r="J105" s="21">
        <v>-0.26303301640097498</v>
      </c>
      <c r="K105" s="21">
        <v>-0.63675361637948202</v>
      </c>
      <c r="L105" s="21">
        <v>-0.785574047099455</v>
      </c>
      <c r="M105" s="21">
        <v>-0.84273904671240096</v>
      </c>
      <c r="N105" s="21">
        <v>-0.34617187629757701</v>
      </c>
      <c r="O105" s="21">
        <v>-6.4933900428760793E-2</v>
      </c>
      <c r="P105" s="21">
        <v>-6.2235813973120599E-2</v>
      </c>
      <c r="Q105" s="21">
        <v>-0.75739566394844104</v>
      </c>
      <c r="R105" s="21">
        <v>-0.165567662980599</v>
      </c>
      <c r="S105" s="21">
        <v>1.27963514594126</v>
      </c>
      <c r="T105" s="21">
        <v>0.20445640871095599</v>
      </c>
      <c r="U105" s="21">
        <v>8.4789867862329699E-2</v>
      </c>
      <c r="V105" s="21">
        <v>-0.114078338831402</v>
      </c>
      <c r="W105" s="21">
        <v>0.60120967034109196</v>
      </c>
      <c r="X105" s="21">
        <v>1.20430095141028</v>
      </c>
      <c r="Y105" s="21">
        <v>1.9254915407444799</v>
      </c>
      <c r="Z105" s="21">
        <v>1.3452173312837199</v>
      </c>
      <c r="AA105" s="22">
        <v>-2.3459646283978399</v>
      </c>
      <c r="AB105" s="20">
        <v>-7.2839174481207594E-2</v>
      </c>
      <c r="AC105" s="21">
        <v>0.34570305418250602</v>
      </c>
      <c r="AD105" s="21">
        <v>0.52734087650096495</v>
      </c>
      <c r="AE105" s="21">
        <v>1.75868142057507</v>
      </c>
      <c r="AF105" s="21">
        <v>-0.27397275853676301</v>
      </c>
      <c r="AG105" s="21">
        <v>0.21914038416453399</v>
      </c>
      <c r="AH105" s="21">
        <v>-1.2882765126020601</v>
      </c>
      <c r="AI105" s="21">
        <v>-1.53406903895561</v>
      </c>
      <c r="AJ105" s="21">
        <v>-0.40501450282831097</v>
      </c>
      <c r="AK105" s="21">
        <v>-0.190867231001453</v>
      </c>
      <c r="AL105" s="21">
        <v>-0.81710584927716401</v>
      </c>
      <c r="AM105" s="21">
        <v>-0.87652185358238999</v>
      </c>
      <c r="AN105" s="21">
        <v>-0.87247518260114898</v>
      </c>
      <c r="AO105" s="21">
        <v>5.6912571158922697E-3</v>
      </c>
      <c r="AP105" s="21">
        <v>-0.55457069190850905</v>
      </c>
      <c r="AQ105" s="21">
        <v>-0.80781835253634704</v>
      </c>
      <c r="AR105" s="22">
        <v>-1.5464527756786699</v>
      </c>
    </row>
    <row r="106" spans="1:44" x14ac:dyDescent="0.25">
      <c r="A106" s="2" t="s">
        <v>191</v>
      </c>
      <c r="B106" s="20">
        <v>-0.56077319176941098</v>
      </c>
      <c r="C106" s="21">
        <v>-0.45463289733780998</v>
      </c>
      <c r="D106" s="21">
        <v>-0.61920608531243704</v>
      </c>
      <c r="E106" s="21">
        <v>-0.26492444883660698</v>
      </c>
      <c r="F106" s="21">
        <v>-0.71455289037973702</v>
      </c>
      <c r="G106" s="21">
        <v>-0.94199259457738704</v>
      </c>
      <c r="H106" s="21">
        <v>-0.82019744135697203</v>
      </c>
      <c r="I106" s="21">
        <v>-0.85556067209994602</v>
      </c>
      <c r="J106" s="21">
        <v>0.518400218270053</v>
      </c>
      <c r="K106" s="21">
        <v>-0.804675413350188</v>
      </c>
      <c r="L106" s="21">
        <v>-0.50383622584306997</v>
      </c>
      <c r="M106" s="21">
        <v>-0.59967561172706796</v>
      </c>
      <c r="N106" s="21">
        <v>-1.1379345007901699E-2</v>
      </c>
      <c r="O106" s="21">
        <v>-0.61299051397170901</v>
      </c>
      <c r="P106" s="21">
        <v>-8.3295353586503904E-2</v>
      </c>
      <c r="Q106" s="21">
        <v>-0.99754056957317405</v>
      </c>
      <c r="R106" s="21">
        <v>-1.29616334107</v>
      </c>
      <c r="S106" s="21">
        <v>-0.93811263115403998</v>
      </c>
      <c r="T106" s="21">
        <v>0.44796096381727502</v>
      </c>
      <c r="U106" s="21">
        <v>0.39153219423111502</v>
      </c>
      <c r="V106" s="21">
        <v>-0.92914872768033496</v>
      </c>
      <c r="W106" s="21">
        <v>-1.5092084975893001</v>
      </c>
      <c r="X106" s="21">
        <v>-0.71530994677137305</v>
      </c>
      <c r="Y106" s="21">
        <v>1.81167975323216E-2</v>
      </c>
      <c r="Z106" s="21">
        <v>3.7634933842830498</v>
      </c>
      <c r="AA106" s="22">
        <v>-0.152303514494779</v>
      </c>
      <c r="AB106" s="20">
        <v>2.1252391659716601</v>
      </c>
      <c r="AC106" s="21">
        <v>1.8820157255002501</v>
      </c>
      <c r="AD106" s="21">
        <v>0.30725481866459597</v>
      </c>
      <c r="AE106" s="21">
        <v>0.88382797821009795</v>
      </c>
      <c r="AF106" s="21">
        <v>0.86668687738245698</v>
      </c>
      <c r="AG106" s="21">
        <v>1.4254377830127001</v>
      </c>
      <c r="AH106" s="21">
        <v>-0.57624738488147398</v>
      </c>
      <c r="AI106" s="21">
        <v>-0.239544874550222</v>
      </c>
      <c r="AJ106" s="21">
        <v>0.18399931750125501</v>
      </c>
      <c r="AK106" s="21">
        <v>1.0068609087475999</v>
      </c>
      <c r="AL106" s="21">
        <v>0.46992350576888098</v>
      </c>
      <c r="AM106" s="21">
        <v>0.65460869732996996</v>
      </c>
      <c r="AN106" s="21">
        <v>0.77053893666103002</v>
      </c>
      <c r="AO106" s="21">
        <v>-0.13783227285299199</v>
      </c>
      <c r="AP106" s="21">
        <v>-0.14232855529177399</v>
      </c>
      <c r="AQ106" s="21">
        <v>0.10269580966637</v>
      </c>
      <c r="AR106" s="22">
        <v>-0.33716008148447102</v>
      </c>
    </row>
    <row r="107" spans="1:44" x14ac:dyDescent="0.25">
      <c r="A107" s="2" t="s">
        <v>192</v>
      </c>
      <c r="B107" s="20">
        <v>4.2813284994524796</v>
      </c>
      <c r="C107" s="21">
        <v>0.210390853068711</v>
      </c>
      <c r="D107" s="21">
        <v>-0.77132181181383297</v>
      </c>
      <c r="E107" s="21">
        <v>-0.74125817262025595</v>
      </c>
      <c r="F107" s="21">
        <v>0.76670816091688898</v>
      </c>
      <c r="G107" s="21">
        <v>0.54065616802712202</v>
      </c>
      <c r="H107" s="21">
        <v>1.3611382210604801</v>
      </c>
      <c r="I107" s="21">
        <v>1.86701472520113</v>
      </c>
      <c r="J107" s="21">
        <v>1.2425751053876299</v>
      </c>
      <c r="K107" s="21">
        <v>-0.415696944227328</v>
      </c>
      <c r="L107" s="21">
        <v>-2.5031873281799101E-2</v>
      </c>
      <c r="M107" s="21">
        <v>-5.6468600287931398E-3</v>
      </c>
      <c r="N107" s="21">
        <v>1.1672281850580599</v>
      </c>
      <c r="O107" s="21">
        <v>0.38761319605959899</v>
      </c>
      <c r="P107" s="21">
        <v>-9.6871112507707705E-2</v>
      </c>
      <c r="Q107" s="21">
        <v>0.498816504559074</v>
      </c>
      <c r="R107" s="21">
        <v>-0.40025932020494498</v>
      </c>
      <c r="S107" s="21">
        <v>0.766098310288572</v>
      </c>
      <c r="T107" s="21">
        <v>-1.3661445434755001E-2</v>
      </c>
      <c r="U107" s="21">
        <v>0.53860946605487403</v>
      </c>
      <c r="V107" s="21">
        <v>-0.13953361672801301</v>
      </c>
      <c r="W107" s="21">
        <v>0.37570779692468598</v>
      </c>
      <c r="X107" s="21">
        <v>0.61815961336159397</v>
      </c>
      <c r="Y107" s="21">
        <v>1.0459689971327399</v>
      </c>
      <c r="Z107" s="21">
        <v>-0.74721690413458097</v>
      </c>
      <c r="AA107" s="22">
        <v>-0.89843115620982805</v>
      </c>
      <c r="AB107" s="20">
        <v>-0.29087141971500002</v>
      </c>
      <c r="AC107" s="21">
        <v>-0.75995512793381104</v>
      </c>
      <c r="AD107" s="21">
        <v>-0.84051531434390803</v>
      </c>
      <c r="AE107" s="21">
        <v>-0.56011922412759696</v>
      </c>
      <c r="AF107" s="21">
        <v>-0.82022134909712896</v>
      </c>
      <c r="AG107" s="21">
        <v>-0.87492528325416197</v>
      </c>
      <c r="AH107" s="21">
        <v>-0.94159743199281498</v>
      </c>
      <c r="AI107" s="21">
        <v>-0.93828277318897901</v>
      </c>
      <c r="AJ107" s="21">
        <v>-0.72838766198623395</v>
      </c>
      <c r="AK107" s="21">
        <v>-0.926941881081778</v>
      </c>
      <c r="AL107" s="21">
        <v>-0.59807015384837403</v>
      </c>
      <c r="AM107" s="21">
        <v>-0.92392923561774998</v>
      </c>
      <c r="AN107" s="21">
        <v>-0.59980361057974696</v>
      </c>
      <c r="AO107" s="21">
        <v>-0.565020492956261</v>
      </c>
      <c r="AP107" s="21">
        <v>-0.25482034525992597</v>
      </c>
      <c r="AQ107" s="21">
        <v>-8.6137991047143994E-2</v>
      </c>
      <c r="AR107" s="22">
        <v>-0.70348528933121102</v>
      </c>
    </row>
    <row r="108" spans="1:44" x14ac:dyDescent="0.25">
      <c r="A108" s="2" t="s">
        <v>193</v>
      </c>
      <c r="B108" s="20">
        <v>-4.6196985646622401E-4</v>
      </c>
      <c r="C108" s="21">
        <v>-0.55025456711185805</v>
      </c>
      <c r="D108" s="21">
        <v>6.1406816946127998E-2</v>
      </c>
      <c r="E108" s="21">
        <v>-0.63970825813610899</v>
      </c>
      <c r="F108" s="21">
        <v>2.0021901673409799</v>
      </c>
      <c r="G108" s="21">
        <v>-0.77683634515056899</v>
      </c>
      <c r="H108" s="21">
        <v>-0.547537759221705</v>
      </c>
      <c r="I108" s="21">
        <v>1.39136243392326</v>
      </c>
      <c r="J108" s="21">
        <v>-0.646429566423253</v>
      </c>
      <c r="K108" s="21">
        <v>0.33603515643945298</v>
      </c>
      <c r="L108" s="21">
        <v>0.47585027810691299</v>
      </c>
      <c r="M108" s="21">
        <v>-0.87022754678821901</v>
      </c>
      <c r="N108" s="21">
        <v>0.197686366701746</v>
      </c>
      <c r="O108" s="21">
        <v>-1.5859095589675E-3</v>
      </c>
      <c r="P108" s="21">
        <v>1.67695476799794</v>
      </c>
      <c r="Q108" s="21">
        <v>-0.78726442146318099</v>
      </c>
      <c r="R108" s="21">
        <v>-1.2873089167606999</v>
      </c>
      <c r="S108" s="21">
        <v>-1.4700071762296301</v>
      </c>
      <c r="T108" s="21">
        <v>-0.86206223649918601</v>
      </c>
      <c r="U108" s="21">
        <v>0.38496747169934897</v>
      </c>
      <c r="V108" s="21">
        <v>-0.94355158658518201</v>
      </c>
      <c r="W108" s="21">
        <v>-1.0556552677730899</v>
      </c>
      <c r="X108" s="21">
        <v>-0.51250210240267102</v>
      </c>
      <c r="Y108" s="21">
        <v>-1.4099307383036099</v>
      </c>
      <c r="Z108" s="21">
        <v>0.64632439073201098</v>
      </c>
      <c r="AA108" s="22">
        <v>-1.19348674751527</v>
      </c>
      <c r="AB108" s="20">
        <v>0.54553453966200005</v>
      </c>
      <c r="AC108" s="21">
        <v>0.51480111561148201</v>
      </c>
      <c r="AD108" s="21">
        <v>-1.24645408074024</v>
      </c>
      <c r="AE108" s="21">
        <v>-0.20358988032840999</v>
      </c>
      <c r="AF108" s="21">
        <v>-1.19163336350254</v>
      </c>
      <c r="AG108" s="21">
        <v>0.62574364055044496</v>
      </c>
      <c r="AH108" s="21">
        <v>2.0181709523825102</v>
      </c>
      <c r="AI108" s="21">
        <v>1.7526308935299399</v>
      </c>
      <c r="AJ108" s="21">
        <v>-0.30785575683595801</v>
      </c>
      <c r="AK108" s="21">
        <v>-0.35884242545936601</v>
      </c>
      <c r="AL108" s="21">
        <v>-0.54388309436125404</v>
      </c>
      <c r="AM108" s="21">
        <v>0.948813036890651</v>
      </c>
      <c r="AN108" s="21">
        <v>-0.25523156016916998</v>
      </c>
      <c r="AO108" s="21">
        <v>2.1785965974686801</v>
      </c>
      <c r="AP108" s="21">
        <v>0.50138827227434501</v>
      </c>
      <c r="AQ108" s="21">
        <v>0.87810904196309603</v>
      </c>
      <c r="AR108" s="22">
        <v>0.52573533695568397</v>
      </c>
    </row>
    <row r="109" spans="1:44" x14ac:dyDescent="0.25">
      <c r="A109" s="2" t="s">
        <v>194</v>
      </c>
      <c r="B109" s="20">
        <v>-0.60369272795517004</v>
      </c>
      <c r="C109" s="21">
        <v>-1.2675257247084799</v>
      </c>
      <c r="D109" s="21">
        <v>-1.55998855173288</v>
      </c>
      <c r="E109" s="21">
        <v>1.24935675037508</v>
      </c>
      <c r="F109" s="21">
        <v>3.9404512072298101</v>
      </c>
      <c r="G109" s="21">
        <v>0.18594818381987299</v>
      </c>
      <c r="H109" s="21">
        <v>0.66047668004456805</v>
      </c>
      <c r="I109" s="21">
        <v>-6.4669932274147093E-2</v>
      </c>
      <c r="J109" s="21">
        <v>-0.97936713331986802</v>
      </c>
      <c r="K109" s="21">
        <v>1.3646980217368101</v>
      </c>
      <c r="L109" s="21">
        <v>0.418920099871676</v>
      </c>
      <c r="M109" s="21">
        <v>0.207112497671634</v>
      </c>
      <c r="N109" s="21">
        <v>-1.3476912024371299</v>
      </c>
      <c r="O109" s="21">
        <v>-0.83964272418865904</v>
      </c>
      <c r="P109" s="21">
        <v>0.91244427288296204</v>
      </c>
      <c r="Q109" s="21">
        <v>1.1880453211806401</v>
      </c>
      <c r="R109" s="21">
        <v>0.274563013600017</v>
      </c>
      <c r="S109" s="21">
        <v>0.94408130364739995</v>
      </c>
      <c r="T109" s="21">
        <v>0.125369188898031</v>
      </c>
      <c r="U109" s="21">
        <v>-0.52996586978238902</v>
      </c>
      <c r="V109" s="21">
        <v>-2.8152435660121999E-2</v>
      </c>
      <c r="W109" s="21">
        <v>-0.63016409292440501</v>
      </c>
      <c r="X109" s="21">
        <v>0.83646788191938204</v>
      </c>
      <c r="Y109" s="21">
        <v>1.0724526171581701</v>
      </c>
      <c r="Z109" s="21">
        <v>1.6965332599926799</v>
      </c>
      <c r="AA109" s="22">
        <v>-0.82263713083859502</v>
      </c>
      <c r="AB109" s="20">
        <v>0.235132056212767</v>
      </c>
      <c r="AC109" s="21">
        <v>-3.5067927016030197E-2</v>
      </c>
      <c r="AD109" s="21">
        <v>-7.7484252488177099E-2</v>
      </c>
      <c r="AE109" s="21">
        <v>3.76442120998201E-2</v>
      </c>
      <c r="AF109" s="21">
        <v>0.135580513015579</v>
      </c>
      <c r="AG109" s="21">
        <v>-7.2969639379729001E-2</v>
      </c>
      <c r="AH109" s="21">
        <v>-0.16296236872676501</v>
      </c>
      <c r="AI109" s="21">
        <v>-0.94245268891100897</v>
      </c>
      <c r="AJ109" s="21">
        <v>-0.33742918418016599</v>
      </c>
      <c r="AK109" s="21">
        <v>-0.27431594238212198</v>
      </c>
      <c r="AL109" s="21">
        <v>-0.90408236437091105</v>
      </c>
      <c r="AM109" s="21">
        <v>-0.18449156359923599</v>
      </c>
      <c r="AN109" s="21">
        <v>-1.0235510182505301</v>
      </c>
      <c r="AO109" s="21">
        <v>-0.46152298436692002</v>
      </c>
      <c r="AP109" s="21">
        <v>-0.61639189929848204</v>
      </c>
      <c r="AQ109" s="21">
        <v>-0.86468201617714202</v>
      </c>
      <c r="AR109" s="22">
        <v>-0.85437570638775795</v>
      </c>
    </row>
    <row r="110" spans="1:44" x14ac:dyDescent="0.25">
      <c r="A110" s="2" t="s">
        <v>195</v>
      </c>
      <c r="B110" s="23">
        <v>-1.7765074968319901</v>
      </c>
      <c r="C110" s="24">
        <v>-2.02913072803076</v>
      </c>
      <c r="D110" s="24">
        <v>-0.89571783987184705</v>
      </c>
      <c r="E110" s="24">
        <v>1.1033004996248099</v>
      </c>
      <c r="F110" s="24">
        <v>-0.121801849399216</v>
      </c>
      <c r="G110" s="24">
        <v>0.249607866966157</v>
      </c>
      <c r="H110" s="24">
        <v>-0.98974221433801601</v>
      </c>
      <c r="I110" s="24">
        <v>-1.87252736318569</v>
      </c>
      <c r="J110" s="24">
        <v>0.34008869014274401</v>
      </c>
      <c r="K110" s="24">
        <v>-0.94148647828298504</v>
      </c>
      <c r="L110" s="24">
        <v>-0.67391985703521395</v>
      </c>
      <c r="M110" s="24">
        <v>0.75675150009998104</v>
      </c>
      <c r="N110" s="24">
        <v>0.88365503752890795</v>
      </c>
      <c r="O110" s="24">
        <v>-1.00051422267351</v>
      </c>
      <c r="P110" s="24">
        <v>0.76187673947522805</v>
      </c>
      <c r="Q110" s="24">
        <v>2.2253657019828199</v>
      </c>
      <c r="R110" s="24">
        <v>9.7802574303115702E-2</v>
      </c>
      <c r="S110" s="24">
        <v>1.62204203876481</v>
      </c>
      <c r="T110" s="24">
        <v>0.91844305577054597</v>
      </c>
      <c r="U110" s="24">
        <v>0.96007964092869802</v>
      </c>
      <c r="V110" s="24">
        <v>0.93370477835858101</v>
      </c>
      <c r="W110" s="24">
        <v>1.4994728966683</v>
      </c>
      <c r="X110" s="24">
        <v>0.987332839116836</v>
      </c>
      <c r="Y110" s="24">
        <v>1.6764783278854001</v>
      </c>
      <c r="Z110" s="24">
        <v>-1.3675844139072799</v>
      </c>
      <c r="AA110" s="25">
        <v>0.88010179661862198</v>
      </c>
      <c r="AB110" s="23">
        <v>-0.624517582360824</v>
      </c>
      <c r="AC110" s="24">
        <v>-0.43863688606122597</v>
      </c>
      <c r="AD110" s="24">
        <v>0.264108840333313</v>
      </c>
      <c r="AE110" s="24">
        <v>-0.245169986219508</v>
      </c>
      <c r="AF110" s="24">
        <v>0.65691115879672302</v>
      </c>
      <c r="AG110" s="24">
        <v>-0.32788794126941501</v>
      </c>
      <c r="AH110" s="24">
        <v>-0.94016583997866499</v>
      </c>
      <c r="AI110" s="24">
        <v>-0.83842171619795303</v>
      </c>
      <c r="AJ110" s="24">
        <v>0.10741667296436699</v>
      </c>
      <c r="AK110" s="24">
        <v>-0.20786278059011101</v>
      </c>
      <c r="AL110" s="24">
        <v>0.57121663776289799</v>
      </c>
      <c r="AM110" s="24">
        <v>-0.290636365462419</v>
      </c>
      <c r="AN110" s="24">
        <v>0.26632331764878298</v>
      </c>
      <c r="AO110" s="24">
        <v>-0.80740920166624097</v>
      </c>
      <c r="AP110" s="24">
        <v>-0.103572537975858</v>
      </c>
      <c r="AQ110" s="24">
        <v>-0.66487516608480202</v>
      </c>
      <c r="AR110" s="25">
        <v>-0.60399214431811399</v>
      </c>
    </row>
    <row r="111" spans="1:44" x14ac:dyDescent="0.25">
      <c r="A111" s="6">
        <v>0</v>
      </c>
      <c r="B111" s="7">
        <v>0</v>
      </c>
      <c r="C111" s="7">
        <v>0</v>
      </c>
      <c r="D111" s="7">
        <v>0</v>
      </c>
      <c r="E111" s="7">
        <v>0</v>
      </c>
      <c r="F111" s="7">
        <v>0</v>
      </c>
      <c r="G111" s="7">
        <v>0</v>
      </c>
      <c r="H111" s="7">
        <v>0</v>
      </c>
      <c r="I111" s="7">
        <v>0</v>
      </c>
      <c r="J111" s="7">
        <v>0</v>
      </c>
      <c r="K111" s="7">
        <v>0</v>
      </c>
      <c r="L111" s="7">
        <v>0</v>
      </c>
      <c r="M111" s="7">
        <v>0</v>
      </c>
      <c r="N111" s="7">
        <v>0</v>
      </c>
      <c r="O111" s="7">
        <v>0</v>
      </c>
      <c r="P111" s="7">
        <v>0</v>
      </c>
      <c r="Q111" s="7">
        <v>0</v>
      </c>
      <c r="R111" s="7">
        <v>0</v>
      </c>
      <c r="S111" s="7">
        <v>0</v>
      </c>
      <c r="T111" s="7">
        <v>0</v>
      </c>
      <c r="U111" s="7">
        <v>0</v>
      </c>
      <c r="V111" s="7">
        <v>0</v>
      </c>
      <c r="W111" s="7">
        <v>0</v>
      </c>
      <c r="X111" s="7">
        <v>0</v>
      </c>
      <c r="Y111" s="7">
        <v>0</v>
      </c>
      <c r="Z111" s="7">
        <v>0</v>
      </c>
      <c r="AB111" s="7">
        <v>0</v>
      </c>
      <c r="AC111" s="7">
        <v>0</v>
      </c>
      <c r="AD111" s="7">
        <v>0</v>
      </c>
      <c r="AE111" s="7">
        <v>0</v>
      </c>
      <c r="AF111" s="7">
        <v>0</v>
      </c>
      <c r="AG111" s="7">
        <v>0</v>
      </c>
      <c r="AH111" s="7">
        <v>0</v>
      </c>
      <c r="AI111" s="7">
        <v>0</v>
      </c>
      <c r="AJ111" s="7">
        <v>0</v>
      </c>
      <c r="AK111" s="7">
        <v>0</v>
      </c>
      <c r="AL111" s="7">
        <v>0</v>
      </c>
      <c r="AM111" s="7">
        <v>0</v>
      </c>
      <c r="AN111" s="7">
        <v>0</v>
      </c>
      <c r="AO111" s="7">
        <v>0</v>
      </c>
      <c r="AP111" s="7">
        <v>0</v>
      </c>
      <c r="AQ111" s="7">
        <v>0</v>
      </c>
      <c r="AR111" s="7">
        <v>0</v>
      </c>
    </row>
    <row r="112" spans="1:44" x14ac:dyDescent="0.25">
      <c r="A112" s="6">
        <v>0</v>
      </c>
      <c r="B112" s="7">
        <v>0</v>
      </c>
      <c r="C112" s="7">
        <v>0</v>
      </c>
      <c r="D112" s="7">
        <v>0</v>
      </c>
      <c r="E112" s="7">
        <v>0</v>
      </c>
      <c r="F112" s="7">
        <v>0</v>
      </c>
      <c r="G112" s="7">
        <v>0</v>
      </c>
      <c r="H112" s="7">
        <v>0</v>
      </c>
      <c r="I112" s="7">
        <v>0</v>
      </c>
      <c r="J112" s="7">
        <v>0</v>
      </c>
      <c r="K112" s="7">
        <v>0</v>
      </c>
      <c r="L112" s="7">
        <v>0</v>
      </c>
      <c r="M112" s="7">
        <v>0</v>
      </c>
      <c r="N112" s="7">
        <v>0</v>
      </c>
      <c r="O112" s="7">
        <v>0</v>
      </c>
      <c r="P112" s="7">
        <v>0</v>
      </c>
      <c r="Q112" s="7">
        <v>0</v>
      </c>
      <c r="R112" s="7">
        <v>0</v>
      </c>
      <c r="S112" s="7">
        <v>0</v>
      </c>
      <c r="T112" s="7">
        <v>0</v>
      </c>
      <c r="U112" s="7">
        <v>0</v>
      </c>
      <c r="V112" s="7">
        <v>0</v>
      </c>
      <c r="W112" s="7">
        <v>0</v>
      </c>
      <c r="X112" s="7">
        <v>0</v>
      </c>
      <c r="Y112" s="7">
        <v>0</v>
      </c>
      <c r="Z112" s="7">
        <v>0</v>
      </c>
      <c r="AB112" s="7">
        <v>0</v>
      </c>
      <c r="AC112" s="7">
        <v>0</v>
      </c>
      <c r="AD112" s="7">
        <v>0</v>
      </c>
      <c r="AE112" s="7">
        <v>0</v>
      </c>
      <c r="AF112" s="7">
        <v>0</v>
      </c>
      <c r="AG112" s="7">
        <v>0</v>
      </c>
      <c r="AH112" s="7">
        <v>0</v>
      </c>
      <c r="AI112" s="7">
        <v>0</v>
      </c>
      <c r="AJ112" s="7">
        <v>0</v>
      </c>
      <c r="AK112" s="7">
        <v>0</v>
      </c>
      <c r="AL112" s="7">
        <v>0</v>
      </c>
      <c r="AM112" s="7">
        <v>0</v>
      </c>
      <c r="AN112" s="7">
        <v>0</v>
      </c>
      <c r="AO112" s="7">
        <v>0</v>
      </c>
      <c r="AP112" s="7">
        <v>0</v>
      </c>
      <c r="AQ112" s="7">
        <v>0</v>
      </c>
      <c r="AR112" s="7">
        <v>0</v>
      </c>
    </row>
    <row r="113" spans="1:44" x14ac:dyDescent="0.25">
      <c r="A113" s="6">
        <v>0</v>
      </c>
      <c r="B113" s="7">
        <v>0</v>
      </c>
      <c r="C113" s="7">
        <v>0</v>
      </c>
      <c r="D113" s="7">
        <v>0</v>
      </c>
      <c r="E113" s="7">
        <v>0</v>
      </c>
      <c r="F113" s="7">
        <v>0</v>
      </c>
      <c r="G113" s="7">
        <v>0</v>
      </c>
      <c r="H113" s="7">
        <v>0</v>
      </c>
      <c r="I113" s="7">
        <v>0</v>
      </c>
      <c r="J113" s="7">
        <v>0</v>
      </c>
      <c r="K113" s="7">
        <v>0</v>
      </c>
      <c r="L113" s="7">
        <v>0</v>
      </c>
      <c r="M113" s="7">
        <v>0</v>
      </c>
      <c r="N113" s="7">
        <v>0</v>
      </c>
      <c r="O113" s="7">
        <v>0</v>
      </c>
      <c r="P113" s="7">
        <v>0</v>
      </c>
      <c r="Q113" s="7">
        <v>0</v>
      </c>
      <c r="R113" s="7">
        <v>0</v>
      </c>
      <c r="S113" s="7">
        <v>0</v>
      </c>
      <c r="T113" s="7">
        <v>0</v>
      </c>
      <c r="U113" s="7">
        <v>0</v>
      </c>
      <c r="V113" s="7">
        <v>0</v>
      </c>
      <c r="W113" s="7">
        <v>0</v>
      </c>
      <c r="X113" s="7">
        <v>0</v>
      </c>
      <c r="Y113" s="7">
        <v>0</v>
      </c>
      <c r="Z113" s="7">
        <v>0</v>
      </c>
      <c r="AB113" s="7">
        <v>0</v>
      </c>
      <c r="AC113" s="7">
        <v>0</v>
      </c>
      <c r="AD113" s="7">
        <v>0</v>
      </c>
      <c r="AE113" s="7">
        <v>0</v>
      </c>
      <c r="AF113" s="7">
        <v>0</v>
      </c>
      <c r="AG113" s="7">
        <v>0</v>
      </c>
      <c r="AH113" s="7">
        <v>0</v>
      </c>
      <c r="AI113" s="7">
        <v>0</v>
      </c>
      <c r="AJ113" s="7">
        <v>0</v>
      </c>
      <c r="AK113" s="7">
        <v>0</v>
      </c>
      <c r="AL113" s="7">
        <v>0</v>
      </c>
      <c r="AM113" s="7">
        <v>0</v>
      </c>
      <c r="AN113" s="7">
        <v>0</v>
      </c>
      <c r="AO113" s="7">
        <v>0</v>
      </c>
      <c r="AP113" s="7">
        <v>0</v>
      </c>
      <c r="AQ113" s="7">
        <v>0</v>
      </c>
      <c r="AR113" s="7">
        <v>0</v>
      </c>
    </row>
    <row r="114" spans="1:44" x14ac:dyDescent="0.25">
      <c r="A114" s="6">
        <v>0</v>
      </c>
      <c r="B114" s="7">
        <v>0</v>
      </c>
      <c r="C114" s="7">
        <v>0</v>
      </c>
      <c r="D114" s="7">
        <v>0</v>
      </c>
      <c r="E114" s="7">
        <v>0</v>
      </c>
      <c r="F114" s="7">
        <v>0</v>
      </c>
      <c r="G114" s="7">
        <v>0</v>
      </c>
      <c r="H114" s="7">
        <v>0</v>
      </c>
      <c r="I114" s="7">
        <v>0</v>
      </c>
      <c r="J114" s="7">
        <v>0</v>
      </c>
      <c r="K114" s="7">
        <v>0</v>
      </c>
      <c r="L114" s="7">
        <v>0</v>
      </c>
      <c r="M114" s="7">
        <v>0</v>
      </c>
      <c r="N114" s="7">
        <v>0</v>
      </c>
      <c r="O114" s="7">
        <v>0</v>
      </c>
      <c r="P114" s="7">
        <v>0</v>
      </c>
      <c r="Q114" s="7">
        <v>0</v>
      </c>
      <c r="R114" s="7">
        <v>0</v>
      </c>
      <c r="S114" s="7">
        <v>0</v>
      </c>
      <c r="T114" s="7">
        <v>0</v>
      </c>
      <c r="U114" s="7">
        <v>0</v>
      </c>
      <c r="V114" s="7">
        <v>0</v>
      </c>
      <c r="W114" s="7">
        <v>0</v>
      </c>
      <c r="X114" s="7">
        <v>0</v>
      </c>
      <c r="Y114" s="7">
        <v>0</v>
      </c>
      <c r="Z114" s="7">
        <v>0</v>
      </c>
      <c r="AB114" s="7">
        <v>0</v>
      </c>
      <c r="AC114" s="7">
        <v>0</v>
      </c>
      <c r="AD114" s="7">
        <v>0</v>
      </c>
      <c r="AE114" s="7">
        <v>0</v>
      </c>
      <c r="AF114" s="7">
        <v>0</v>
      </c>
      <c r="AG114" s="7">
        <v>0</v>
      </c>
      <c r="AH114" s="7">
        <v>0</v>
      </c>
      <c r="AI114" s="7">
        <v>0</v>
      </c>
      <c r="AJ114" s="7">
        <v>0</v>
      </c>
      <c r="AK114" s="7">
        <v>0</v>
      </c>
      <c r="AL114" s="7">
        <v>0</v>
      </c>
      <c r="AM114" s="7">
        <v>0</v>
      </c>
      <c r="AN114" s="7">
        <v>0</v>
      </c>
      <c r="AO114" s="7">
        <v>0</v>
      </c>
      <c r="AP114" s="7">
        <v>0</v>
      </c>
      <c r="AQ114" s="7">
        <v>0</v>
      </c>
      <c r="AR114" s="7">
        <v>0</v>
      </c>
    </row>
    <row r="115" spans="1:44" x14ac:dyDescent="0.25">
      <c r="A115" s="6">
        <v>0</v>
      </c>
      <c r="B115" s="7">
        <v>0</v>
      </c>
      <c r="C115" s="7">
        <v>0</v>
      </c>
      <c r="D115" s="7">
        <v>0</v>
      </c>
      <c r="E115" s="7">
        <v>0</v>
      </c>
      <c r="F115" s="7">
        <v>0</v>
      </c>
      <c r="G115" s="7">
        <v>0</v>
      </c>
      <c r="H115" s="7">
        <v>0</v>
      </c>
      <c r="I115" s="7">
        <v>0</v>
      </c>
      <c r="J115" s="7">
        <v>0</v>
      </c>
      <c r="K115" s="7">
        <v>0</v>
      </c>
      <c r="L115" s="7">
        <v>0</v>
      </c>
      <c r="M115" s="7">
        <v>0</v>
      </c>
      <c r="N115" s="7">
        <v>0</v>
      </c>
      <c r="O115" s="7">
        <v>0</v>
      </c>
      <c r="P115" s="7">
        <v>0</v>
      </c>
      <c r="Q115" s="7">
        <v>0</v>
      </c>
      <c r="R115" s="7">
        <v>0</v>
      </c>
      <c r="S115" s="7">
        <v>0</v>
      </c>
      <c r="T115" s="7">
        <v>0</v>
      </c>
      <c r="U115" s="7">
        <v>0</v>
      </c>
      <c r="V115" s="7">
        <v>0</v>
      </c>
      <c r="W115" s="7">
        <v>0</v>
      </c>
      <c r="X115" s="7">
        <v>0</v>
      </c>
      <c r="Y115" s="7">
        <v>0</v>
      </c>
      <c r="Z115" s="7">
        <v>0</v>
      </c>
      <c r="AB115" s="7">
        <v>0</v>
      </c>
      <c r="AC115" s="7">
        <v>0</v>
      </c>
      <c r="AD115" s="7">
        <v>0</v>
      </c>
      <c r="AE115" s="7">
        <v>0</v>
      </c>
      <c r="AF115" s="7">
        <v>0</v>
      </c>
      <c r="AG115" s="7">
        <v>0</v>
      </c>
      <c r="AH115" s="7">
        <v>0</v>
      </c>
      <c r="AI115" s="7">
        <v>0</v>
      </c>
      <c r="AJ115" s="7">
        <v>0</v>
      </c>
      <c r="AK115" s="7">
        <v>0</v>
      </c>
      <c r="AL115" s="7">
        <v>0</v>
      </c>
      <c r="AM115" s="7">
        <v>0</v>
      </c>
      <c r="AN115" s="7">
        <v>0</v>
      </c>
      <c r="AO115" s="7">
        <v>0</v>
      </c>
      <c r="AP115" s="7">
        <v>0</v>
      </c>
      <c r="AQ115" s="7">
        <v>0</v>
      </c>
      <c r="AR115" s="7">
        <v>0</v>
      </c>
    </row>
    <row r="116" spans="1:44" x14ac:dyDescent="0.25">
      <c r="A116" s="6">
        <v>0</v>
      </c>
      <c r="B116" s="7">
        <v>0</v>
      </c>
      <c r="C116" s="7">
        <v>0</v>
      </c>
      <c r="D116" s="7">
        <v>0</v>
      </c>
      <c r="E116" s="7">
        <v>0</v>
      </c>
      <c r="F116" s="7">
        <v>0</v>
      </c>
      <c r="G116" s="7">
        <v>0</v>
      </c>
      <c r="H116" s="7">
        <v>0</v>
      </c>
      <c r="I116" s="7">
        <v>0</v>
      </c>
      <c r="J116" s="7">
        <v>0</v>
      </c>
      <c r="K116" s="7">
        <v>0</v>
      </c>
      <c r="L116" s="7">
        <v>0</v>
      </c>
      <c r="M116" s="7">
        <v>0</v>
      </c>
      <c r="N116" s="7">
        <v>0</v>
      </c>
      <c r="O116" s="7">
        <v>0</v>
      </c>
      <c r="P116" s="7">
        <v>0</v>
      </c>
      <c r="Q116" s="7">
        <v>0</v>
      </c>
      <c r="R116" s="7">
        <v>0</v>
      </c>
      <c r="S116" s="7">
        <v>0</v>
      </c>
      <c r="T116" s="7">
        <v>0</v>
      </c>
      <c r="U116" s="7">
        <v>0</v>
      </c>
      <c r="V116" s="7">
        <v>0</v>
      </c>
      <c r="W116" s="7">
        <v>0</v>
      </c>
      <c r="X116" s="7">
        <v>0</v>
      </c>
      <c r="Y116" s="7">
        <v>0</v>
      </c>
      <c r="Z116" s="7">
        <v>0</v>
      </c>
      <c r="AB116" s="7">
        <v>0</v>
      </c>
      <c r="AC116" s="7">
        <v>0</v>
      </c>
      <c r="AD116" s="7">
        <v>0</v>
      </c>
      <c r="AE116" s="7">
        <v>0</v>
      </c>
      <c r="AF116" s="7">
        <v>0</v>
      </c>
      <c r="AG116" s="7">
        <v>0</v>
      </c>
      <c r="AH116" s="7">
        <v>0</v>
      </c>
      <c r="AI116" s="7">
        <v>0</v>
      </c>
      <c r="AJ116" s="7">
        <v>0</v>
      </c>
      <c r="AK116" s="7">
        <v>0</v>
      </c>
      <c r="AL116" s="7">
        <v>0</v>
      </c>
      <c r="AM116" s="7">
        <v>0</v>
      </c>
      <c r="AN116" s="7">
        <v>0</v>
      </c>
      <c r="AO116" s="7">
        <v>0</v>
      </c>
      <c r="AP116" s="7">
        <v>0</v>
      </c>
      <c r="AQ116" s="7">
        <v>0</v>
      </c>
      <c r="AR116" s="7">
        <v>0</v>
      </c>
    </row>
    <row r="117" spans="1:44" x14ac:dyDescent="0.25">
      <c r="A117" s="6">
        <v>0</v>
      </c>
      <c r="B117" s="7">
        <v>0</v>
      </c>
      <c r="C117" s="7">
        <v>0</v>
      </c>
      <c r="D117" s="7">
        <v>0</v>
      </c>
      <c r="E117" s="7">
        <v>0</v>
      </c>
      <c r="F117" s="7">
        <v>0</v>
      </c>
      <c r="G117" s="7">
        <v>0</v>
      </c>
      <c r="H117" s="7">
        <v>0</v>
      </c>
      <c r="I117" s="7">
        <v>0</v>
      </c>
      <c r="J117" s="7">
        <v>0</v>
      </c>
      <c r="K117" s="7">
        <v>0</v>
      </c>
      <c r="L117" s="7">
        <v>0</v>
      </c>
      <c r="M117" s="7">
        <v>0</v>
      </c>
      <c r="N117" s="7">
        <v>0</v>
      </c>
      <c r="O117" s="7">
        <v>0</v>
      </c>
      <c r="P117" s="7">
        <v>0</v>
      </c>
      <c r="Q117" s="7">
        <v>0</v>
      </c>
      <c r="R117" s="7">
        <v>0</v>
      </c>
      <c r="S117" s="7">
        <v>0</v>
      </c>
      <c r="T117" s="7">
        <v>0</v>
      </c>
      <c r="U117" s="7">
        <v>0</v>
      </c>
      <c r="V117" s="7">
        <v>0</v>
      </c>
      <c r="W117" s="7">
        <v>0</v>
      </c>
      <c r="X117" s="7">
        <v>0</v>
      </c>
      <c r="Y117" s="7">
        <v>0</v>
      </c>
      <c r="Z117" s="7">
        <v>0</v>
      </c>
      <c r="AB117" s="7">
        <v>0</v>
      </c>
      <c r="AC117" s="7">
        <v>0</v>
      </c>
      <c r="AD117" s="7">
        <v>0</v>
      </c>
      <c r="AE117" s="7">
        <v>0</v>
      </c>
      <c r="AF117" s="7">
        <v>0</v>
      </c>
      <c r="AG117" s="7">
        <v>0</v>
      </c>
      <c r="AH117" s="7">
        <v>0</v>
      </c>
      <c r="AI117" s="7">
        <v>0</v>
      </c>
      <c r="AJ117" s="7">
        <v>0</v>
      </c>
      <c r="AK117" s="7">
        <v>0</v>
      </c>
      <c r="AL117" s="7">
        <v>0</v>
      </c>
      <c r="AM117" s="7">
        <v>0</v>
      </c>
      <c r="AN117" s="7">
        <v>0</v>
      </c>
      <c r="AO117" s="7">
        <v>0</v>
      </c>
      <c r="AP117" s="7">
        <v>0</v>
      </c>
      <c r="AQ117" s="7">
        <v>0</v>
      </c>
      <c r="AR117" s="7">
        <v>0</v>
      </c>
    </row>
    <row r="118" spans="1:44" x14ac:dyDescent="0.25">
      <c r="A118" s="6">
        <v>0</v>
      </c>
      <c r="B118" s="7">
        <v>0</v>
      </c>
      <c r="C118" s="7">
        <v>0</v>
      </c>
      <c r="D118" s="7">
        <v>0</v>
      </c>
      <c r="E118" s="7">
        <v>0</v>
      </c>
      <c r="F118" s="7">
        <v>0</v>
      </c>
      <c r="G118" s="7">
        <v>0</v>
      </c>
      <c r="H118" s="7">
        <v>0</v>
      </c>
      <c r="I118" s="7">
        <v>0</v>
      </c>
      <c r="J118" s="7">
        <v>0</v>
      </c>
      <c r="K118" s="7">
        <v>0</v>
      </c>
      <c r="L118" s="7">
        <v>0</v>
      </c>
      <c r="M118" s="7">
        <v>0</v>
      </c>
      <c r="N118" s="7">
        <v>0</v>
      </c>
      <c r="O118" s="7">
        <v>0</v>
      </c>
      <c r="P118" s="7">
        <v>0</v>
      </c>
      <c r="Q118" s="7">
        <v>0</v>
      </c>
      <c r="R118" s="7">
        <v>0</v>
      </c>
      <c r="S118" s="7">
        <v>0</v>
      </c>
      <c r="T118" s="7">
        <v>0</v>
      </c>
      <c r="U118" s="7">
        <v>0</v>
      </c>
      <c r="V118" s="7">
        <v>0</v>
      </c>
      <c r="W118" s="7">
        <v>0</v>
      </c>
      <c r="X118" s="7">
        <v>0</v>
      </c>
      <c r="Y118" s="7">
        <v>0</v>
      </c>
      <c r="Z118" s="7">
        <v>0</v>
      </c>
      <c r="AB118" s="7">
        <v>0</v>
      </c>
      <c r="AC118" s="7">
        <v>0</v>
      </c>
      <c r="AD118" s="7">
        <v>0</v>
      </c>
      <c r="AE118" s="7">
        <v>0</v>
      </c>
      <c r="AF118" s="7">
        <v>0</v>
      </c>
      <c r="AG118" s="7">
        <v>0</v>
      </c>
      <c r="AH118" s="7">
        <v>0</v>
      </c>
      <c r="AI118" s="7">
        <v>0</v>
      </c>
      <c r="AJ118" s="7">
        <v>0</v>
      </c>
      <c r="AK118" s="7">
        <v>0</v>
      </c>
      <c r="AL118" s="7">
        <v>0</v>
      </c>
      <c r="AM118" s="7">
        <v>0</v>
      </c>
      <c r="AN118" s="7">
        <v>0</v>
      </c>
      <c r="AO118" s="7">
        <v>0</v>
      </c>
      <c r="AP118" s="7">
        <v>0</v>
      </c>
      <c r="AQ118" s="7">
        <v>0</v>
      </c>
      <c r="AR118" s="7">
        <v>0</v>
      </c>
    </row>
  </sheetData>
  <mergeCells count="3">
    <mergeCell ref="B1:AR1"/>
    <mergeCell ref="B2:AA2"/>
    <mergeCell ref="AB2:AR2"/>
  </mergeCells>
  <conditionalFormatting sqref="B3:AR110">
    <cfRule type="cellIs" dxfId="8" priority="9" operator="lessThanOrEqual">
      <formula>-2.4</formula>
    </cfRule>
    <cfRule type="cellIs" dxfId="7" priority="10" operator="between">
      <formula>-1.6</formula>
      <formula>-2.4</formula>
    </cfRule>
    <cfRule type="cellIs" dxfId="6" priority="11" operator="between">
      <formula>-0.8</formula>
      <formula>-1.6</formula>
    </cfRule>
    <cfRule type="cellIs" dxfId="5" priority="12" operator="greaterThanOrEqual">
      <formula>2.4</formula>
    </cfRule>
    <cfRule type="cellIs" dxfId="4" priority="13" operator="between">
      <formula>-0.2</formula>
      <formula>-0.8</formula>
    </cfRule>
    <cfRule type="cellIs" dxfId="3" priority="14" operator="between">
      <formula>-0.2</formula>
      <formula>0.2</formula>
    </cfRule>
    <cfRule type="cellIs" dxfId="2" priority="15" operator="between">
      <formula>1.6</formula>
      <formula>2.4</formula>
    </cfRule>
    <cfRule type="cellIs" dxfId="1" priority="16" operator="between">
      <formula>0.8</formula>
      <formula>1.6</formula>
    </cfRule>
    <cfRule type="cellIs" dxfId="0" priority="17" operator="between">
      <formula>0.2</formula>
      <formula>0.8</formula>
    </cfRule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33"/>
  <sheetViews>
    <sheetView workbookViewId="0">
      <selection activeCell="H7" sqref="H7"/>
    </sheetView>
  </sheetViews>
  <sheetFormatPr defaultColWidth="10.875" defaultRowHeight="15.75" x14ac:dyDescent="0.25"/>
  <cols>
    <col min="1" max="1" width="13" style="1" customWidth="1"/>
    <col min="2" max="2" width="14.125" style="1" customWidth="1"/>
    <col min="3" max="3" width="26.125" style="1" customWidth="1"/>
    <col min="4" max="16384" width="10.875" style="1"/>
  </cols>
  <sheetData>
    <row r="1" spans="1:4" ht="23.25" x14ac:dyDescent="0.25">
      <c r="A1" s="189" t="s">
        <v>411</v>
      </c>
      <c r="B1" s="189"/>
      <c r="C1" s="189"/>
    </row>
    <row r="2" spans="1:4" ht="47.25" x14ac:dyDescent="0.25">
      <c r="A2" s="1" t="s">
        <v>314</v>
      </c>
      <c r="B2" s="114" t="s">
        <v>315</v>
      </c>
      <c r="C2" s="1" t="s">
        <v>316</v>
      </c>
      <c r="D2" s="1" t="s">
        <v>317</v>
      </c>
    </row>
    <row r="3" spans="1:4" x14ac:dyDescent="0.25">
      <c r="A3" s="1" t="s">
        <v>318</v>
      </c>
      <c r="B3" s="115" t="s">
        <v>319</v>
      </c>
      <c r="C3" s="1" t="s">
        <v>320</v>
      </c>
      <c r="D3" s="1" t="s">
        <v>321</v>
      </c>
    </row>
    <row r="4" spans="1:4" x14ac:dyDescent="0.25">
      <c r="A4" s="1" t="s">
        <v>322</v>
      </c>
      <c r="B4" s="115" t="s">
        <v>319</v>
      </c>
      <c r="C4" s="1" t="s">
        <v>323</v>
      </c>
      <c r="D4" s="1" t="s">
        <v>324</v>
      </c>
    </row>
    <row r="5" spans="1:4" x14ac:dyDescent="0.25">
      <c r="A5" s="1" t="s">
        <v>89</v>
      </c>
      <c r="B5" s="115" t="s">
        <v>325</v>
      </c>
      <c r="C5" s="116"/>
      <c r="D5" s="1" t="s">
        <v>326</v>
      </c>
    </row>
    <row r="6" spans="1:4" x14ac:dyDescent="0.25">
      <c r="A6" s="1" t="s">
        <v>90</v>
      </c>
      <c r="B6" s="115" t="s">
        <v>319</v>
      </c>
      <c r="C6" s="1" t="s">
        <v>327</v>
      </c>
      <c r="D6" s="1" t="s">
        <v>321</v>
      </c>
    </row>
    <row r="7" spans="1:4" x14ac:dyDescent="0.25">
      <c r="A7" s="1" t="s">
        <v>91</v>
      </c>
      <c r="B7" s="115" t="s">
        <v>319</v>
      </c>
      <c r="C7" s="1" t="s">
        <v>328</v>
      </c>
      <c r="D7" s="1" t="s">
        <v>321</v>
      </c>
    </row>
    <row r="8" spans="1:4" x14ac:dyDescent="0.25">
      <c r="A8" s="1" t="s">
        <v>329</v>
      </c>
      <c r="B8" s="115"/>
    </row>
    <row r="9" spans="1:4" x14ac:dyDescent="0.25">
      <c r="A9" s="1" t="s">
        <v>93</v>
      </c>
      <c r="B9" s="115" t="s">
        <v>325</v>
      </c>
      <c r="C9" s="1" t="s">
        <v>330</v>
      </c>
      <c r="D9" s="1" t="s">
        <v>321</v>
      </c>
    </row>
    <row r="10" spans="1:4" x14ac:dyDescent="0.25">
      <c r="A10" s="1" t="s">
        <v>331</v>
      </c>
      <c r="B10" s="115"/>
    </row>
    <row r="11" spans="1:4" x14ac:dyDescent="0.25">
      <c r="A11" s="1" t="s">
        <v>332</v>
      </c>
      <c r="B11" s="115" t="s">
        <v>325</v>
      </c>
      <c r="C11" s="1" t="s">
        <v>333</v>
      </c>
      <c r="D11" s="1" t="s">
        <v>324</v>
      </c>
    </row>
    <row r="12" spans="1:4" x14ac:dyDescent="0.25">
      <c r="A12" s="1" t="s">
        <v>96</v>
      </c>
      <c r="B12" s="115"/>
      <c r="C12" s="1" t="s">
        <v>334</v>
      </c>
      <c r="D12" s="1" t="s">
        <v>324</v>
      </c>
    </row>
    <row r="13" spans="1:4" x14ac:dyDescent="0.25">
      <c r="A13" s="1" t="s">
        <v>335</v>
      </c>
      <c r="B13" s="115" t="s">
        <v>325</v>
      </c>
      <c r="C13" s="1" t="s">
        <v>336</v>
      </c>
      <c r="D13" s="1" t="s">
        <v>321</v>
      </c>
    </row>
    <row r="14" spans="1:4" x14ac:dyDescent="0.25">
      <c r="A14" s="1" t="s">
        <v>337</v>
      </c>
      <c r="B14" s="115" t="s">
        <v>325</v>
      </c>
      <c r="C14" s="116"/>
      <c r="D14" s="1" t="s">
        <v>338</v>
      </c>
    </row>
    <row r="15" spans="1:4" x14ac:dyDescent="0.25">
      <c r="A15" s="1" t="s">
        <v>339</v>
      </c>
      <c r="B15" s="115" t="s">
        <v>325</v>
      </c>
      <c r="C15" s="116"/>
      <c r="D15" s="1" t="s">
        <v>340</v>
      </c>
    </row>
    <row r="16" spans="1:4" x14ac:dyDescent="0.25">
      <c r="A16" s="1" t="s">
        <v>100</v>
      </c>
      <c r="B16" s="115" t="s">
        <v>319</v>
      </c>
      <c r="C16" s="116"/>
      <c r="D16" s="1" t="s">
        <v>341</v>
      </c>
    </row>
    <row r="17" spans="1:4" x14ac:dyDescent="0.25">
      <c r="A17" s="1" t="s">
        <v>342</v>
      </c>
      <c r="B17" s="115" t="s">
        <v>325</v>
      </c>
      <c r="C17" s="1" t="s">
        <v>343</v>
      </c>
      <c r="D17" s="1" t="s">
        <v>321</v>
      </c>
    </row>
    <row r="18" spans="1:4" x14ac:dyDescent="0.25">
      <c r="A18" s="1" t="s">
        <v>103</v>
      </c>
      <c r="B18" s="115" t="s">
        <v>325</v>
      </c>
      <c r="C18" s="1" t="s">
        <v>344</v>
      </c>
      <c r="D18" s="1" t="s">
        <v>321</v>
      </c>
    </row>
    <row r="19" spans="1:4" x14ac:dyDescent="0.25">
      <c r="A19" s="1" t="s">
        <v>104</v>
      </c>
      <c r="B19" s="115" t="s">
        <v>325</v>
      </c>
      <c r="C19" s="116"/>
      <c r="D19" s="1" t="s">
        <v>345</v>
      </c>
    </row>
    <row r="20" spans="1:4" x14ac:dyDescent="0.25">
      <c r="A20" s="1" t="s">
        <v>346</v>
      </c>
      <c r="B20" s="115"/>
    </row>
    <row r="21" spans="1:4" x14ac:dyDescent="0.25">
      <c r="A21" s="1" t="s">
        <v>106</v>
      </c>
      <c r="B21" s="115" t="s">
        <v>325</v>
      </c>
      <c r="C21" s="1" t="s">
        <v>347</v>
      </c>
      <c r="D21" s="1" t="s">
        <v>321</v>
      </c>
    </row>
    <row r="22" spans="1:4" x14ac:dyDescent="0.25">
      <c r="A22" s="1" t="s">
        <v>348</v>
      </c>
      <c r="B22" s="115"/>
    </row>
    <row r="23" spans="1:4" x14ac:dyDescent="0.25">
      <c r="A23" s="1" t="s">
        <v>108</v>
      </c>
      <c r="B23" s="115" t="s">
        <v>319</v>
      </c>
      <c r="C23" s="1" t="s">
        <v>320</v>
      </c>
      <c r="D23" s="1" t="s">
        <v>321</v>
      </c>
    </row>
    <row r="24" spans="1:4" x14ac:dyDescent="0.25">
      <c r="A24" s="1" t="s">
        <v>109</v>
      </c>
      <c r="B24" s="115" t="s">
        <v>319</v>
      </c>
      <c r="C24" s="1" t="s">
        <v>349</v>
      </c>
      <c r="D24" s="1" t="s">
        <v>321</v>
      </c>
    </row>
    <row r="25" spans="1:4" x14ac:dyDescent="0.25">
      <c r="A25" s="1" t="s">
        <v>350</v>
      </c>
      <c r="B25" s="115" t="s">
        <v>319</v>
      </c>
      <c r="C25" s="1" t="s">
        <v>328</v>
      </c>
      <c r="D25" s="1" t="s">
        <v>321</v>
      </c>
    </row>
    <row r="26" spans="1:4" x14ac:dyDescent="0.25">
      <c r="A26" s="1" t="s">
        <v>351</v>
      </c>
      <c r="B26" s="115" t="s">
        <v>319</v>
      </c>
      <c r="C26" s="1" t="s">
        <v>352</v>
      </c>
      <c r="D26" s="1" t="s">
        <v>321</v>
      </c>
    </row>
    <row r="27" spans="1:4" x14ac:dyDescent="0.25">
      <c r="A27" s="1" t="s">
        <v>353</v>
      </c>
      <c r="B27" s="115" t="s">
        <v>319</v>
      </c>
      <c r="C27" s="1" t="s">
        <v>328</v>
      </c>
      <c r="D27" s="1" t="s">
        <v>321</v>
      </c>
    </row>
    <row r="28" spans="1:4" x14ac:dyDescent="0.25">
      <c r="A28" s="1" t="s">
        <v>113</v>
      </c>
      <c r="B28" s="115" t="s">
        <v>319</v>
      </c>
      <c r="C28" s="1" t="s">
        <v>328</v>
      </c>
      <c r="D28" s="1" t="s">
        <v>321</v>
      </c>
    </row>
    <row r="29" spans="1:4" x14ac:dyDescent="0.25">
      <c r="A29" s="1" t="s">
        <v>354</v>
      </c>
      <c r="B29" s="115" t="s">
        <v>319</v>
      </c>
      <c r="C29" s="1" t="s">
        <v>355</v>
      </c>
      <c r="D29" s="1" t="s">
        <v>321</v>
      </c>
    </row>
    <row r="30" spans="1:4" x14ac:dyDescent="0.25">
      <c r="A30" s="1" t="s">
        <v>356</v>
      </c>
      <c r="B30" s="115" t="s">
        <v>319</v>
      </c>
      <c r="C30" s="1" t="s">
        <v>352</v>
      </c>
      <c r="D30" s="1" t="s">
        <v>321</v>
      </c>
    </row>
    <row r="31" spans="1:4" x14ac:dyDescent="0.25">
      <c r="A31" s="113" t="s">
        <v>357</v>
      </c>
      <c r="B31" s="117" t="s">
        <v>319</v>
      </c>
      <c r="C31" s="1" t="s">
        <v>328</v>
      </c>
      <c r="D31" s="1" t="s">
        <v>321</v>
      </c>
    </row>
    <row r="32" spans="1:4" x14ac:dyDescent="0.25">
      <c r="A32" s="1" t="s">
        <v>358</v>
      </c>
      <c r="B32" s="115" t="s">
        <v>319</v>
      </c>
      <c r="C32" s="1" t="s">
        <v>359</v>
      </c>
      <c r="D32" s="1" t="s">
        <v>321</v>
      </c>
    </row>
    <row r="33" spans="1:4" x14ac:dyDescent="0.25">
      <c r="A33" s="1" t="s">
        <v>360</v>
      </c>
      <c r="B33" s="115" t="s">
        <v>319</v>
      </c>
      <c r="C33" s="1" t="s">
        <v>361</v>
      </c>
      <c r="D33" s="1" t="s">
        <v>321</v>
      </c>
    </row>
    <row r="34" spans="1:4" x14ac:dyDescent="0.25">
      <c r="A34" s="1" t="s">
        <v>362</v>
      </c>
      <c r="B34" s="115" t="s">
        <v>319</v>
      </c>
      <c r="C34" s="1" t="s">
        <v>363</v>
      </c>
      <c r="D34" s="1" t="s">
        <v>324</v>
      </c>
    </row>
    <row r="35" spans="1:4" x14ac:dyDescent="0.25">
      <c r="A35" s="1" t="s">
        <v>364</v>
      </c>
      <c r="B35" s="115" t="s">
        <v>319</v>
      </c>
      <c r="C35" s="1" t="s">
        <v>365</v>
      </c>
      <c r="D35" s="1" t="s">
        <v>321</v>
      </c>
    </row>
    <row r="36" spans="1:4" x14ac:dyDescent="0.25">
      <c r="A36" s="1" t="s">
        <v>366</v>
      </c>
      <c r="B36" s="115"/>
    </row>
    <row r="37" spans="1:4" x14ac:dyDescent="0.25">
      <c r="A37" s="1" t="s">
        <v>122</v>
      </c>
      <c r="B37" s="115" t="s">
        <v>319</v>
      </c>
      <c r="C37" s="1" t="s">
        <v>328</v>
      </c>
      <c r="D37" s="1" t="s">
        <v>321</v>
      </c>
    </row>
    <row r="38" spans="1:4" x14ac:dyDescent="0.25">
      <c r="A38" s="1" t="s">
        <v>367</v>
      </c>
      <c r="B38" s="115" t="s">
        <v>325</v>
      </c>
      <c r="C38" s="1" t="s">
        <v>347</v>
      </c>
      <c r="D38" s="1" t="s">
        <v>321</v>
      </c>
    </row>
    <row r="39" spans="1:4" x14ac:dyDescent="0.25">
      <c r="A39" s="1" t="s">
        <v>368</v>
      </c>
      <c r="B39" s="115" t="s">
        <v>319</v>
      </c>
      <c r="C39" s="116"/>
      <c r="D39" s="1" t="s">
        <v>369</v>
      </c>
    </row>
    <row r="40" spans="1:4" x14ac:dyDescent="0.25">
      <c r="A40" s="1" t="s">
        <v>125</v>
      </c>
      <c r="B40" s="115"/>
    </row>
    <row r="41" spans="1:4" x14ac:dyDescent="0.25">
      <c r="A41" s="1" t="s">
        <v>126</v>
      </c>
      <c r="B41" s="115"/>
    </row>
    <row r="42" spans="1:4" x14ac:dyDescent="0.25">
      <c r="A42" s="113" t="s">
        <v>127</v>
      </c>
      <c r="B42" s="117" t="s">
        <v>319</v>
      </c>
      <c r="C42" s="1" t="s">
        <v>370</v>
      </c>
      <c r="D42" s="1" t="s">
        <v>321</v>
      </c>
    </row>
    <row r="43" spans="1:4" x14ac:dyDescent="0.25">
      <c r="A43" s="1" t="s">
        <v>128</v>
      </c>
      <c r="B43" s="115" t="s">
        <v>319</v>
      </c>
      <c r="C43" s="1" t="s">
        <v>371</v>
      </c>
      <c r="D43" s="1" t="s">
        <v>321</v>
      </c>
    </row>
    <row r="44" spans="1:4" x14ac:dyDescent="0.25">
      <c r="A44" s="1" t="s">
        <v>372</v>
      </c>
      <c r="B44" s="115" t="s">
        <v>319</v>
      </c>
      <c r="C44" s="1" t="s">
        <v>320</v>
      </c>
      <c r="D44" s="1" t="s">
        <v>321</v>
      </c>
    </row>
    <row r="45" spans="1:4" x14ac:dyDescent="0.25">
      <c r="A45" s="1" t="s">
        <v>373</v>
      </c>
      <c r="B45" s="115" t="s">
        <v>319</v>
      </c>
      <c r="C45" s="1" t="s">
        <v>328</v>
      </c>
      <c r="D45" s="1" t="s">
        <v>321</v>
      </c>
    </row>
    <row r="46" spans="1:4" x14ac:dyDescent="0.25">
      <c r="A46" s="1" t="s">
        <v>131</v>
      </c>
      <c r="B46" s="115"/>
    </row>
    <row r="47" spans="1:4" x14ac:dyDescent="0.25">
      <c r="A47" s="1" t="s">
        <v>132</v>
      </c>
      <c r="B47" s="115" t="s">
        <v>319</v>
      </c>
      <c r="C47" s="1" t="s">
        <v>352</v>
      </c>
      <c r="D47" s="1" t="s">
        <v>321</v>
      </c>
    </row>
    <row r="48" spans="1:4" x14ac:dyDescent="0.25">
      <c r="A48" s="1" t="s">
        <v>133</v>
      </c>
      <c r="B48" s="115" t="s">
        <v>319</v>
      </c>
      <c r="C48" s="1" t="s">
        <v>374</v>
      </c>
      <c r="D48" s="1" t="s">
        <v>321</v>
      </c>
    </row>
    <row r="49" spans="1:4" x14ac:dyDescent="0.25">
      <c r="A49" s="1" t="s">
        <v>134</v>
      </c>
      <c r="B49" s="115" t="s">
        <v>319</v>
      </c>
      <c r="C49" s="1" t="s">
        <v>361</v>
      </c>
      <c r="D49" s="1" t="s">
        <v>321</v>
      </c>
    </row>
    <row r="50" spans="1:4" x14ac:dyDescent="0.25">
      <c r="A50" s="1" t="s">
        <v>135</v>
      </c>
      <c r="B50" s="115" t="s">
        <v>319</v>
      </c>
      <c r="C50" s="1" t="s">
        <v>328</v>
      </c>
      <c r="D50" s="1" t="s">
        <v>321</v>
      </c>
    </row>
    <row r="51" spans="1:4" x14ac:dyDescent="0.25">
      <c r="A51" s="1" t="s">
        <v>136</v>
      </c>
      <c r="B51" s="115" t="s">
        <v>319</v>
      </c>
    </row>
    <row r="52" spans="1:4" x14ac:dyDescent="0.25">
      <c r="A52" s="1" t="s">
        <v>375</v>
      </c>
      <c r="B52" s="115"/>
    </row>
    <row r="53" spans="1:4" x14ac:dyDescent="0.25">
      <c r="A53" s="1" t="s">
        <v>376</v>
      </c>
      <c r="B53" s="115"/>
    </row>
    <row r="54" spans="1:4" x14ac:dyDescent="0.25">
      <c r="A54" s="1" t="s">
        <v>139</v>
      </c>
      <c r="B54" s="115" t="s">
        <v>319</v>
      </c>
      <c r="C54" s="1" t="s">
        <v>320</v>
      </c>
      <c r="D54" s="1" t="s">
        <v>321</v>
      </c>
    </row>
    <row r="55" spans="1:4" x14ac:dyDescent="0.25">
      <c r="A55" s="1" t="s">
        <v>140</v>
      </c>
      <c r="B55" s="115" t="s">
        <v>319</v>
      </c>
    </row>
    <row r="56" spans="1:4" x14ac:dyDescent="0.25">
      <c r="A56" s="1" t="s">
        <v>141</v>
      </c>
      <c r="B56" s="115" t="s">
        <v>319</v>
      </c>
      <c r="C56" s="1" t="s">
        <v>377</v>
      </c>
      <c r="D56" s="1" t="s">
        <v>321</v>
      </c>
    </row>
    <row r="57" spans="1:4" x14ac:dyDescent="0.25">
      <c r="A57" s="1" t="s">
        <v>142</v>
      </c>
      <c r="B57" s="115"/>
    </row>
    <row r="58" spans="1:4" x14ac:dyDescent="0.25">
      <c r="A58" s="1" t="s">
        <v>143</v>
      </c>
      <c r="B58" s="115"/>
    </row>
    <row r="59" spans="1:4" x14ac:dyDescent="0.25">
      <c r="A59" s="1" t="s">
        <v>144</v>
      </c>
      <c r="B59" s="115" t="s">
        <v>319</v>
      </c>
      <c r="C59" s="1" t="s">
        <v>352</v>
      </c>
      <c r="D59" s="1" t="s">
        <v>321</v>
      </c>
    </row>
    <row r="60" spans="1:4" x14ac:dyDescent="0.25">
      <c r="A60" s="1" t="s">
        <v>145</v>
      </c>
      <c r="B60" s="115" t="s">
        <v>319</v>
      </c>
      <c r="C60" s="1" t="s">
        <v>328</v>
      </c>
      <c r="D60" s="1" t="s">
        <v>321</v>
      </c>
    </row>
    <row r="61" spans="1:4" x14ac:dyDescent="0.25">
      <c r="A61" s="1" t="s">
        <v>410</v>
      </c>
      <c r="B61" s="115" t="s">
        <v>319</v>
      </c>
      <c r="C61" s="1" t="s">
        <v>328</v>
      </c>
      <c r="D61" s="1" t="s">
        <v>321</v>
      </c>
    </row>
    <row r="62" spans="1:4" x14ac:dyDescent="0.25">
      <c r="A62" s="1" t="s">
        <v>147</v>
      </c>
      <c r="B62" s="115" t="s">
        <v>319</v>
      </c>
      <c r="C62" s="1" t="s">
        <v>378</v>
      </c>
      <c r="D62" s="1" t="s">
        <v>321</v>
      </c>
    </row>
    <row r="63" spans="1:4" x14ac:dyDescent="0.25">
      <c r="A63" s="1" t="s">
        <v>379</v>
      </c>
    </row>
    <row r="64" spans="1:4" x14ac:dyDescent="0.25">
      <c r="A64" s="1" t="s">
        <v>149</v>
      </c>
      <c r="B64" s="115" t="s">
        <v>319</v>
      </c>
      <c r="C64" s="1" t="s">
        <v>320</v>
      </c>
      <c r="D64" s="1" t="s">
        <v>321</v>
      </c>
    </row>
    <row r="65" spans="1:4" x14ac:dyDescent="0.25">
      <c r="A65" s="1" t="s">
        <v>380</v>
      </c>
      <c r="B65" s="115" t="s">
        <v>319</v>
      </c>
      <c r="C65" s="1" t="s">
        <v>361</v>
      </c>
      <c r="D65" s="1" t="s">
        <v>321</v>
      </c>
    </row>
    <row r="66" spans="1:4" x14ac:dyDescent="0.25">
      <c r="A66" s="1" t="s">
        <v>151</v>
      </c>
      <c r="B66" s="115" t="s">
        <v>325</v>
      </c>
    </row>
    <row r="67" spans="1:4" x14ac:dyDescent="0.25">
      <c r="A67" s="1" t="s">
        <v>152</v>
      </c>
      <c r="B67" s="115" t="s">
        <v>319</v>
      </c>
      <c r="C67" s="1" t="s">
        <v>381</v>
      </c>
      <c r="D67" s="1" t="s">
        <v>321</v>
      </c>
    </row>
    <row r="68" spans="1:4" x14ac:dyDescent="0.25">
      <c r="A68" s="1" t="s">
        <v>153</v>
      </c>
    </row>
    <row r="69" spans="1:4" x14ac:dyDescent="0.25">
      <c r="A69" s="1" t="s">
        <v>154</v>
      </c>
    </row>
    <row r="70" spans="1:4" x14ac:dyDescent="0.25">
      <c r="A70" s="1" t="s">
        <v>155</v>
      </c>
      <c r="B70" s="115" t="s">
        <v>319</v>
      </c>
      <c r="C70" s="1" t="s">
        <v>328</v>
      </c>
      <c r="D70" s="1" t="s">
        <v>321</v>
      </c>
    </row>
    <row r="71" spans="1:4" x14ac:dyDescent="0.25">
      <c r="A71" s="1" t="s">
        <v>156</v>
      </c>
    </row>
    <row r="72" spans="1:4" x14ac:dyDescent="0.25">
      <c r="A72" s="1" t="s">
        <v>157</v>
      </c>
      <c r="B72" s="115" t="s">
        <v>319</v>
      </c>
      <c r="C72" s="1" t="s">
        <v>352</v>
      </c>
      <c r="D72" s="1" t="s">
        <v>321</v>
      </c>
    </row>
    <row r="73" spans="1:4" x14ac:dyDescent="0.25">
      <c r="A73" s="1" t="s">
        <v>158</v>
      </c>
      <c r="B73" s="115" t="s">
        <v>319</v>
      </c>
      <c r="C73" s="1" t="s">
        <v>320</v>
      </c>
      <c r="D73" s="1" t="s">
        <v>321</v>
      </c>
    </row>
    <row r="74" spans="1:4" x14ac:dyDescent="0.25">
      <c r="A74" s="1" t="s">
        <v>159</v>
      </c>
      <c r="B74" s="115" t="s">
        <v>319</v>
      </c>
      <c r="C74" s="1" t="s">
        <v>381</v>
      </c>
      <c r="D74" s="1" t="s">
        <v>321</v>
      </c>
    </row>
    <row r="75" spans="1:4" x14ac:dyDescent="0.25">
      <c r="A75" s="1" t="s">
        <v>382</v>
      </c>
      <c r="B75" s="115" t="s">
        <v>319</v>
      </c>
      <c r="C75" s="1" t="s">
        <v>328</v>
      </c>
      <c r="D75" s="1" t="s">
        <v>321</v>
      </c>
    </row>
    <row r="76" spans="1:4" x14ac:dyDescent="0.25">
      <c r="A76" s="1" t="s">
        <v>161</v>
      </c>
      <c r="B76" s="115" t="s">
        <v>319</v>
      </c>
      <c r="C76" s="1" t="s">
        <v>328</v>
      </c>
      <c r="D76" s="1" t="s">
        <v>321</v>
      </c>
    </row>
    <row r="77" spans="1:4" x14ac:dyDescent="0.25">
      <c r="A77" s="1" t="s">
        <v>162</v>
      </c>
      <c r="B77" s="115" t="s">
        <v>319</v>
      </c>
      <c r="C77" s="1" t="s">
        <v>328</v>
      </c>
      <c r="D77" s="1" t="s">
        <v>321</v>
      </c>
    </row>
    <row r="78" spans="1:4" x14ac:dyDescent="0.25">
      <c r="A78" s="1" t="s">
        <v>163</v>
      </c>
      <c r="B78" s="115" t="s">
        <v>319</v>
      </c>
      <c r="C78" s="1" t="s">
        <v>352</v>
      </c>
      <c r="D78" s="1" t="s">
        <v>321</v>
      </c>
    </row>
    <row r="79" spans="1:4" x14ac:dyDescent="0.25">
      <c r="A79" s="1" t="s">
        <v>383</v>
      </c>
      <c r="B79" s="115" t="s">
        <v>319</v>
      </c>
      <c r="C79" s="116"/>
      <c r="D79" s="1" t="s">
        <v>384</v>
      </c>
    </row>
    <row r="80" spans="1:4" x14ac:dyDescent="0.25">
      <c r="A80" s="1" t="s">
        <v>165</v>
      </c>
      <c r="B80" s="115" t="s">
        <v>319</v>
      </c>
      <c r="C80" s="1" t="s">
        <v>385</v>
      </c>
      <c r="D80" s="1" t="s">
        <v>321</v>
      </c>
    </row>
    <row r="81" spans="1:4" x14ac:dyDescent="0.25">
      <c r="A81" s="1" t="s">
        <v>386</v>
      </c>
      <c r="B81" s="115" t="s">
        <v>319</v>
      </c>
      <c r="C81" s="1" t="s">
        <v>328</v>
      </c>
      <c r="D81" s="1" t="s">
        <v>321</v>
      </c>
    </row>
    <row r="82" spans="1:4" x14ac:dyDescent="0.25">
      <c r="A82" s="1" t="s">
        <v>387</v>
      </c>
      <c r="B82" s="115" t="s">
        <v>319</v>
      </c>
      <c r="C82" s="1" t="s">
        <v>328</v>
      </c>
      <c r="D82" s="1" t="s">
        <v>321</v>
      </c>
    </row>
    <row r="83" spans="1:4" x14ac:dyDescent="0.25">
      <c r="A83" s="1" t="s">
        <v>388</v>
      </c>
      <c r="B83" s="115" t="s">
        <v>319</v>
      </c>
      <c r="C83" s="1" t="s">
        <v>361</v>
      </c>
      <c r="D83" s="1" t="s">
        <v>321</v>
      </c>
    </row>
    <row r="84" spans="1:4" x14ac:dyDescent="0.25">
      <c r="A84" s="1" t="s">
        <v>389</v>
      </c>
      <c r="B84" s="115" t="s">
        <v>319</v>
      </c>
      <c r="C84" s="1" t="s">
        <v>365</v>
      </c>
      <c r="D84" s="1" t="s">
        <v>321</v>
      </c>
    </row>
    <row r="85" spans="1:4" x14ac:dyDescent="0.25">
      <c r="A85" s="1" t="s">
        <v>390</v>
      </c>
      <c r="B85" s="115"/>
    </row>
    <row r="86" spans="1:4" x14ac:dyDescent="0.25">
      <c r="A86" s="1" t="s">
        <v>170</v>
      </c>
      <c r="B86" s="115" t="s">
        <v>319</v>
      </c>
      <c r="C86" s="1" t="s">
        <v>328</v>
      </c>
      <c r="D86" s="1" t="s">
        <v>321</v>
      </c>
    </row>
    <row r="87" spans="1:4" x14ac:dyDescent="0.25">
      <c r="A87" s="1" t="s">
        <v>391</v>
      </c>
      <c r="B87" s="115" t="s">
        <v>319</v>
      </c>
      <c r="C87" s="1" t="s">
        <v>328</v>
      </c>
      <c r="D87" s="1" t="s">
        <v>321</v>
      </c>
    </row>
    <row r="88" spans="1:4" x14ac:dyDescent="0.25">
      <c r="A88" s="1" t="s">
        <v>172</v>
      </c>
      <c r="B88" s="115" t="s">
        <v>319</v>
      </c>
      <c r="C88" s="1" t="s">
        <v>392</v>
      </c>
      <c r="D88" s="1" t="s">
        <v>321</v>
      </c>
    </row>
    <row r="89" spans="1:4" x14ac:dyDescent="0.25">
      <c r="A89" s="1" t="s">
        <v>173</v>
      </c>
      <c r="B89" s="115" t="s">
        <v>319</v>
      </c>
      <c r="C89" s="1" t="s">
        <v>352</v>
      </c>
      <c r="D89" s="1" t="s">
        <v>321</v>
      </c>
    </row>
    <row r="90" spans="1:4" x14ac:dyDescent="0.25">
      <c r="A90" s="1" t="s">
        <v>393</v>
      </c>
      <c r="B90" s="115" t="s">
        <v>319</v>
      </c>
      <c r="C90" s="1" t="s">
        <v>328</v>
      </c>
      <c r="D90" s="1" t="s">
        <v>321</v>
      </c>
    </row>
    <row r="91" spans="1:4" x14ac:dyDescent="0.25">
      <c r="A91" s="1" t="s">
        <v>175</v>
      </c>
      <c r="B91" s="115" t="s">
        <v>319</v>
      </c>
      <c r="C91" s="1" t="s">
        <v>328</v>
      </c>
      <c r="D91" s="1" t="s">
        <v>321</v>
      </c>
    </row>
    <row r="92" spans="1:4" x14ac:dyDescent="0.25">
      <c r="A92" s="1" t="s">
        <v>176</v>
      </c>
      <c r="B92" s="115" t="s">
        <v>319</v>
      </c>
      <c r="C92" s="1" t="s">
        <v>352</v>
      </c>
      <c r="D92" s="1" t="s">
        <v>321</v>
      </c>
    </row>
    <row r="93" spans="1:4" x14ac:dyDescent="0.25">
      <c r="A93" s="1" t="s">
        <v>177</v>
      </c>
      <c r="B93" s="115" t="s">
        <v>319</v>
      </c>
      <c r="C93" s="1" t="s">
        <v>394</v>
      </c>
      <c r="D93" s="1" t="s">
        <v>321</v>
      </c>
    </row>
    <row r="94" spans="1:4" x14ac:dyDescent="0.25">
      <c r="A94" s="1" t="s">
        <v>178</v>
      </c>
      <c r="B94" s="115" t="s">
        <v>319</v>
      </c>
      <c r="C94" s="1" t="s">
        <v>328</v>
      </c>
      <c r="D94" s="1" t="s">
        <v>321</v>
      </c>
    </row>
    <row r="95" spans="1:4" x14ac:dyDescent="0.25">
      <c r="A95" s="1" t="s">
        <v>179</v>
      </c>
      <c r="B95" s="115" t="s">
        <v>319</v>
      </c>
      <c r="C95" s="1" t="s">
        <v>328</v>
      </c>
      <c r="D95" s="1" t="s">
        <v>321</v>
      </c>
    </row>
    <row r="96" spans="1:4" x14ac:dyDescent="0.25">
      <c r="A96" s="1" t="s">
        <v>180</v>
      </c>
      <c r="B96" s="115" t="s">
        <v>319</v>
      </c>
      <c r="C96" s="1" t="s">
        <v>328</v>
      </c>
      <c r="D96" s="1" t="s">
        <v>321</v>
      </c>
    </row>
    <row r="97" spans="1:4" x14ac:dyDescent="0.25">
      <c r="A97" s="1" t="s">
        <v>181</v>
      </c>
      <c r="B97" s="115" t="s">
        <v>319</v>
      </c>
      <c r="C97" s="1" t="s">
        <v>328</v>
      </c>
      <c r="D97" s="1" t="s">
        <v>321</v>
      </c>
    </row>
    <row r="98" spans="1:4" x14ac:dyDescent="0.25">
      <c r="A98" s="1" t="s">
        <v>182</v>
      </c>
      <c r="B98" s="115" t="s">
        <v>319</v>
      </c>
      <c r="C98" s="1" t="s">
        <v>395</v>
      </c>
      <c r="D98" s="1" t="s">
        <v>321</v>
      </c>
    </row>
    <row r="99" spans="1:4" x14ac:dyDescent="0.25">
      <c r="A99" s="1" t="s">
        <v>183</v>
      </c>
      <c r="B99" s="115"/>
    </row>
    <row r="100" spans="1:4" x14ac:dyDescent="0.25">
      <c r="A100" s="1" t="s">
        <v>184</v>
      </c>
      <c r="B100" s="115" t="s">
        <v>319</v>
      </c>
      <c r="C100" s="1" t="s">
        <v>328</v>
      </c>
      <c r="D100" s="1" t="s">
        <v>321</v>
      </c>
    </row>
    <row r="101" spans="1:4" x14ac:dyDescent="0.25">
      <c r="A101" s="1" t="s">
        <v>185</v>
      </c>
      <c r="B101" s="115"/>
    </row>
    <row r="102" spans="1:4" x14ac:dyDescent="0.25">
      <c r="A102" s="1" t="s">
        <v>186</v>
      </c>
      <c r="B102" s="115" t="s">
        <v>319</v>
      </c>
      <c r="C102" s="1" t="s">
        <v>328</v>
      </c>
      <c r="D102" s="1" t="s">
        <v>321</v>
      </c>
    </row>
    <row r="103" spans="1:4" x14ac:dyDescent="0.25">
      <c r="A103" s="1" t="s">
        <v>187</v>
      </c>
      <c r="B103" s="115"/>
    </row>
    <row r="104" spans="1:4" x14ac:dyDescent="0.25">
      <c r="A104" s="1" t="s">
        <v>189</v>
      </c>
      <c r="B104" s="115" t="s">
        <v>319</v>
      </c>
      <c r="C104" s="1" t="s">
        <v>328</v>
      </c>
      <c r="D104" s="1" t="s">
        <v>321</v>
      </c>
    </row>
    <row r="105" spans="1:4" x14ac:dyDescent="0.25">
      <c r="A105" s="1" t="s">
        <v>190</v>
      </c>
      <c r="B105" s="115" t="s">
        <v>319</v>
      </c>
      <c r="C105" s="1" t="s">
        <v>328</v>
      </c>
      <c r="D105" s="1" t="s">
        <v>321</v>
      </c>
    </row>
    <row r="106" spans="1:4" x14ac:dyDescent="0.25">
      <c r="A106" s="1" t="s">
        <v>191</v>
      </c>
      <c r="B106" s="115" t="s">
        <v>319</v>
      </c>
      <c r="C106" s="1" t="s">
        <v>370</v>
      </c>
      <c r="D106" s="1" t="s">
        <v>321</v>
      </c>
    </row>
    <row r="107" spans="1:4" x14ac:dyDescent="0.25">
      <c r="A107" s="1" t="s">
        <v>396</v>
      </c>
      <c r="B107" s="115" t="s">
        <v>319</v>
      </c>
      <c r="C107" s="1" t="s">
        <v>328</v>
      </c>
      <c r="D107" s="1" t="s">
        <v>321</v>
      </c>
    </row>
    <row r="108" spans="1:4" x14ac:dyDescent="0.25">
      <c r="A108" s="1" t="s">
        <v>193</v>
      </c>
      <c r="B108" s="115"/>
    </row>
    <row r="109" spans="1:4" x14ac:dyDescent="0.25">
      <c r="A109" s="1" t="s">
        <v>194</v>
      </c>
      <c r="B109" s="115" t="s">
        <v>319</v>
      </c>
      <c r="C109" s="1" t="s">
        <v>395</v>
      </c>
      <c r="D109" s="1" t="s">
        <v>321</v>
      </c>
    </row>
    <row r="110" spans="1:4" x14ac:dyDescent="0.25">
      <c r="A110" s="1" t="s">
        <v>195</v>
      </c>
      <c r="B110" s="115" t="s">
        <v>319</v>
      </c>
      <c r="C110" s="1" t="s">
        <v>397</v>
      </c>
      <c r="D110" s="118" t="s">
        <v>398</v>
      </c>
    </row>
    <row r="112" spans="1:4" x14ac:dyDescent="0.25">
      <c r="A112" s="4" t="s">
        <v>399</v>
      </c>
    </row>
    <row r="113" spans="1:10" x14ac:dyDescent="0.25">
      <c r="A113" s="4" t="s">
        <v>400</v>
      </c>
      <c r="B113" s="119"/>
      <c r="C113" s="119"/>
      <c r="D113" s="119"/>
    </row>
    <row r="114" spans="1:10" x14ac:dyDescent="0.25">
      <c r="A114" s="4" t="s">
        <v>401</v>
      </c>
      <c r="B114" s="4"/>
      <c r="D114" s="4"/>
    </row>
    <row r="115" spans="1:10" x14ac:dyDescent="0.25">
      <c r="A115" s="4" t="s">
        <v>402</v>
      </c>
    </row>
    <row r="116" spans="1:10" x14ac:dyDescent="0.25">
      <c r="A116" s="120" t="s">
        <v>403</v>
      </c>
    </row>
    <row r="117" spans="1:10" x14ac:dyDescent="0.25">
      <c r="A117" s="120" t="s">
        <v>404</v>
      </c>
    </row>
    <row r="118" spans="1:10" x14ac:dyDescent="0.25">
      <c r="A118" s="120" t="s">
        <v>405</v>
      </c>
      <c r="E118" s="119"/>
    </row>
    <row r="119" spans="1:10" x14ac:dyDescent="0.25">
      <c r="A119" s="120" t="s">
        <v>406</v>
      </c>
      <c r="E119" s="4"/>
    </row>
    <row r="120" spans="1:10" x14ac:dyDescent="0.25">
      <c r="A120" s="120" t="s">
        <v>407</v>
      </c>
    </row>
    <row r="121" spans="1:10" ht="15" customHeight="1" x14ac:dyDescent="0.25">
      <c r="A121" s="120" t="s">
        <v>408</v>
      </c>
      <c r="F121" s="119"/>
      <c r="G121" s="119"/>
      <c r="H121" s="119"/>
      <c r="I121" s="119"/>
      <c r="J121" s="119"/>
    </row>
    <row r="122" spans="1:10" x14ac:dyDescent="0.25">
      <c r="A122" s="120" t="s">
        <v>409</v>
      </c>
      <c r="F122" s="4"/>
      <c r="G122" s="4"/>
      <c r="H122" s="4"/>
    </row>
    <row r="123" spans="1:10" x14ac:dyDescent="0.25">
      <c r="A123" s="120"/>
    </row>
    <row r="124" spans="1:10" x14ac:dyDescent="0.25">
      <c r="A124" s="120"/>
    </row>
    <row r="125" spans="1:10" x14ac:dyDescent="0.25">
      <c r="A125" s="120"/>
    </row>
    <row r="126" spans="1:10" x14ac:dyDescent="0.25">
      <c r="A126" s="120"/>
    </row>
    <row r="127" spans="1:10" x14ac:dyDescent="0.25">
      <c r="A127" s="120"/>
    </row>
    <row r="128" spans="1:10" x14ac:dyDescent="0.25">
      <c r="A128" s="120"/>
    </row>
    <row r="129" spans="1:1" x14ac:dyDescent="0.25">
      <c r="A129" s="120"/>
    </row>
    <row r="130" spans="1:1" x14ac:dyDescent="0.25">
      <c r="A130" s="120"/>
    </row>
    <row r="131" spans="1:1" x14ac:dyDescent="0.25">
      <c r="A131" s="120"/>
    </row>
    <row r="132" spans="1:1" x14ac:dyDescent="0.25">
      <c r="A132" s="120"/>
    </row>
    <row r="133" spans="1:1" x14ac:dyDescent="0.25">
      <c r="A133" s="120"/>
    </row>
  </sheetData>
  <mergeCells count="1">
    <mergeCell ref="A1:C1"/>
  </mergeCells>
  <conditionalFormatting sqref="A64:B67 A63 A70:B70 A68:A69 A71 A3:B62 A72:B110">
    <cfRule type="colorScale" priority="1">
      <colorScale>
        <cfvo type="num" val="-1"/>
        <cfvo type="num" val="0"/>
        <cfvo type="num" val="1"/>
        <color theme="1"/>
        <color rgb="FF0000FF"/>
        <color rgb="FFFF0000"/>
      </colorScale>
    </cfRule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Pathways</vt:lpstr>
      <vt:lpstr>Network Nodes</vt:lpstr>
      <vt:lpstr>Cell Cycle</vt:lpstr>
      <vt:lpstr>Cell Cycle Referenc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UOSHI YUAN</dc:creator>
  <cp:lastModifiedBy>Ruoshi Yuan</cp:lastModifiedBy>
  <dcterms:created xsi:type="dcterms:W3CDTF">2014-10-17T05:24:25Z</dcterms:created>
  <dcterms:modified xsi:type="dcterms:W3CDTF">2017-10-05T02:53:33Z</dcterms:modified>
</cp:coreProperties>
</file>